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2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3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wol\Desktop\Revise\"/>
    </mc:Choice>
  </mc:AlternateContent>
  <bookViews>
    <workbookView xWindow="0" yWindow="0" windowWidth="20490" windowHeight="7605" firstSheet="1" activeTab="1"/>
  </bookViews>
  <sheets>
    <sheet name="1)Testing Group" sheetId="1" r:id="rId1"/>
    <sheet name="2)TG correlation" sheetId="5" r:id="rId2"/>
    <sheet name="3)weighted kappa of TG" sheetId="6" r:id="rId3"/>
    <sheet name="4)Validation Group" sheetId="3" r:id="rId4"/>
    <sheet name="5)VG correlation" sheetId="9" r:id="rId5"/>
    <sheet name="6)FTM score" sheetId="7" r:id="rId6"/>
    <sheet name="7) velocity" sheetId="10" r:id="rId7"/>
  </sheets>
  <definedNames>
    <definedName name="_xlnm._FilterDatabase" localSheetId="0" hidden="1">'1)Testing Group'!$A$1:$N$206</definedName>
    <definedName name="_xlchart.0" hidden="1">'5)VG correlation'!$X$15:$X$26</definedName>
    <definedName name="_xlchart.1" hidden="1">'5)VG correlation'!$Y$15:$Y$26</definedName>
    <definedName name="_xlchart.10" hidden="1">'7) velocity'!$H$15:$H$26</definedName>
    <definedName name="_xlchart.11" hidden="1">'7) velocity'!$K$15:$K$26</definedName>
    <definedName name="_xlchart.12" hidden="1">'7) velocity'!$E$3:$E$14</definedName>
    <definedName name="_xlchart.13" hidden="1">'7) velocity'!$H$3:$H$14</definedName>
    <definedName name="_xlchart.14" hidden="1">'7) velocity'!$K$3:$K$14</definedName>
    <definedName name="_xlchart.2" hidden="1">'5)VG correlation'!$Z$15:$Z$26</definedName>
    <definedName name="_xlchart.3" hidden="1">'5)VG correlation'!$X$27:$X$38</definedName>
    <definedName name="_xlchart.4" hidden="1">'5)VG correlation'!$Y$27:$Y$38</definedName>
    <definedName name="_xlchart.5" hidden="1">'5)VG correlation'!$Z$27:$Z$38</definedName>
    <definedName name="_xlchart.6" hidden="1">'5)VG correlation'!$X$3:$X$14</definedName>
    <definedName name="_xlchart.7" hidden="1">'5)VG correlation'!$Y$3:$Y$14</definedName>
    <definedName name="_xlchart.8" hidden="1">'5)VG correlation'!$Z$3:$Z$14</definedName>
    <definedName name="_xlchart.9" hidden="1">'7) velocity'!$E$15:$E$26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3" l="1"/>
  <c r="I6" i="3"/>
  <c r="I7" i="3"/>
  <c r="F4" i="9"/>
  <c r="I8" i="3"/>
  <c r="I9" i="3"/>
  <c r="I10" i="3"/>
  <c r="F5" i="9"/>
  <c r="I11" i="3"/>
  <c r="I12" i="3"/>
  <c r="I13" i="3"/>
  <c r="F6" i="9"/>
  <c r="I14" i="3"/>
  <c r="I15" i="3"/>
  <c r="I16" i="3"/>
  <c r="F7" i="9"/>
  <c r="I17" i="3"/>
  <c r="I18" i="3"/>
  <c r="I19" i="3"/>
  <c r="F8" i="9"/>
  <c r="I20" i="3"/>
  <c r="I21" i="3"/>
  <c r="I22" i="3"/>
  <c r="F9" i="9"/>
  <c r="I23" i="3"/>
  <c r="I24" i="3"/>
  <c r="I25" i="3"/>
  <c r="F10" i="9"/>
  <c r="I26" i="3"/>
  <c r="I27" i="3"/>
  <c r="I28" i="3"/>
  <c r="F11" i="9"/>
  <c r="I29" i="3"/>
  <c r="I30" i="3"/>
  <c r="I31" i="3"/>
  <c r="F12" i="9"/>
  <c r="I32" i="3"/>
  <c r="I33" i="3"/>
  <c r="I34" i="3"/>
  <c r="F13" i="9"/>
  <c r="I35" i="3"/>
  <c r="I36" i="3"/>
  <c r="I37" i="3"/>
  <c r="F14" i="9"/>
  <c r="I39" i="3"/>
  <c r="I40" i="3"/>
  <c r="I41" i="3"/>
  <c r="F15" i="9"/>
  <c r="I42" i="3"/>
  <c r="I43" i="3"/>
  <c r="I44" i="3"/>
  <c r="F16" i="9"/>
  <c r="I45" i="3"/>
  <c r="I46" i="3"/>
  <c r="I47" i="3"/>
  <c r="F17" i="9"/>
  <c r="I48" i="3"/>
  <c r="I49" i="3"/>
  <c r="I50" i="3"/>
  <c r="F18" i="9"/>
  <c r="I51" i="3"/>
  <c r="I52" i="3"/>
  <c r="I53" i="3"/>
  <c r="F19" i="9"/>
  <c r="I54" i="3"/>
  <c r="I55" i="3"/>
  <c r="I56" i="3"/>
  <c r="F20" i="9"/>
  <c r="I57" i="3"/>
  <c r="I58" i="3"/>
  <c r="I59" i="3"/>
  <c r="F21" i="9"/>
  <c r="I60" i="3"/>
  <c r="I61" i="3"/>
  <c r="I62" i="3"/>
  <c r="F22" i="9"/>
  <c r="I63" i="3"/>
  <c r="I64" i="3"/>
  <c r="I65" i="3"/>
  <c r="F23" i="9"/>
  <c r="I66" i="3"/>
  <c r="I67" i="3"/>
  <c r="I68" i="3"/>
  <c r="F24" i="9"/>
  <c r="I69" i="3"/>
  <c r="I70" i="3"/>
  <c r="I71" i="3"/>
  <c r="F25" i="9"/>
  <c r="I72" i="3"/>
  <c r="I73" i="3"/>
  <c r="I74" i="3"/>
  <c r="F26" i="9"/>
  <c r="I76" i="3"/>
  <c r="I77" i="3"/>
  <c r="I78" i="3"/>
  <c r="F27" i="9"/>
  <c r="I79" i="3"/>
  <c r="I80" i="3"/>
  <c r="I81" i="3"/>
  <c r="F28" i="9"/>
  <c r="I82" i="3"/>
  <c r="I83" i="3"/>
  <c r="I84" i="3"/>
  <c r="F29" i="9"/>
  <c r="I85" i="3"/>
  <c r="I86" i="3"/>
  <c r="I87" i="3"/>
  <c r="F30" i="9"/>
  <c r="I88" i="3"/>
  <c r="I89" i="3"/>
  <c r="I90" i="3"/>
  <c r="F31" i="9"/>
  <c r="I91" i="3"/>
  <c r="I92" i="3"/>
  <c r="I93" i="3"/>
  <c r="F32" i="9"/>
  <c r="I94" i="3"/>
  <c r="I95" i="3"/>
  <c r="I96" i="3"/>
  <c r="F33" i="9"/>
  <c r="I97" i="3"/>
  <c r="I98" i="3"/>
  <c r="I99" i="3"/>
  <c r="F34" i="9"/>
  <c r="I100" i="3"/>
  <c r="I101" i="3"/>
  <c r="I102" i="3"/>
  <c r="F35" i="9"/>
  <c r="I103" i="3"/>
  <c r="I104" i="3"/>
  <c r="I105" i="3"/>
  <c r="F36" i="9"/>
  <c r="I106" i="3"/>
  <c r="I107" i="3"/>
  <c r="I108" i="3"/>
  <c r="F37" i="9"/>
  <c r="I109" i="3"/>
  <c r="I110" i="3"/>
  <c r="I111" i="3"/>
  <c r="F38" i="9"/>
  <c r="I2" i="3"/>
  <c r="I3" i="3"/>
  <c r="I4" i="3"/>
  <c r="F3" i="9"/>
  <c r="J4" i="9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" i="9"/>
  <c r="I38" i="9"/>
  <c r="I37" i="9"/>
  <c r="I36" i="9"/>
  <c r="I35" i="9"/>
  <c r="I34" i="9"/>
  <c r="I33" i="9"/>
  <c r="I32" i="9"/>
  <c r="I31" i="9"/>
  <c r="I30" i="9"/>
  <c r="I29" i="9"/>
  <c r="I28" i="9"/>
  <c r="I27" i="9"/>
  <c r="I26" i="9"/>
  <c r="I25" i="9"/>
  <c r="I24" i="9"/>
  <c r="I23" i="9"/>
  <c r="I22" i="9"/>
  <c r="I21" i="9"/>
  <c r="I20" i="9"/>
  <c r="I19" i="9"/>
  <c r="I18" i="9"/>
  <c r="I17" i="9"/>
  <c r="I16" i="9"/>
  <c r="I15" i="9"/>
  <c r="I4" i="9"/>
  <c r="I5" i="9"/>
  <c r="I6" i="9"/>
  <c r="I7" i="9"/>
  <c r="I8" i="9"/>
  <c r="I9" i="9"/>
  <c r="I10" i="9"/>
  <c r="I11" i="9"/>
  <c r="I12" i="9"/>
  <c r="I13" i="9"/>
  <c r="I14" i="9"/>
  <c r="I3" i="9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3" i="9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109" i="5"/>
  <c r="J110" i="5"/>
  <c r="J111" i="5"/>
  <c r="J112" i="5"/>
  <c r="J113" i="5"/>
  <c r="J114" i="5"/>
  <c r="J115" i="5"/>
  <c r="J116" i="5"/>
  <c r="J117" i="5"/>
  <c r="J118" i="5"/>
  <c r="J119" i="5"/>
  <c r="J120" i="5"/>
  <c r="J121" i="5"/>
  <c r="J122" i="5"/>
  <c r="J123" i="5"/>
  <c r="J124" i="5"/>
  <c r="J125" i="5"/>
  <c r="J126" i="5"/>
  <c r="J127" i="5"/>
  <c r="J128" i="5"/>
  <c r="J129" i="5"/>
  <c r="J130" i="5"/>
  <c r="J131" i="5"/>
  <c r="J132" i="5"/>
  <c r="J133" i="5"/>
  <c r="J134" i="5"/>
  <c r="J135" i="5"/>
  <c r="J136" i="5"/>
  <c r="J137" i="5"/>
  <c r="J138" i="5"/>
  <c r="J139" i="5"/>
  <c r="J140" i="5"/>
  <c r="J141" i="5"/>
  <c r="J142" i="5"/>
  <c r="J143" i="5"/>
  <c r="J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102" i="5"/>
  <c r="I103" i="5"/>
  <c r="I104" i="5"/>
  <c r="I105" i="5"/>
  <c r="I106" i="5"/>
  <c r="I107" i="5"/>
  <c r="I108" i="5"/>
  <c r="I109" i="5"/>
  <c r="I110" i="5"/>
  <c r="I111" i="5"/>
  <c r="I112" i="5"/>
  <c r="I113" i="5"/>
  <c r="I114" i="5"/>
  <c r="I115" i="5"/>
  <c r="I116" i="5"/>
  <c r="I117" i="5"/>
  <c r="I118" i="5"/>
  <c r="I119" i="5"/>
  <c r="I120" i="5"/>
  <c r="I121" i="5"/>
  <c r="I122" i="5"/>
  <c r="I123" i="5"/>
  <c r="I124" i="5"/>
  <c r="I125" i="5"/>
  <c r="I126" i="5"/>
  <c r="I127" i="5"/>
  <c r="I128" i="5"/>
  <c r="I129" i="5"/>
  <c r="I130" i="5"/>
  <c r="I131" i="5"/>
  <c r="I132" i="5"/>
  <c r="I133" i="5"/>
  <c r="I134" i="5"/>
  <c r="I135" i="5"/>
  <c r="I136" i="5"/>
  <c r="I137" i="5"/>
  <c r="I138" i="5"/>
  <c r="I139" i="5"/>
  <c r="I140" i="5"/>
  <c r="I141" i="5"/>
  <c r="I142" i="5"/>
  <c r="I143" i="5"/>
  <c r="I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102" i="5"/>
  <c r="H103" i="5"/>
  <c r="H104" i="5"/>
  <c r="H105" i="5"/>
  <c r="H106" i="5"/>
  <c r="H107" i="5"/>
  <c r="H108" i="5"/>
  <c r="H109" i="5"/>
  <c r="H110" i="5"/>
  <c r="H111" i="5"/>
  <c r="H112" i="5"/>
  <c r="H113" i="5"/>
  <c r="H114" i="5"/>
  <c r="H115" i="5"/>
  <c r="H116" i="5"/>
  <c r="H117" i="5"/>
  <c r="H118" i="5"/>
  <c r="H119" i="5"/>
  <c r="H120" i="5"/>
  <c r="H121" i="5"/>
  <c r="H122" i="5"/>
  <c r="H123" i="5"/>
  <c r="H124" i="5"/>
  <c r="H125" i="5"/>
  <c r="H126" i="5"/>
  <c r="H127" i="5"/>
  <c r="H128" i="5"/>
  <c r="H129" i="5"/>
  <c r="H130" i="5"/>
  <c r="H131" i="5"/>
  <c r="H132" i="5"/>
  <c r="H133" i="5"/>
  <c r="H134" i="5"/>
  <c r="H135" i="5"/>
  <c r="H136" i="5"/>
  <c r="H137" i="5"/>
  <c r="H138" i="5"/>
  <c r="H139" i="5"/>
  <c r="H140" i="5"/>
  <c r="H141" i="5"/>
  <c r="H142" i="5"/>
  <c r="H143" i="5"/>
  <c r="H3" i="5"/>
  <c r="I30" i="1"/>
  <c r="I31" i="1"/>
  <c r="I32" i="1"/>
  <c r="F4" i="5"/>
  <c r="I33" i="1"/>
  <c r="I34" i="1"/>
  <c r="I35" i="1"/>
  <c r="F5" i="5"/>
  <c r="I36" i="1"/>
  <c r="I37" i="1"/>
  <c r="I38" i="1"/>
  <c r="F6" i="5"/>
  <c r="I39" i="1"/>
  <c r="I40" i="1"/>
  <c r="I41" i="1"/>
  <c r="F7" i="5"/>
  <c r="I42" i="1"/>
  <c r="I43" i="1"/>
  <c r="I44" i="1"/>
  <c r="F8" i="5"/>
  <c r="I45" i="1"/>
  <c r="I46" i="1"/>
  <c r="I47" i="1"/>
  <c r="F9" i="5"/>
  <c r="I48" i="1"/>
  <c r="I49" i="1"/>
  <c r="I50" i="1"/>
  <c r="F10" i="5"/>
  <c r="I51" i="1"/>
  <c r="I52" i="1"/>
  <c r="I53" i="1"/>
  <c r="F11" i="5"/>
  <c r="I54" i="1"/>
  <c r="I55" i="1"/>
  <c r="I56" i="1"/>
  <c r="F12" i="5"/>
  <c r="I57" i="1"/>
  <c r="I58" i="1"/>
  <c r="I59" i="1"/>
  <c r="F13" i="5"/>
  <c r="I60" i="1"/>
  <c r="I61" i="1"/>
  <c r="I62" i="1"/>
  <c r="F14" i="5"/>
  <c r="I63" i="1"/>
  <c r="I64" i="1"/>
  <c r="I65" i="1"/>
  <c r="F15" i="5"/>
  <c r="I66" i="1"/>
  <c r="I67" i="1"/>
  <c r="I68" i="1"/>
  <c r="F16" i="5"/>
  <c r="I69" i="1"/>
  <c r="I70" i="1"/>
  <c r="I71" i="1"/>
  <c r="F17" i="5"/>
  <c r="I72" i="1"/>
  <c r="I73" i="1"/>
  <c r="I74" i="1"/>
  <c r="F18" i="5"/>
  <c r="I3" i="1"/>
  <c r="I4" i="1"/>
  <c r="I5" i="1"/>
  <c r="F19" i="5"/>
  <c r="I6" i="1"/>
  <c r="I7" i="1"/>
  <c r="I8" i="1"/>
  <c r="F20" i="5"/>
  <c r="I9" i="1"/>
  <c r="I10" i="1"/>
  <c r="I11" i="1"/>
  <c r="F21" i="5"/>
  <c r="I12" i="1"/>
  <c r="I13" i="1"/>
  <c r="I14" i="1"/>
  <c r="F22" i="5"/>
  <c r="I15" i="1"/>
  <c r="I16" i="1"/>
  <c r="I17" i="1"/>
  <c r="F23" i="5"/>
  <c r="I18" i="1"/>
  <c r="I19" i="1"/>
  <c r="I20" i="1"/>
  <c r="F24" i="5"/>
  <c r="I21" i="1"/>
  <c r="I22" i="1"/>
  <c r="I23" i="1"/>
  <c r="F25" i="5"/>
  <c r="I24" i="1"/>
  <c r="I25" i="1"/>
  <c r="I26" i="1"/>
  <c r="F26" i="5"/>
  <c r="I75" i="1"/>
  <c r="I76" i="1"/>
  <c r="I77" i="1"/>
  <c r="F27" i="5"/>
  <c r="I78" i="1"/>
  <c r="I79" i="1"/>
  <c r="I80" i="1"/>
  <c r="F28" i="5"/>
  <c r="I81" i="1"/>
  <c r="I82" i="1"/>
  <c r="I83" i="1"/>
  <c r="F29" i="5"/>
  <c r="I84" i="1"/>
  <c r="I85" i="1"/>
  <c r="I86" i="1"/>
  <c r="F30" i="5"/>
  <c r="I87" i="1"/>
  <c r="I88" i="1"/>
  <c r="I89" i="1"/>
  <c r="F31" i="5"/>
  <c r="I90" i="1"/>
  <c r="I91" i="1"/>
  <c r="I92" i="1"/>
  <c r="F32" i="5"/>
  <c r="I93" i="1"/>
  <c r="I94" i="1"/>
  <c r="I95" i="1"/>
  <c r="F33" i="5"/>
  <c r="I96" i="1"/>
  <c r="I97" i="1"/>
  <c r="I98" i="1"/>
  <c r="F34" i="5"/>
  <c r="I99" i="1"/>
  <c r="I100" i="1"/>
  <c r="I101" i="1"/>
  <c r="F35" i="5"/>
  <c r="I102" i="1"/>
  <c r="I103" i="1"/>
  <c r="I104" i="1"/>
  <c r="F36" i="5"/>
  <c r="I105" i="1"/>
  <c r="I106" i="1"/>
  <c r="I107" i="1"/>
  <c r="F37" i="5"/>
  <c r="I108" i="1"/>
  <c r="I109" i="1"/>
  <c r="I110" i="1"/>
  <c r="F38" i="5"/>
  <c r="I111" i="1"/>
  <c r="I112" i="1"/>
  <c r="I113" i="1"/>
  <c r="F39" i="5"/>
  <c r="I114" i="1"/>
  <c r="I115" i="1"/>
  <c r="I116" i="1"/>
  <c r="F40" i="5"/>
  <c r="I117" i="1"/>
  <c r="I118" i="1"/>
  <c r="I119" i="1"/>
  <c r="F41" i="5"/>
  <c r="I120" i="1"/>
  <c r="I121" i="1"/>
  <c r="I122" i="1"/>
  <c r="F42" i="5"/>
  <c r="I123" i="1"/>
  <c r="I124" i="1"/>
  <c r="I125" i="1"/>
  <c r="F43" i="5"/>
  <c r="I126" i="1"/>
  <c r="I127" i="1"/>
  <c r="I128" i="1"/>
  <c r="F44" i="5"/>
  <c r="I129" i="1"/>
  <c r="I130" i="1"/>
  <c r="I131" i="1"/>
  <c r="F45" i="5"/>
  <c r="I132" i="1"/>
  <c r="I133" i="1"/>
  <c r="I134" i="1"/>
  <c r="F46" i="5"/>
  <c r="I135" i="1"/>
  <c r="I136" i="1"/>
  <c r="I137" i="1"/>
  <c r="F47" i="5"/>
  <c r="I138" i="1"/>
  <c r="I139" i="1"/>
  <c r="I140" i="1"/>
  <c r="F48" i="5"/>
  <c r="I141" i="1"/>
  <c r="I142" i="1"/>
  <c r="I143" i="1"/>
  <c r="F49" i="5"/>
  <c r="I169" i="1"/>
  <c r="I170" i="1"/>
  <c r="I171" i="1"/>
  <c r="F50" i="5"/>
  <c r="I172" i="1"/>
  <c r="I173" i="1"/>
  <c r="I174" i="1"/>
  <c r="F51" i="5"/>
  <c r="I175" i="1"/>
  <c r="I176" i="1"/>
  <c r="I177" i="1"/>
  <c r="F52" i="5"/>
  <c r="I178" i="1"/>
  <c r="I179" i="1"/>
  <c r="I180" i="1"/>
  <c r="F53" i="5"/>
  <c r="I181" i="1"/>
  <c r="I182" i="1"/>
  <c r="I183" i="1"/>
  <c r="F54" i="5"/>
  <c r="I184" i="1"/>
  <c r="I185" i="1"/>
  <c r="I186" i="1"/>
  <c r="F55" i="5"/>
  <c r="I187" i="1"/>
  <c r="I188" i="1"/>
  <c r="I189" i="1"/>
  <c r="F56" i="5"/>
  <c r="I190" i="1"/>
  <c r="I191" i="1"/>
  <c r="I192" i="1"/>
  <c r="F57" i="5"/>
  <c r="I193" i="1"/>
  <c r="I194" i="1"/>
  <c r="I195" i="1"/>
  <c r="F58" i="5"/>
  <c r="I196" i="1"/>
  <c r="I197" i="1"/>
  <c r="I198" i="1"/>
  <c r="F59" i="5"/>
  <c r="I199" i="1"/>
  <c r="I200" i="1"/>
  <c r="I201" i="1"/>
  <c r="F60" i="5"/>
  <c r="I202" i="1"/>
  <c r="I203" i="1"/>
  <c r="I204" i="1"/>
  <c r="F61" i="5"/>
  <c r="I205" i="1"/>
  <c r="I206" i="1"/>
  <c r="I207" i="1"/>
  <c r="F62" i="5"/>
  <c r="I208" i="1"/>
  <c r="I209" i="1"/>
  <c r="I210" i="1"/>
  <c r="F63" i="5"/>
  <c r="I211" i="1"/>
  <c r="I212" i="1"/>
  <c r="I213" i="1"/>
  <c r="F64" i="5"/>
  <c r="I214" i="1"/>
  <c r="I215" i="1"/>
  <c r="I216" i="1"/>
  <c r="F65" i="5"/>
  <c r="I145" i="1"/>
  <c r="I146" i="1"/>
  <c r="I147" i="1"/>
  <c r="F66" i="5"/>
  <c r="I148" i="1"/>
  <c r="I149" i="1"/>
  <c r="I150" i="1"/>
  <c r="F67" i="5"/>
  <c r="I151" i="1"/>
  <c r="I152" i="1"/>
  <c r="I153" i="1"/>
  <c r="F68" i="5"/>
  <c r="I154" i="1"/>
  <c r="I155" i="1"/>
  <c r="I156" i="1"/>
  <c r="F69" i="5"/>
  <c r="I157" i="1"/>
  <c r="I158" i="1"/>
  <c r="I159" i="1"/>
  <c r="F70" i="5"/>
  <c r="I160" i="1"/>
  <c r="I161" i="1"/>
  <c r="I162" i="1"/>
  <c r="F71" i="5"/>
  <c r="I163" i="1"/>
  <c r="I164" i="1"/>
  <c r="I165" i="1"/>
  <c r="F72" i="5"/>
  <c r="I166" i="1"/>
  <c r="I167" i="1"/>
  <c r="I168" i="1"/>
  <c r="F73" i="5"/>
  <c r="I217" i="1"/>
  <c r="I218" i="1"/>
  <c r="I219" i="1"/>
  <c r="F74" i="5"/>
  <c r="I220" i="1"/>
  <c r="I221" i="1"/>
  <c r="F75" i="5"/>
  <c r="I222" i="1"/>
  <c r="I223" i="1"/>
  <c r="I224" i="1"/>
  <c r="F76" i="5"/>
  <c r="I225" i="1"/>
  <c r="I226" i="1"/>
  <c r="I227" i="1"/>
  <c r="F77" i="5"/>
  <c r="I228" i="1"/>
  <c r="I229" i="1"/>
  <c r="I230" i="1"/>
  <c r="F78" i="5"/>
  <c r="I231" i="1"/>
  <c r="I232" i="1"/>
  <c r="I233" i="1"/>
  <c r="F79" i="5"/>
  <c r="I234" i="1"/>
  <c r="I235" i="1"/>
  <c r="I236" i="1"/>
  <c r="F80" i="5"/>
  <c r="I237" i="1"/>
  <c r="I238" i="1"/>
  <c r="I239" i="1"/>
  <c r="F81" i="5"/>
  <c r="I240" i="1"/>
  <c r="I241" i="1"/>
  <c r="I242" i="1"/>
  <c r="F82" i="5"/>
  <c r="I243" i="1"/>
  <c r="I244" i="1"/>
  <c r="I245" i="1"/>
  <c r="F83" i="5"/>
  <c r="I246" i="1"/>
  <c r="I247" i="1"/>
  <c r="I248" i="1"/>
  <c r="F84" i="5"/>
  <c r="I249" i="1"/>
  <c r="I250" i="1"/>
  <c r="I251" i="1"/>
  <c r="F85" i="5"/>
  <c r="I252" i="1"/>
  <c r="I253" i="1"/>
  <c r="I254" i="1"/>
  <c r="F86" i="5"/>
  <c r="I255" i="1"/>
  <c r="I256" i="1"/>
  <c r="I257" i="1"/>
  <c r="F87" i="5"/>
  <c r="I258" i="1"/>
  <c r="I259" i="1"/>
  <c r="I260" i="1"/>
  <c r="F88" i="5"/>
  <c r="I261" i="1"/>
  <c r="I262" i="1"/>
  <c r="I263" i="1"/>
  <c r="F89" i="5"/>
  <c r="I264" i="1"/>
  <c r="I265" i="1"/>
  <c r="I266" i="1"/>
  <c r="F90" i="5"/>
  <c r="I267" i="1"/>
  <c r="I268" i="1"/>
  <c r="I269" i="1"/>
  <c r="F91" i="5"/>
  <c r="I270" i="1"/>
  <c r="I271" i="1"/>
  <c r="I272" i="1"/>
  <c r="F92" i="5"/>
  <c r="I273" i="1"/>
  <c r="I274" i="1"/>
  <c r="I275" i="1"/>
  <c r="F93" i="5"/>
  <c r="I276" i="1"/>
  <c r="I277" i="1"/>
  <c r="I278" i="1"/>
  <c r="F94" i="5"/>
  <c r="I279" i="1"/>
  <c r="I280" i="1"/>
  <c r="I281" i="1"/>
  <c r="I282" i="1"/>
  <c r="F95" i="5"/>
  <c r="I283" i="1"/>
  <c r="I284" i="1"/>
  <c r="I285" i="1"/>
  <c r="F96" i="5"/>
  <c r="I311" i="1"/>
  <c r="I312" i="1"/>
  <c r="I313" i="1"/>
  <c r="F97" i="5"/>
  <c r="I314" i="1"/>
  <c r="I315" i="1"/>
  <c r="I316" i="1"/>
  <c r="F98" i="5"/>
  <c r="I317" i="1"/>
  <c r="I318" i="1"/>
  <c r="I319" i="1"/>
  <c r="F99" i="5"/>
  <c r="I320" i="1"/>
  <c r="I321" i="1"/>
  <c r="I322" i="1"/>
  <c r="F100" i="5"/>
  <c r="I323" i="1"/>
  <c r="I324" i="1"/>
  <c r="I325" i="1"/>
  <c r="F101" i="5"/>
  <c r="I326" i="1"/>
  <c r="I327" i="1"/>
  <c r="I328" i="1"/>
  <c r="F102" i="5"/>
  <c r="I329" i="1"/>
  <c r="I330" i="1"/>
  <c r="I331" i="1"/>
  <c r="F103" i="5"/>
  <c r="I332" i="1"/>
  <c r="I333" i="1"/>
  <c r="I334" i="1"/>
  <c r="F104" i="5"/>
  <c r="I335" i="1"/>
  <c r="I336" i="1"/>
  <c r="I337" i="1"/>
  <c r="F105" i="5"/>
  <c r="I338" i="1"/>
  <c r="I339" i="1"/>
  <c r="I340" i="1"/>
  <c r="F106" i="5"/>
  <c r="I341" i="1"/>
  <c r="I342" i="1"/>
  <c r="I343" i="1"/>
  <c r="F107" i="5"/>
  <c r="I344" i="1"/>
  <c r="I345" i="1"/>
  <c r="I346" i="1"/>
  <c r="F108" i="5"/>
  <c r="I347" i="1"/>
  <c r="I348" i="1"/>
  <c r="I349" i="1"/>
  <c r="F109" i="5"/>
  <c r="I350" i="1"/>
  <c r="I351" i="1"/>
  <c r="I352" i="1"/>
  <c r="F110" i="5"/>
  <c r="I353" i="1"/>
  <c r="I354" i="1"/>
  <c r="I355" i="1"/>
  <c r="F111" i="5"/>
  <c r="I356" i="1"/>
  <c r="I357" i="1"/>
  <c r="I358" i="1"/>
  <c r="F112" i="5"/>
  <c r="I287" i="1"/>
  <c r="I288" i="1"/>
  <c r="I289" i="1"/>
  <c r="F113" i="5"/>
  <c r="I290" i="1"/>
  <c r="I291" i="1"/>
  <c r="I292" i="1"/>
  <c r="F114" i="5"/>
  <c r="I293" i="1"/>
  <c r="I294" i="1"/>
  <c r="I295" i="1"/>
  <c r="F115" i="5"/>
  <c r="I296" i="1"/>
  <c r="I297" i="1"/>
  <c r="I298" i="1"/>
  <c r="F116" i="5"/>
  <c r="I299" i="1"/>
  <c r="I300" i="1"/>
  <c r="I301" i="1"/>
  <c r="F117" i="5"/>
  <c r="I302" i="1"/>
  <c r="I303" i="1"/>
  <c r="I304" i="1"/>
  <c r="F118" i="5"/>
  <c r="I305" i="1"/>
  <c r="I306" i="1"/>
  <c r="I307" i="1"/>
  <c r="F119" i="5"/>
  <c r="I308" i="1"/>
  <c r="I309" i="1"/>
  <c r="I310" i="1"/>
  <c r="F120" i="5"/>
  <c r="I359" i="1"/>
  <c r="I360" i="1"/>
  <c r="I361" i="1"/>
  <c r="F121" i="5"/>
  <c r="I362" i="1"/>
  <c r="I363" i="1"/>
  <c r="I364" i="1"/>
  <c r="F122" i="5"/>
  <c r="I365" i="1"/>
  <c r="I366" i="1"/>
  <c r="I367" i="1"/>
  <c r="F123" i="5"/>
  <c r="I368" i="1"/>
  <c r="I369" i="1"/>
  <c r="I370" i="1"/>
  <c r="F124" i="5"/>
  <c r="I371" i="1"/>
  <c r="I372" i="1"/>
  <c r="I373" i="1"/>
  <c r="F125" i="5"/>
  <c r="I374" i="1"/>
  <c r="I375" i="1"/>
  <c r="I376" i="1"/>
  <c r="F126" i="5"/>
  <c r="I377" i="1"/>
  <c r="I378" i="1"/>
  <c r="I379" i="1"/>
  <c r="F127" i="5"/>
  <c r="I380" i="1"/>
  <c r="I381" i="1"/>
  <c r="I382" i="1"/>
  <c r="F128" i="5"/>
  <c r="I383" i="1"/>
  <c r="I384" i="1"/>
  <c r="I385" i="1"/>
  <c r="F129" i="5"/>
  <c r="I386" i="1"/>
  <c r="I387" i="1"/>
  <c r="I388" i="1"/>
  <c r="F130" i="5"/>
  <c r="I389" i="1"/>
  <c r="I390" i="1"/>
  <c r="I391" i="1"/>
  <c r="F131" i="5"/>
  <c r="I392" i="1"/>
  <c r="I393" i="1"/>
  <c r="I394" i="1"/>
  <c r="F132" i="5"/>
  <c r="I395" i="1"/>
  <c r="I396" i="1"/>
  <c r="I397" i="1"/>
  <c r="F133" i="5"/>
  <c r="I398" i="1"/>
  <c r="I399" i="1"/>
  <c r="I400" i="1"/>
  <c r="F134" i="5"/>
  <c r="I401" i="1"/>
  <c r="I402" i="1"/>
  <c r="I403" i="1"/>
  <c r="F135" i="5"/>
  <c r="I404" i="1"/>
  <c r="I405" i="1"/>
  <c r="I406" i="1"/>
  <c r="F136" i="5"/>
  <c r="I407" i="1"/>
  <c r="I408" i="1"/>
  <c r="I409" i="1"/>
  <c r="F137" i="5"/>
  <c r="I410" i="1"/>
  <c r="I411" i="1"/>
  <c r="I412" i="1"/>
  <c r="F138" i="5"/>
  <c r="I413" i="1"/>
  <c r="I414" i="1"/>
  <c r="I415" i="1"/>
  <c r="F139" i="5"/>
  <c r="I416" i="1"/>
  <c r="I417" i="1"/>
  <c r="I418" i="1"/>
  <c r="F140" i="5"/>
  <c r="I419" i="1"/>
  <c r="I420" i="1"/>
  <c r="I421" i="1"/>
  <c r="F141" i="5"/>
  <c r="I425" i="1"/>
  <c r="I426" i="1"/>
  <c r="I427" i="1"/>
  <c r="F142" i="5"/>
  <c r="I422" i="1"/>
  <c r="I423" i="1"/>
  <c r="I424" i="1"/>
  <c r="F143" i="5"/>
  <c r="I27" i="1"/>
  <c r="I28" i="1"/>
  <c r="I29" i="1"/>
  <c r="F3" i="5"/>
  <c r="L27" i="9"/>
  <c r="P27" i="9"/>
  <c r="T27" i="9"/>
  <c r="X27" i="9"/>
  <c r="M27" i="9"/>
  <c r="Q27" i="9"/>
  <c r="U27" i="9"/>
  <c r="Y27" i="9"/>
  <c r="N27" i="9"/>
  <c r="R27" i="9"/>
  <c r="V27" i="9"/>
  <c r="Z27" i="9"/>
  <c r="L28" i="9"/>
  <c r="P28" i="9"/>
  <c r="T28" i="9"/>
  <c r="X28" i="9"/>
  <c r="M28" i="9"/>
  <c r="Q28" i="9"/>
  <c r="U28" i="9"/>
  <c r="Y28" i="9"/>
  <c r="N28" i="9"/>
  <c r="R28" i="9"/>
  <c r="V28" i="9"/>
  <c r="Z28" i="9"/>
  <c r="L29" i="9"/>
  <c r="P29" i="9"/>
  <c r="T29" i="9"/>
  <c r="X29" i="9"/>
  <c r="M29" i="9"/>
  <c r="Q29" i="9"/>
  <c r="U29" i="9"/>
  <c r="Y29" i="9"/>
  <c r="N29" i="9"/>
  <c r="R29" i="9"/>
  <c r="V29" i="9"/>
  <c r="Z29" i="9"/>
  <c r="L30" i="9"/>
  <c r="P30" i="9"/>
  <c r="T30" i="9"/>
  <c r="X30" i="9"/>
  <c r="M30" i="9"/>
  <c r="Q30" i="9"/>
  <c r="U30" i="9"/>
  <c r="Y30" i="9"/>
  <c r="N30" i="9"/>
  <c r="R30" i="9"/>
  <c r="V30" i="9"/>
  <c r="Z30" i="9"/>
  <c r="L31" i="9"/>
  <c r="P31" i="9"/>
  <c r="T31" i="9"/>
  <c r="X31" i="9"/>
  <c r="M31" i="9"/>
  <c r="Q31" i="9"/>
  <c r="U31" i="9"/>
  <c r="Y31" i="9"/>
  <c r="N31" i="9"/>
  <c r="R31" i="9"/>
  <c r="V31" i="9"/>
  <c r="Z31" i="9"/>
  <c r="L32" i="9"/>
  <c r="P32" i="9"/>
  <c r="T32" i="9"/>
  <c r="X32" i="9"/>
  <c r="M32" i="9"/>
  <c r="Q32" i="9"/>
  <c r="U32" i="9"/>
  <c r="Y32" i="9"/>
  <c r="N32" i="9"/>
  <c r="R32" i="9"/>
  <c r="V32" i="9"/>
  <c r="Z32" i="9"/>
  <c r="L33" i="9"/>
  <c r="P33" i="9"/>
  <c r="T33" i="9"/>
  <c r="X33" i="9"/>
  <c r="M33" i="9"/>
  <c r="Q33" i="9"/>
  <c r="U33" i="9"/>
  <c r="Y33" i="9"/>
  <c r="N33" i="9"/>
  <c r="R33" i="9"/>
  <c r="V33" i="9"/>
  <c r="Z33" i="9"/>
  <c r="L34" i="9"/>
  <c r="P34" i="9"/>
  <c r="T34" i="9"/>
  <c r="X34" i="9"/>
  <c r="M34" i="9"/>
  <c r="Q34" i="9"/>
  <c r="U34" i="9"/>
  <c r="Y34" i="9"/>
  <c r="N34" i="9"/>
  <c r="R34" i="9"/>
  <c r="V34" i="9"/>
  <c r="Z34" i="9"/>
  <c r="L35" i="9"/>
  <c r="P35" i="9"/>
  <c r="T35" i="9"/>
  <c r="X35" i="9"/>
  <c r="M35" i="9"/>
  <c r="Q35" i="9"/>
  <c r="U35" i="9"/>
  <c r="Y35" i="9"/>
  <c r="N35" i="9"/>
  <c r="R35" i="9"/>
  <c r="V35" i="9"/>
  <c r="Z35" i="9"/>
  <c r="L36" i="9"/>
  <c r="P36" i="9"/>
  <c r="T36" i="9"/>
  <c r="X36" i="9"/>
  <c r="M36" i="9"/>
  <c r="Q36" i="9"/>
  <c r="U36" i="9"/>
  <c r="Y36" i="9"/>
  <c r="N36" i="9"/>
  <c r="R36" i="9"/>
  <c r="V36" i="9"/>
  <c r="Z36" i="9"/>
  <c r="L37" i="9"/>
  <c r="P37" i="9"/>
  <c r="T37" i="9"/>
  <c r="X37" i="9"/>
  <c r="M37" i="9"/>
  <c r="Q37" i="9"/>
  <c r="U37" i="9"/>
  <c r="Y37" i="9"/>
  <c r="N37" i="9"/>
  <c r="R37" i="9"/>
  <c r="V37" i="9"/>
  <c r="Z37" i="9"/>
  <c r="L38" i="9"/>
  <c r="P38" i="9"/>
  <c r="T38" i="9"/>
  <c r="X38" i="9"/>
  <c r="M38" i="9"/>
  <c r="Q38" i="9"/>
  <c r="U38" i="9"/>
  <c r="Y38" i="9"/>
  <c r="N38" i="9"/>
  <c r="R38" i="9"/>
  <c r="V38" i="9"/>
  <c r="Z38" i="9"/>
  <c r="AF5" i="9"/>
  <c r="L15" i="9"/>
  <c r="P15" i="9"/>
  <c r="T15" i="9"/>
  <c r="X15" i="9"/>
  <c r="M15" i="9"/>
  <c r="Q15" i="9"/>
  <c r="U15" i="9"/>
  <c r="Y15" i="9"/>
  <c r="N15" i="9"/>
  <c r="R15" i="9"/>
  <c r="V15" i="9"/>
  <c r="Z15" i="9"/>
  <c r="L16" i="9"/>
  <c r="P16" i="9"/>
  <c r="T16" i="9"/>
  <c r="X16" i="9"/>
  <c r="M16" i="9"/>
  <c r="Q16" i="9"/>
  <c r="U16" i="9"/>
  <c r="Y16" i="9"/>
  <c r="N16" i="9"/>
  <c r="R16" i="9"/>
  <c r="V16" i="9"/>
  <c r="Z16" i="9"/>
  <c r="L17" i="9"/>
  <c r="P17" i="9"/>
  <c r="T17" i="9"/>
  <c r="X17" i="9"/>
  <c r="M17" i="9"/>
  <c r="Q17" i="9"/>
  <c r="U17" i="9"/>
  <c r="Y17" i="9"/>
  <c r="N17" i="9"/>
  <c r="R17" i="9"/>
  <c r="V17" i="9"/>
  <c r="Z17" i="9"/>
  <c r="L18" i="9"/>
  <c r="P18" i="9"/>
  <c r="T18" i="9"/>
  <c r="X18" i="9"/>
  <c r="M18" i="9"/>
  <c r="Q18" i="9"/>
  <c r="U18" i="9"/>
  <c r="Y18" i="9"/>
  <c r="N18" i="9"/>
  <c r="R18" i="9"/>
  <c r="V18" i="9"/>
  <c r="Z18" i="9"/>
  <c r="L19" i="9"/>
  <c r="P19" i="9"/>
  <c r="T19" i="9"/>
  <c r="X19" i="9"/>
  <c r="M19" i="9"/>
  <c r="Q19" i="9"/>
  <c r="U19" i="9"/>
  <c r="Y19" i="9"/>
  <c r="N19" i="9"/>
  <c r="R19" i="9"/>
  <c r="V19" i="9"/>
  <c r="Z19" i="9"/>
  <c r="L20" i="9"/>
  <c r="P20" i="9"/>
  <c r="T20" i="9"/>
  <c r="X20" i="9"/>
  <c r="M20" i="9"/>
  <c r="Q20" i="9"/>
  <c r="U20" i="9"/>
  <c r="Y20" i="9"/>
  <c r="N20" i="9"/>
  <c r="R20" i="9"/>
  <c r="V20" i="9"/>
  <c r="Z20" i="9"/>
  <c r="L21" i="9"/>
  <c r="P21" i="9"/>
  <c r="T21" i="9"/>
  <c r="X21" i="9"/>
  <c r="M21" i="9"/>
  <c r="Q21" i="9"/>
  <c r="U21" i="9"/>
  <c r="Y21" i="9"/>
  <c r="N21" i="9"/>
  <c r="R21" i="9"/>
  <c r="V21" i="9"/>
  <c r="Z21" i="9"/>
  <c r="L22" i="9"/>
  <c r="P22" i="9"/>
  <c r="T22" i="9"/>
  <c r="X22" i="9"/>
  <c r="M22" i="9"/>
  <c r="Q22" i="9"/>
  <c r="U22" i="9"/>
  <c r="Y22" i="9"/>
  <c r="N22" i="9"/>
  <c r="R22" i="9"/>
  <c r="V22" i="9"/>
  <c r="Z22" i="9"/>
  <c r="L23" i="9"/>
  <c r="P23" i="9"/>
  <c r="T23" i="9"/>
  <c r="X23" i="9"/>
  <c r="M23" i="9"/>
  <c r="Q23" i="9"/>
  <c r="U23" i="9"/>
  <c r="Y23" i="9"/>
  <c r="N23" i="9"/>
  <c r="R23" i="9"/>
  <c r="V23" i="9"/>
  <c r="Z23" i="9"/>
  <c r="L24" i="9"/>
  <c r="P24" i="9"/>
  <c r="T24" i="9"/>
  <c r="X24" i="9"/>
  <c r="M24" i="9"/>
  <c r="Q24" i="9"/>
  <c r="U24" i="9"/>
  <c r="Y24" i="9"/>
  <c r="N24" i="9"/>
  <c r="R24" i="9"/>
  <c r="V24" i="9"/>
  <c r="Z24" i="9"/>
  <c r="L25" i="9"/>
  <c r="P25" i="9"/>
  <c r="T25" i="9"/>
  <c r="X25" i="9"/>
  <c r="M25" i="9"/>
  <c r="Q25" i="9"/>
  <c r="U25" i="9"/>
  <c r="Y25" i="9"/>
  <c r="N25" i="9"/>
  <c r="R25" i="9"/>
  <c r="V25" i="9"/>
  <c r="Z25" i="9"/>
  <c r="L26" i="9"/>
  <c r="P26" i="9"/>
  <c r="T26" i="9"/>
  <c r="X26" i="9"/>
  <c r="M26" i="9"/>
  <c r="Q26" i="9"/>
  <c r="U26" i="9"/>
  <c r="Y26" i="9"/>
  <c r="N26" i="9"/>
  <c r="R26" i="9"/>
  <c r="V26" i="9"/>
  <c r="Z26" i="9"/>
  <c r="AF4" i="9"/>
  <c r="N3" i="9"/>
  <c r="R3" i="9"/>
  <c r="V3" i="9"/>
  <c r="Z3" i="9"/>
  <c r="L3" i="9"/>
  <c r="P3" i="9"/>
  <c r="T3" i="9"/>
  <c r="X3" i="9"/>
  <c r="M3" i="9"/>
  <c r="Q3" i="9"/>
  <c r="U3" i="9"/>
  <c r="Y3" i="9"/>
  <c r="L4" i="9"/>
  <c r="P4" i="9"/>
  <c r="T4" i="9"/>
  <c r="X4" i="9"/>
  <c r="M4" i="9"/>
  <c r="Q4" i="9"/>
  <c r="U4" i="9"/>
  <c r="Y4" i="9"/>
  <c r="N4" i="9"/>
  <c r="R4" i="9"/>
  <c r="V4" i="9"/>
  <c r="Z4" i="9"/>
  <c r="L5" i="9"/>
  <c r="P5" i="9"/>
  <c r="T5" i="9"/>
  <c r="X5" i="9"/>
  <c r="M5" i="9"/>
  <c r="Q5" i="9"/>
  <c r="U5" i="9"/>
  <c r="Y5" i="9"/>
  <c r="N5" i="9"/>
  <c r="R5" i="9"/>
  <c r="V5" i="9"/>
  <c r="Z5" i="9"/>
  <c r="L6" i="9"/>
  <c r="P6" i="9"/>
  <c r="T6" i="9"/>
  <c r="X6" i="9"/>
  <c r="M6" i="9"/>
  <c r="Q6" i="9"/>
  <c r="U6" i="9"/>
  <c r="Y6" i="9"/>
  <c r="N6" i="9"/>
  <c r="R6" i="9"/>
  <c r="V6" i="9"/>
  <c r="Z6" i="9"/>
  <c r="L7" i="9"/>
  <c r="P7" i="9"/>
  <c r="T7" i="9"/>
  <c r="X7" i="9"/>
  <c r="M7" i="9"/>
  <c r="Q7" i="9"/>
  <c r="U7" i="9"/>
  <c r="Y7" i="9"/>
  <c r="N7" i="9"/>
  <c r="R7" i="9"/>
  <c r="V7" i="9"/>
  <c r="Z7" i="9"/>
  <c r="L8" i="9"/>
  <c r="P8" i="9"/>
  <c r="T8" i="9"/>
  <c r="X8" i="9"/>
  <c r="M8" i="9"/>
  <c r="Q8" i="9"/>
  <c r="U8" i="9"/>
  <c r="Y8" i="9"/>
  <c r="N8" i="9"/>
  <c r="R8" i="9"/>
  <c r="V8" i="9"/>
  <c r="Z8" i="9"/>
  <c r="L9" i="9"/>
  <c r="P9" i="9"/>
  <c r="T9" i="9"/>
  <c r="X9" i="9"/>
  <c r="M9" i="9"/>
  <c r="Q9" i="9"/>
  <c r="U9" i="9"/>
  <c r="Y9" i="9"/>
  <c r="N9" i="9"/>
  <c r="R9" i="9"/>
  <c r="V9" i="9"/>
  <c r="Z9" i="9"/>
  <c r="L10" i="9"/>
  <c r="P10" i="9"/>
  <c r="T10" i="9"/>
  <c r="X10" i="9"/>
  <c r="M10" i="9"/>
  <c r="Q10" i="9"/>
  <c r="U10" i="9"/>
  <c r="Y10" i="9"/>
  <c r="N10" i="9"/>
  <c r="R10" i="9"/>
  <c r="V10" i="9"/>
  <c r="Z10" i="9"/>
  <c r="L11" i="9"/>
  <c r="P11" i="9"/>
  <c r="T11" i="9"/>
  <c r="X11" i="9"/>
  <c r="M11" i="9"/>
  <c r="Q11" i="9"/>
  <c r="U11" i="9"/>
  <c r="Y11" i="9"/>
  <c r="N11" i="9"/>
  <c r="R11" i="9"/>
  <c r="V11" i="9"/>
  <c r="Z11" i="9"/>
  <c r="L12" i="9"/>
  <c r="P12" i="9"/>
  <c r="T12" i="9"/>
  <c r="X12" i="9"/>
  <c r="M12" i="9"/>
  <c r="Q12" i="9"/>
  <c r="U12" i="9"/>
  <c r="Y12" i="9"/>
  <c r="N12" i="9"/>
  <c r="R12" i="9"/>
  <c r="V12" i="9"/>
  <c r="Z12" i="9"/>
  <c r="L13" i="9"/>
  <c r="P13" i="9"/>
  <c r="T13" i="9"/>
  <c r="X13" i="9"/>
  <c r="M13" i="9"/>
  <c r="Q13" i="9"/>
  <c r="U13" i="9"/>
  <c r="Y13" i="9"/>
  <c r="N13" i="9"/>
  <c r="R13" i="9"/>
  <c r="V13" i="9"/>
  <c r="Z13" i="9"/>
  <c r="L14" i="9"/>
  <c r="P14" i="9"/>
  <c r="T14" i="9"/>
  <c r="X14" i="9"/>
  <c r="M14" i="9"/>
  <c r="Q14" i="9"/>
  <c r="U14" i="9"/>
  <c r="Y14" i="9"/>
  <c r="N14" i="9"/>
  <c r="R14" i="9"/>
  <c r="V14" i="9"/>
  <c r="Z14" i="9"/>
  <c r="AF3" i="9"/>
  <c r="AD5" i="9"/>
  <c r="AE5" i="9"/>
  <c r="AC5" i="9"/>
  <c r="AD4" i="9"/>
  <c r="AE4" i="9"/>
  <c r="AC4" i="9"/>
  <c r="AD3" i="9"/>
  <c r="AE3" i="9"/>
  <c r="AC3" i="9"/>
  <c r="AC9" i="9"/>
  <c r="AC10" i="9"/>
  <c r="AG2" i="9"/>
  <c r="AH2" i="9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T3" i="1"/>
  <c r="AH3" i="9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T4" i="1"/>
  <c r="AH4" i="9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426" i="1"/>
  <c r="Q427" i="1"/>
  <c r="T5" i="1"/>
  <c r="AH5" i="9"/>
  <c r="M2" i="9"/>
  <c r="U2" i="9"/>
  <c r="AD2" i="9"/>
  <c r="N2" i="9"/>
  <c r="V2" i="9"/>
  <c r="AE2" i="9"/>
  <c r="L2" i="9"/>
  <c r="T2" i="9"/>
  <c r="AC2" i="9"/>
  <c r="Q2" i="9"/>
  <c r="Y2" i="9"/>
  <c r="R2" i="9"/>
  <c r="Z2" i="9"/>
  <c r="P2" i="9"/>
  <c r="X2" i="9"/>
  <c r="L4" i="5"/>
  <c r="Q428" i="1"/>
  <c r="Q286" i="1"/>
  <c r="Q144" i="1"/>
  <c r="G4" i="6"/>
  <c r="F4" i="6"/>
  <c r="F2" i="6"/>
  <c r="F3" i="6"/>
  <c r="F5" i="6"/>
  <c r="G3" i="6"/>
  <c r="G2" i="6"/>
  <c r="G5" i="6"/>
  <c r="E2" i="6"/>
  <c r="E3" i="6"/>
  <c r="E4" i="6"/>
  <c r="E5" i="6"/>
  <c r="C26" i="7"/>
  <c r="N70" i="5"/>
  <c r="N97" i="5"/>
  <c r="N98" i="5"/>
  <c r="N105" i="5"/>
  <c r="N106" i="5"/>
  <c r="N108" i="5"/>
  <c r="N109" i="5"/>
  <c r="N110" i="5"/>
  <c r="N111" i="5"/>
  <c r="N112" i="5"/>
  <c r="N113" i="5"/>
  <c r="N114" i="5"/>
  <c r="N116" i="5"/>
  <c r="N117" i="5"/>
  <c r="N118" i="5"/>
  <c r="N119" i="5"/>
  <c r="N120" i="5"/>
  <c r="N121" i="5"/>
  <c r="N122" i="5"/>
  <c r="N125" i="5"/>
  <c r="N126" i="5"/>
  <c r="N127" i="5"/>
  <c r="N128" i="5"/>
  <c r="N129" i="5"/>
  <c r="N130" i="5"/>
  <c r="N133" i="5"/>
  <c r="N134" i="5"/>
  <c r="N135" i="5"/>
  <c r="N136" i="5"/>
  <c r="N137" i="5"/>
  <c r="N138" i="5"/>
  <c r="N140" i="5"/>
  <c r="N141" i="5"/>
  <c r="N142" i="5"/>
  <c r="N143" i="5"/>
  <c r="M70" i="5"/>
  <c r="M106" i="5"/>
  <c r="M113" i="5"/>
  <c r="M114" i="5"/>
  <c r="M121" i="5"/>
  <c r="M122" i="5"/>
  <c r="M129" i="5"/>
  <c r="M130" i="5"/>
  <c r="M132" i="5"/>
  <c r="M133" i="5"/>
  <c r="M134" i="5"/>
  <c r="M136" i="5"/>
  <c r="M137" i="5"/>
  <c r="M138" i="5"/>
  <c r="M141" i="5"/>
  <c r="M142" i="5"/>
  <c r="M143" i="5"/>
  <c r="L9" i="5"/>
  <c r="L17" i="5"/>
  <c r="L18" i="5"/>
  <c r="L20" i="5"/>
  <c r="L21" i="5"/>
  <c r="L25" i="5"/>
  <c r="L26" i="5"/>
  <c r="L28" i="5"/>
  <c r="L30" i="5"/>
  <c r="L33" i="5"/>
  <c r="L34" i="5"/>
  <c r="L36" i="5"/>
  <c r="L41" i="5"/>
  <c r="L44" i="5"/>
  <c r="L46" i="5"/>
  <c r="L49" i="5"/>
  <c r="L50" i="5"/>
  <c r="L52" i="5"/>
  <c r="L53" i="5"/>
  <c r="L54" i="5"/>
  <c r="L57" i="5"/>
  <c r="L58" i="5"/>
  <c r="L60" i="5"/>
  <c r="L61" i="5"/>
  <c r="L62" i="5"/>
  <c r="L64" i="5"/>
  <c r="L65" i="5"/>
  <c r="L66" i="5"/>
  <c r="L67" i="5"/>
  <c r="L68" i="5"/>
  <c r="L69" i="5"/>
  <c r="L70" i="5"/>
  <c r="L71" i="5"/>
  <c r="L72" i="5"/>
  <c r="L73" i="5"/>
  <c r="L74" i="5"/>
  <c r="L76" i="5"/>
  <c r="L77" i="5"/>
  <c r="L78" i="5"/>
  <c r="L79" i="5"/>
  <c r="L80" i="5"/>
  <c r="L81" i="5"/>
  <c r="L82" i="5"/>
  <c r="L83" i="5"/>
  <c r="L84" i="5"/>
  <c r="L85" i="5"/>
  <c r="L86" i="5"/>
  <c r="L88" i="5"/>
  <c r="L89" i="5"/>
  <c r="L90" i="5"/>
  <c r="L92" i="5"/>
  <c r="L93" i="5"/>
  <c r="L94" i="5"/>
  <c r="L96" i="5"/>
  <c r="L97" i="5"/>
  <c r="L98" i="5"/>
  <c r="L99" i="5"/>
  <c r="L100" i="5"/>
  <c r="L101" i="5"/>
  <c r="L102" i="5"/>
  <c r="L103" i="5"/>
  <c r="L104" i="5"/>
  <c r="L105" i="5"/>
  <c r="L106" i="5"/>
  <c r="L107" i="5"/>
  <c r="L108" i="5"/>
  <c r="L109" i="5"/>
  <c r="L110" i="5"/>
  <c r="L111" i="5"/>
  <c r="L112" i="5"/>
  <c r="L113" i="5"/>
  <c r="L114" i="5"/>
  <c r="L115" i="5"/>
  <c r="L116" i="5"/>
  <c r="L117" i="5"/>
  <c r="L118" i="5"/>
  <c r="L120" i="5"/>
  <c r="L121" i="5"/>
  <c r="L122" i="5"/>
  <c r="L123" i="5"/>
  <c r="L124" i="5"/>
  <c r="L125" i="5"/>
  <c r="L126" i="5"/>
  <c r="L127" i="5"/>
  <c r="L128" i="5"/>
  <c r="L129" i="5"/>
  <c r="L130" i="5"/>
  <c r="L131" i="5"/>
  <c r="L132" i="5"/>
  <c r="L133" i="5"/>
  <c r="L134" i="5"/>
  <c r="L135" i="5"/>
  <c r="L136" i="5"/>
  <c r="L137" i="5"/>
  <c r="L138" i="5"/>
  <c r="L139" i="5"/>
  <c r="L140" i="5"/>
  <c r="L141" i="5"/>
  <c r="L142" i="5"/>
  <c r="L143" i="5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N41" i="5"/>
  <c r="N42" i="5"/>
  <c r="N43" i="5"/>
  <c r="N44" i="5"/>
  <c r="N45" i="5"/>
  <c r="N46" i="5"/>
  <c r="N47" i="5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61" i="5"/>
  <c r="N62" i="5"/>
  <c r="N63" i="5"/>
  <c r="N64" i="5"/>
  <c r="N65" i="5"/>
  <c r="N66" i="5"/>
  <c r="N67" i="5"/>
  <c r="N68" i="5"/>
  <c r="N69" i="5"/>
  <c r="N71" i="5"/>
  <c r="N72" i="5"/>
  <c r="N73" i="5"/>
  <c r="N74" i="5"/>
  <c r="N75" i="5"/>
  <c r="N76" i="5"/>
  <c r="N77" i="5"/>
  <c r="N78" i="5"/>
  <c r="N79" i="5"/>
  <c r="N80" i="5"/>
  <c r="N81" i="5"/>
  <c r="N82" i="5"/>
  <c r="N83" i="5"/>
  <c r="N84" i="5"/>
  <c r="N85" i="5"/>
  <c r="N86" i="5"/>
  <c r="N87" i="5"/>
  <c r="N88" i="5"/>
  <c r="N89" i="5"/>
  <c r="N90" i="5"/>
  <c r="N91" i="5"/>
  <c r="N92" i="5"/>
  <c r="N93" i="5"/>
  <c r="N94" i="5"/>
  <c r="N95" i="5"/>
  <c r="N96" i="5"/>
  <c r="N99" i="5"/>
  <c r="N100" i="5"/>
  <c r="N101" i="5"/>
  <c r="N102" i="5"/>
  <c r="N103" i="5"/>
  <c r="N104" i="5"/>
  <c r="N107" i="5"/>
  <c r="N115" i="5"/>
  <c r="N123" i="5"/>
  <c r="N124" i="5"/>
  <c r="N131" i="5"/>
  <c r="N132" i="5"/>
  <c r="N139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M59" i="5"/>
  <c r="M60" i="5"/>
  <c r="M61" i="5"/>
  <c r="M62" i="5"/>
  <c r="M63" i="5"/>
  <c r="M64" i="5"/>
  <c r="M65" i="5"/>
  <c r="M66" i="5"/>
  <c r="M67" i="5"/>
  <c r="M68" i="5"/>
  <c r="M69" i="5"/>
  <c r="M71" i="5"/>
  <c r="M72" i="5"/>
  <c r="M73" i="5"/>
  <c r="M74" i="5"/>
  <c r="M75" i="5"/>
  <c r="M76" i="5"/>
  <c r="M77" i="5"/>
  <c r="M78" i="5"/>
  <c r="M79" i="5"/>
  <c r="M80" i="5"/>
  <c r="M81" i="5"/>
  <c r="M82" i="5"/>
  <c r="M83" i="5"/>
  <c r="M84" i="5"/>
  <c r="M85" i="5"/>
  <c r="M86" i="5"/>
  <c r="M87" i="5"/>
  <c r="M88" i="5"/>
  <c r="M89" i="5"/>
  <c r="M90" i="5"/>
  <c r="M91" i="5"/>
  <c r="M92" i="5"/>
  <c r="M93" i="5"/>
  <c r="M94" i="5"/>
  <c r="M95" i="5"/>
  <c r="M96" i="5"/>
  <c r="M97" i="5"/>
  <c r="M98" i="5"/>
  <c r="M99" i="5"/>
  <c r="M100" i="5"/>
  <c r="M101" i="5"/>
  <c r="M102" i="5"/>
  <c r="M103" i="5"/>
  <c r="M104" i="5"/>
  <c r="M105" i="5"/>
  <c r="M107" i="5"/>
  <c r="M108" i="5"/>
  <c r="M109" i="5"/>
  <c r="M110" i="5"/>
  <c r="M111" i="5"/>
  <c r="M112" i="5"/>
  <c r="M115" i="5"/>
  <c r="M116" i="5"/>
  <c r="M117" i="5"/>
  <c r="M118" i="5"/>
  <c r="M119" i="5"/>
  <c r="M120" i="5"/>
  <c r="M123" i="5"/>
  <c r="M124" i="5"/>
  <c r="M125" i="5"/>
  <c r="M126" i="5"/>
  <c r="M127" i="5"/>
  <c r="M128" i="5"/>
  <c r="M131" i="5"/>
  <c r="M135" i="5"/>
  <c r="M139" i="5"/>
  <c r="M140" i="5"/>
  <c r="L5" i="5"/>
  <c r="L6" i="5"/>
  <c r="L7" i="5"/>
  <c r="L8" i="5"/>
  <c r="L10" i="5"/>
  <c r="L11" i="5"/>
  <c r="L12" i="5"/>
  <c r="L13" i="5"/>
  <c r="L14" i="5"/>
  <c r="L15" i="5"/>
  <c r="L16" i="5"/>
  <c r="L19" i="5"/>
  <c r="L22" i="5"/>
  <c r="L23" i="5"/>
  <c r="L24" i="5"/>
  <c r="L27" i="5"/>
  <c r="L29" i="5"/>
  <c r="L31" i="5"/>
  <c r="L32" i="5"/>
  <c r="L35" i="5"/>
  <c r="L37" i="5"/>
  <c r="L38" i="5"/>
  <c r="L39" i="5"/>
  <c r="L40" i="5"/>
  <c r="L42" i="5"/>
  <c r="L43" i="5"/>
  <c r="L45" i="5"/>
  <c r="L47" i="5"/>
  <c r="L48" i="5"/>
  <c r="L51" i="5"/>
  <c r="L55" i="5"/>
  <c r="L56" i="5"/>
  <c r="L59" i="5"/>
  <c r="L63" i="5"/>
  <c r="L75" i="5"/>
  <c r="L87" i="5"/>
  <c r="L91" i="5"/>
  <c r="L95" i="5"/>
  <c r="L119" i="5"/>
  <c r="M2" i="5"/>
  <c r="S2" i="5"/>
  <c r="N2" i="5"/>
  <c r="U2" i="5"/>
  <c r="L2" i="5"/>
  <c r="Q2" i="5"/>
  <c r="M3" i="5"/>
  <c r="N3" i="5"/>
  <c r="L3" i="5"/>
  <c r="S5" i="5"/>
  <c r="S4" i="5"/>
  <c r="U5" i="5"/>
  <c r="Q3" i="5"/>
  <c r="Q4" i="5"/>
  <c r="U3" i="5"/>
  <c r="Q5" i="5"/>
  <c r="S3" i="5"/>
  <c r="U4" i="5"/>
  <c r="AC11" i="9"/>
  <c r="AD9" i="9"/>
  <c r="AD10" i="9"/>
  <c r="AD11" i="9"/>
  <c r="AE9" i="9"/>
  <c r="AE10" i="9"/>
  <c r="AE11" i="9"/>
  <c r="P41" i="9"/>
  <c r="Q41" i="9"/>
  <c r="R41" i="9"/>
  <c r="Q42" i="9"/>
  <c r="R42" i="9"/>
  <c r="P42" i="9"/>
  <c r="P43" i="9"/>
  <c r="Q43" i="9"/>
  <c r="R43" i="9"/>
</calcChain>
</file>

<file path=xl/sharedStrings.xml><?xml version="1.0" encoding="utf-8"?>
<sst xmlns="http://schemas.openxmlformats.org/spreadsheetml/2006/main" count="3789" uniqueCount="765">
  <si>
    <t>140624_120007</t>
  </si>
  <si>
    <t>140624_120059</t>
  </si>
  <si>
    <t>140624_120142</t>
  </si>
  <si>
    <t>140624_120224</t>
  </si>
  <si>
    <t>140624_120310</t>
  </si>
  <si>
    <t>140624_120341</t>
  </si>
  <si>
    <t>140624_120446</t>
  </si>
  <si>
    <t>140624_120511</t>
  </si>
  <si>
    <t>140624_120527</t>
  </si>
  <si>
    <t>140624_120603</t>
  </si>
  <si>
    <t>140624_120624</t>
  </si>
  <si>
    <t>140624_120649</t>
  </si>
  <si>
    <t>140624_120811</t>
  </si>
  <si>
    <t>140624_120836</t>
  </si>
  <si>
    <t>140624_120901</t>
  </si>
  <si>
    <t>140624_120925</t>
  </si>
  <si>
    <t>140624_120953</t>
  </si>
  <si>
    <t>140624_121017</t>
  </si>
  <si>
    <t>140905_144148</t>
  </si>
  <si>
    <t>140905_144238</t>
  </si>
  <si>
    <t>140905_144401</t>
  </si>
  <si>
    <t>140905_144442</t>
  </si>
  <si>
    <t>140905_144524</t>
  </si>
  <si>
    <t>140905_144610</t>
  </si>
  <si>
    <t>140905_144707</t>
  </si>
  <si>
    <t>140905_144729</t>
  </si>
  <si>
    <t>140905_144747</t>
  </si>
  <si>
    <t>140905_144808</t>
  </si>
  <si>
    <t>140905_144829</t>
  </si>
  <si>
    <t>140905_144856</t>
  </si>
  <si>
    <t>140905_145112</t>
  </si>
  <si>
    <t>140905_145139</t>
  </si>
  <si>
    <t>140905_145218</t>
  </si>
  <si>
    <t>140905_145413</t>
  </si>
  <si>
    <t>140905_145532</t>
  </si>
  <si>
    <t>140905_145600</t>
  </si>
  <si>
    <t>150128_102353</t>
  </si>
  <si>
    <t>150128_102419</t>
  </si>
  <si>
    <t>150128_102451</t>
  </si>
  <si>
    <t>150128_102554</t>
  </si>
  <si>
    <t>150128_102631</t>
  </si>
  <si>
    <t>150128_102759</t>
  </si>
  <si>
    <t>150128_102907</t>
  </si>
  <si>
    <t>150128_102951</t>
  </si>
  <si>
    <t>150128_103021</t>
  </si>
  <si>
    <t>150128_103120</t>
  </si>
  <si>
    <t>150128_103155</t>
  </si>
  <si>
    <t>150128_103239</t>
  </si>
  <si>
    <t>150128_103507</t>
  </si>
  <si>
    <t>150128_103536</t>
  </si>
  <si>
    <t>150128_103601</t>
  </si>
  <si>
    <t>150128_103659</t>
  </si>
  <si>
    <t>150128_103724</t>
  </si>
  <si>
    <t>150128_103748</t>
  </si>
  <si>
    <t>150318_093116</t>
  </si>
  <si>
    <t>150318_093146</t>
  </si>
  <si>
    <t>150318_093213</t>
  </si>
  <si>
    <t>150318_093253</t>
  </si>
  <si>
    <t>150318_093321</t>
  </si>
  <si>
    <t>150318_093345</t>
  </si>
  <si>
    <t>150318_093417</t>
  </si>
  <si>
    <t>150318_093459</t>
  </si>
  <si>
    <t>150318_093517</t>
  </si>
  <si>
    <t>150318_093539</t>
  </si>
  <si>
    <t>150318_093558</t>
  </si>
  <si>
    <t>150318_093620</t>
  </si>
  <si>
    <t>150318_093641</t>
  </si>
  <si>
    <t>150318_093724</t>
  </si>
  <si>
    <t>150318_093748</t>
  </si>
  <si>
    <t>150318_093815</t>
  </si>
  <si>
    <t>150318_093839</t>
  </si>
  <si>
    <t>150318_093902</t>
  </si>
  <si>
    <t>150729_093548</t>
  </si>
  <si>
    <t>150729_093634</t>
  </si>
  <si>
    <t>150729_093711</t>
  </si>
  <si>
    <t>150729_093825</t>
  </si>
  <si>
    <t>150729_094010</t>
  </si>
  <si>
    <t>150729_094051</t>
  </si>
  <si>
    <t>150729_094442</t>
  </si>
  <si>
    <t>150729_094516</t>
  </si>
  <si>
    <t>150729_094538</t>
  </si>
  <si>
    <t>150729_094635</t>
  </si>
  <si>
    <t>150729_094658</t>
  </si>
  <si>
    <t>150729_094726</t>
  </si>
  <si>
    <t>150729_094926</t>
  </si>
  <si>
    <t>150729_094951</t>
  </si>
  <si>
    <t>150729_095017</t>
  </si>
  <si>
    <t>150729_095045</t>
  </si>
  <si>
    <t>150729_095114</t>
  </si>
  <si>
    <t>150729_095146</t>
  </si>
  <si>
    <t>151014_151925</t>
  </si>
  <si>
    <t>151014_152006</t>
  </si>
  <si>
    <t>151014_152041</t>
  </si>
  <si>
    <t>151014_152137</t>
  </si>
  <si>
    <t>151014_152224</t>
  </si>
  <si>
    <t>151014_152305</t>
  </si>
  <si>
    <t>151014_152510</t>
  </si>
  <si>
    <t>151014_152545</t>
  </si>
  <si>
    <t>151014_152613</t>
  </si>
  <si>
    <t>151014_152647</t>
  </si>
  <si>
    <t>151014_152735</t>
  </si>
  <si>
    <t>151014_152759</t>
  </si>
  <si>
    <t>151014_153420</t>
  </si>
  <si>
    <t>151014_153459</t>
  </si>
  <si>
    <t>151014_153523</t>
  </si>
  <si>
    <t>151014_153550</t>
  </si>
  <si>
    <t>151014_153617</t>
  </si>
  <si>
    <t>151014_153646</t>
  </si>
  <si>
    <t>L</t>
  </si>
  <si>
    <t>Side</t>
    <phoneticPr fontId="1" type="noConversion"/>
  </si>
  <si>
    <t>Test</t>
    <phoneticPr fontId="1" type="noConversion"/>
  </si>
  <si>
    <t>Type</t>
    <phoneticPr fontId="1" type="noConversion"/>
  </si>
  <si>
    <t>file name</t>
    <phoneticPr fontId="1" type="noConversion"/>
  </si>
  <si>
    <t>Rater2</t>
    <phoneticPr fontId="1" type="noConversion"/>
  </si>
  <si>
    <t>Rater3</t>
    <phoneticPr fontId="1" type="noConversion"/>
  </si>
  <si>
    <t>R</t>
  </si>
  <si>
    <t>Rater1</t>
    <phoneticPr fontId="1" type="noConversion"/>
  </si>
  <si>
    <t>ID</t>
    <phoneticPr fontId="1" type="noConversion"/>
  </si>
  <si>
    <t>PD</t>
    <phoneticPr fontId="1" type="noConversion"/>
  </si>
  <si>
    <t>dr/dth_M</t>
    <phoneticPr fontId="1" type="noConversion"/>
  </si>
  <si>
    <t>dr/dt_M</t>
    <phoneticPr fontId="1" type="noConversion"/>
  </si>
  <si>
    <t>AUC</t>
    <phoneticPr fontId="1" type="noConversion"/>
  </si>
  <si>
    <t>140409_104547</t>
  </si>
  <si>
    <t>140409_104612</t>
  </si>
  <si>
    <t>140409_104705</t>
  </si>
  <si>
    <t>140409_105024</t>
  </si>
  <si>
    <t>140409_105049</t>
  </si>
  <si>
    <t>140409_105107</t>
  </si>
  <si>
    <t>140409_105240</t>
  </si>
  <si>
    <t>140409_105254</t>
  </si>
  <si>
    <t>140409_105417</t>
  </si>
  <si>
    <t>140409_105558</t>
  </si>
  <si>
    <t>140409_105636</t>
  </si>
  <si>
    <t>140409_105713</t>
  </si>
  <si>
    <t>140409_105754</t>
  </si>
  <si>
    <t>140409_105831</t>
  </si>
  <si>
    <t>140409_105926</t>
  </si>
  <si>
    <t>140409_105951</t>
  </si>
  <si>
    <t>140409_110018</t>
  </si>
  <si>
    <t>140423_113939</t>
  </si>
  <si>
    <t>140423_114038</t>
  </si>
  <si>
    <t>140423_114150</t>
  </si>
  <si>
    <t>140423_114251</t>
  </si>
  <si>
    <t>140423_114342</t>
  </si>
  <si>
    <t>140423_114433</t>
  </si>
  <si>
    <t>140423_114700</t>
  </si>
  <si>
    <t>140423_114722</t>
  </si>
  <si>
    <t>140423_114743</t>
  </si>
  <si>
    <t>140423_114813</t>
  </si>
  <si>
    <t>140423_114838</t>
  </si>
  <si>
    <t>140423_114917</t>
  </si>
  <si>
    <t>140423_115037</t>
  </si>
  <si>
    <t>140423_115112</t>
  </si>
  <si>
    <t>140423_115144</t>
  </si>
  <si>
    <t>140423_115219</t>
  </si>
  <si>
    <t>140423_115244</t>
  </si>
  <si>
    <t>140423_115314</t>
  </si>
  <si>
    <t>140708_102408</t>
  </si>
  <si>
    <t>140708_102608</t>
  </si>
  <si>
    <t>140708_102715</t>
  </si>
  <si>
    <t>140708_102806</t>
  </si>
  <si>
    <t>140708_102854</t>
  </si>
  <si>
    <t>140708_102943</t>
  </si>
  <si>
    <t>140708_103044</t>
  </si>
  <si>
    <t>140708_103159</t>
  </si>
  <si>
    <t>140708_103255</t>
  </si>
  <si>
    <t>140708_103340</t>
  </si>
  <si>
    <t>140708_103418</t>
  </si>
  <si>
    <t>140708_103453</t>
  </si>
  <si>
    <t>140708_103636</t>
  </si>
  <si>
    <t>140708_103703</t>
  </si>
  <si>
    <t>140708_103728</t>
  </si>
  <si>
    <t>140708_103845</t>
  </si>
  <si>
    <t>140708_103909</t>
  </si>
  <si>
    <t>140708_103933</t>
  </si>
  <si>
    <t>140730_104025</t>
  </si>
  <si>
    <t>140730_104123</t>
  </si>
  <si>
    <t>140730_104215</t>
  </si>
  <si>
    <t>140730_104619</t>
  </si>
  <si>
    <t>140730_104655</t>
  </si>
  <si>
    <t>140730_104723</t>
  </si>
  <si>
    <t>140730_104942</t>
  </si>
  <si>
    <t>140730_105054</t>
  </si>
  <si>
    <t>140730_105146</t>
  </si>
  <si>
    <t>141219_104734</t>
  </si>
  <si>
    <t>141219_104830</t>
  </si>
  <si>
    <t>141219_104916</t>
  </si>
  <si>
    <t>141219_105109</t>
  </si>
  <si>
    <t>141219_105154</t>
  </si>
  <si>
    <t>141219_105245</t>
  </si>
  <si>
    <t>141219_105347</t>
  </si>
  <si>
    <t>141219_105444</t>
  </si>
  <si>
    <t>141219_105512</t>
  </si>
  <si>
    <t>141219_105556</t>
  </si>
  <si>
    <t>141219_105631</t>
  </si>
  <si>
    <t>141219_105654</t>
  </si>
  <si>
    <t>141219_105845</t>
  </si>
  <si>
    <t>141219_105909</t>
  </si>
  <si>
    <t>141219_105936</t>
  </si>
  <si>
    <t>141219_110010</t>
  </si>
  <si>
    <t>141219_110110</t>
  </si>
  <si>
    <t>141219_110136</t>
  </si>
  <si>
    <t>141226_103738</t>
  </si>
  <si>
    <t>141226_103811</t>
  </si>
  <si>
    <t>141226_103850</t>
  </si>
  <si>
    <t>141226_103935</t>
  </si>
  <si>
    <t>141226_104028</t>
  </si>
  <si>
    <t>141226_104108</t>
  </si>
  <si>
    <t>141226_104155</t>
  </si>
  <si>
    <t>141226_104228</t>
  </si>
  <si>
    <t>141226_104252</t>
  </si>
  <si>
    <t>141226_104317</t>
  </si>
  <si>
    <t>141226_104334</t>
  </si>
  <si>
    <t>141226_104354</t>
  </si>
  <si>
    <t>141226_104544</t>
  </si>
  <si>
    <t>141226_104607</t>
  </si>
  <si>
    <t>141226_104634</t>
  </si>
  <si>
    <t>141226_104659</t>
  </si>
  <si>
    <t>141226_104723</t>
  </si>
  <si>
    <t>141226_104745</t>
  </si>
  <si>
    <t>150122_102147</t>
  </si>
  <si>
    <t>150122_102307</t>
  </si>
  <si>
    <t>150122_102410</t>
  </si>
  <si>
    <t>150122_102510</t>
  </si>
  <si>
    <t>150122_102617</t>
  </si>
  <si>
    <t>150122_102725</t>
  </si>
  <si>
    <t>150122_102824</t>
  </si>
  <si>
    <t>150122_102905</t>
  </si>
  <si>
    <t>150122_102925</t>
  </si>
  <si>
    <t>150122_102949</t>
  </si>
  <si>
    <t>150122_103007</t>
  </si>
  <si>
    <t>150122_103023</t>
  </si>
  <si>
    <t>150122_103135</t>
  </si>
  <si>
    <t>150122_103201</t>
  </si>
  <si>
    <t>150122_103225</t>
  </si>
  <si>
    <t>150122_103251</t>
  </si>
  <si>
    <t>150122_103322</t>
  </si>
  <si>
    <t>150122_103351</t>
  </si>
  <si>
    <t>150304_094601</t>
  </si>
  <si>
    <t>150304_094708</t>
  </si>
  <si>
    <t>150304_094803</t>
  </si>
  <si>
    <t>150304_094858</t>
  </si>
  <si>
    <t>150304_095008</t>
  </si>
  <si>
    <t>150304_095110</t>
  </si>
  <si>
    <t>150304_095201</t>
  </si>
  <si>
    <t>150304_095303</t>
  </si>
  <si>
    <t>150304_095356</t>
  </si>
  <si>
    <t>150304_095630</t>
  </si>
  <si>
    <t>150304_095659</t>
  </si>
  <si>
    <t>150304_095726</t>
  </si>
  <si>
    <t>150304_100046</t>
  </si>
  <si>
    <t>150304_100123</t>
  </si>
  <si>
    <t>150304_100148</t>
  </si>
  <si>
    <t>150304_100217</t>
  </si>
  <si>
    <t>150304_100252</t>
  </si>
  <si>
    <t>150304_100318</t>
  </si>
  <si>
    <t>150910_143203</t>
  </si>
  <si>
    <t>150910_143227</t>
  </si>
  <si>
    <t>150910_143252</t>
  </si>
  <si>
    <t>150910_143633</t>
  </si>
  <si>
    <t>150910_143715</t>
  </si>
  <si>
    <t>150910_143749</t>
  </si>
  <si>
    <t>150910_143935</t>
  </si>
  <si>
    <t>150910_144005</t>
  </si>
  <si>
    <t>150910_144032</t>
  </si>
  <si>
    <t>150910_144104</t>
  </si>
  <si>
    <t>150910_144128</t>
  </si>
  <si>
    <t>150910_144152</t>
  </si>
  <si>
    <t>150910_144312</t>
  </si>
  <si>
    <t>150910_144336</t>
  </si>
  <si>
    <t>150910_144359</t>
  </si>
  <si>
    <t>150910_144424</t>
  </si>
  <si>
    <t>150910_144449</t>
  </si>
  <si>
    <t>150910_144520</t>
  </si>
  <si>
    <t>151007_103046</t>
  </si>
  <si>
    <t>151007_103124</t>
  </si>
  <si>
    <t>151007_103150</t>
  </si>
  <si>
    <t>151007_103222</t>
  </si>
  <si>
    <t>151007_103249</t>
  </si>
  <si>
    <t>151007_103325</t>
  </si>
  <si>
    <t>151007_103408</t>
  </si>
  <si>
    <t>151007_103430</t>
  </si>
  <si>
    <t>151007_103452</t>
  </si>
  <si>
    <t>151007_103510</t>
  </si>
  <si>
    <t>151007_103528</t>
  </si>
  <si>
    <t>151007_103553</t>
  </si>
  <si>
    <t>151007_103703</t>
  </si>
  <si>
    <t>151007_103726</t>
  </si>
  <si>
    <t>151007_103750</t>
  </si>
  <si>
    <t>151007_103815</t>
  </si>
  <si>
    <t>151007_103845</t>
  </si>
  <si>
    <t>151007_103917</t>
  </si>
  <si>
    <t>151007_141447</t>
  </si>
  <si>
    <t>151007_141531</t>
  </si>
  <si>
    <t>151007_141614</t>
  </si>
  <si>
    <t>151007_141715</t>
  </si>
  <si>
    <t>151007_142034</t>
  </si>
  <si>
    <t>151007_142103</t>
  </si>
  <si>
    <t>151007_142138</t>
  </si>
  <si>
    <t>151007_142209</t>
  </si>
  <si>
    <t>151007_142232</t>
  </si>
  <si>
    <t>151007_142255</t>
  </si>
  <si>
    <t>151007_142311</t>
  </si>
  <si>
    <t>151007_142327</t>
  </si>
  <si>
    <t>151007_142354</t>
  </si>
  <si>
    <t>151007_142443</t>
  </si>
  <si>
    <t>151007_142512</t>
  </si>
  <si>
    <t>151007_142544</t>
  </si>
  <si>
    <t>151007_142608</t>
  </si>
  <si>
    <t>151007_142636</t>
  </si>
  <si>
    <t>160824_100045</t>
  </si>
  <si>
    <t>160824_100127</t>
  </si>
  <si>
    <t>160824_100241</t>
  </si>
  <si>
    <t>160824_100348</t>
  </si>
  <si>
    <t>160824_100417</t>
  </si>
  <si>
    <t>160824_100451</t>
  </si>
  <si>
    <t>160824_100523</t>
  </si>
  <si>
    <t>160824_100549</t>
  </si>
  <si>
    <t>160824_100625</t>
  </si>
  <si>
    <t>160824_100649</t>
  </si>
  <si>
    <t>160824_100732</t>
  </si>
  <si>
    <t>160824_100805</t>
  </si>
  <si>
    <t>160824_101105</t>
  </si>
  <si>
    <t>160824_101229</t>
  </si>
  <si>
    <t>160824_101253</t>
  </si>
  <si>
    <t>160824_101358</t>
  </si>
  <si>
    <t>160824_101425</t>
  </si>
  <si>
    <t>160824_101452</t>
  </si>
  <si>
    <t>160824_111017</t>
  </si>
  <si>
    <t>ET</t>
    <phoneticPr fontId="1" type="noConversion"/>
  </si>
  <si>
    <t>140502_103616</t>
  </si>
  <si>
    <t>140502_103701</t>
  </si>
  <si>
    <t>140502_103711</t>
  </si>
  <si>
    <t>140502_103525</t>
  </si>
  <si>
    <t>140502_103544</t>
  </si>
  <si>
    <t>140502_103600</t>
  </si>
  <si>
    <t>140520_115929</t>
  </si>
  <si>
    <t>140520_115959</t>
  </si>
  <si>
    <t>140520_120028</t>
  </si>
  <si>
    <t>140520_115657</t>
  </si>
  <si>
    <t>140520_115748</t>
  </si>
  <si>
    <t>140520_115834</t>
  </si>
  <si>
    <t>140529_101358</t>
  </si>
  <si>
    <t>140529_101424</t>
  </si>
  <si>
    <t>140529_101446</t>
  </si>
  <si>
    <t>140529_101240</t>
  </si>
  <si>
    <t>140529_101304</t>
  </si>
  <si>
    <t>140529_101329</t>
  </si>
  <si>
    <t>140711_101434</t>
  </si>
  <si>
    <t>140711_101527</t>
  </si>
  <si>
    <t>140711_101609</t>
  </si>
  <si>
    <t>140711_101042</t>
  </si>
  <si>
    <t>140711_101151</t>
  </si>
  <si>
    <t>140711_101329</t>
  </si>
  <si>
    <t>140801_102206</t>
  </si>
  <si>
    <t>140801_102307</t>
  </si>
  <si>
    <t>140801_102427</t>
  </si>
  <si>
    <t>140801_101903</t>
  </si>
  <si>
    <t>140801_101947</t>
  </si>
  <si>
    <t>140801_102052</t>
  </si>
  <si>
    <t>140815_112212</t>
  </si>
  <si>
    <t>140815_112230</t>
  </si>
  <si>
    <t>140815_112245</t>
  </si>
  <si>
    <t>140815_112030</t>
  </si>
  <si>
    <t>140815_112055</t>
  </si>
  <si>
    <t>140815_112120</t>
  </si>
  <si>
    <t>141024_115930</t>
  </si>
  <si>
    <t>141024_120011</t>
  </si>
  <si>
    <t>141024_120117</t>
  </si>
  <si>
    <t>141024_115647</t>
  </si>
  <si>
    <t>141024_115808</t>
  </si>
  <si>
    <t>141024_115849</t>
  </si>
  <si>
    <t>141205_094753</t>
  </si>
  <si>
    <t>141205_094857</t>
  </si>
  <si>
    <t>141205_094942</t>
  </si>
  <si>
    <t>141205_094239</t>
  </si>
  <si>
    <t>141205_094559</t>
  </si>
  <si>
    <t>141205_094648</t>
  </si>
  <si>
    <t>150115_105924</t>
  </si>
  <si>
    <t>150115_105954</t>
  </si>
  <si>
    <t>150115_110018</t>
  </si>
  <si>
    <t>150115_105649</t>
  </si>
  <si>
    <t>150115_105724</t>
  </si>
  <si>
    <t>150115_105804</t>
  </si>
  <si>
    <t>150520_105537</t>
  </si>
  <si>
    <t>150520_105557</t>
  </si>
  <si>
    <t>150520_105621</t>
  </si>
  <si>
    <t>150520_105350</t>
  </si>
  <si>
    <t>150520_105417</t>
  </si>
  <si>
    <t>150520_105442</t>
  </si>
  <si>
    <t>150701_104512</t>
  </si>
  <si>
    <t>150701_104534</t>
  </si>
  <si>
    <t>150701_104624</t>
  </si>
  <si>
    <t>150701_104353</t>
  </si>
  <si>
    <t>150701_104417</t>
  </si>
  <si>
    <t>150701_104447</t>
  </si>
  <si>
    <t>151223_095721</t>
  </si>
  <si>
    <t>151223_095815</t>
  </si>
  <si>
    <t>151223_095855</t>
  </si>
  <si>
    <t>151223_095348</t>
  </si>
  <si>
    <t>151223_095527</t>
  </si>
  <si>
    <t>151223_095627</t>
  </si>
  <si>
    <t>140502_103825</t>
  </si>
  <si>
    <t>140502_103834</t>
  </si>
  <si>
    <t>140502_103854</t>
  </si>
  <si>
    <t>140502_103742</t>
  </si>
  <si>
    <t>140502_103803</t>
  </si>
  <si>
    <t>140502_103812</t>
  </si>
  <si>
    <t>140520_120359</t>
  </si>
  <si>
    <t>140520_120423</t>
  </si>
  <si>
    <t>140520_120444</t>
  </si>
  <si>
    <t>140520_120145</t>
  </si>
  <si>
    <t>140520_120253</t>
  </si>
  <si>
    <t>140520_120312</t>
  </si>
  <si>
    <t>140529_101629</t>
  </si>
  <si>
    <t>140529_101647</t>
  </si>
  <si>
    <t>140529_101705</t>
  </si>
  <si>
    <t>140529_101524</t>
  </si>
  <si>
    <t>140529_101555</t>
  </si>
  <si>
    <t>140529_101609</t>
  </si>
  <si>
    <t>140711_101911</t>
  </si>
  <si>
    <t>140711_101930</t>
  </si>
  <si>
    <t>140711_101954</t>
  </si>
  <si>
    <t>140711_101709</t>
  </si>
  <si>
    <t>140711_101753</t>
  </si>
  <si>
    <t>140711_101818</t>
  </si>
  <si>
    <t>140801_102755</t>
  </si>
  <si>
    <t>140801_102829</t>
  </si>
  <si>
    <t>140801_102911</t>
  </si>
  <si>
    <t>140801_102617</t>
  </si>
  <si>
    <t>140801_102644</t>
  </si>
  <si>
    <t>140801_102713</t>
  </si>
  <si>
    <t>140815_112427</t>
  </si>
  <si>
    <t>140815_112458</t>
  </si>
  <si>
    <t>140815_112514</t>
  </si>
  <si>
    <t>140815_112328</t>
  </si>
  <si>
    <t>140815_112349</t>
  </si>
  <si>
    <t>140815_112408</t>
  </si>
  <si>
    <t>141024_120413</t>
  </si>
  <si>
    <t>141024_120451</t>
  </si>
  <si>
    <t>141024_120525</t>
  </si>
  <si>
    <t>141024_120155</t>
  </si>
  <si>
    <t>141024_120248</t>
  </si>
  <si>
    <t>141024_120323</t>
  </si>
  <si>
    <t>141205_095151</t>
  </si>
  <si>
    <t>141205_095214</t>
  </si>
  <si>
    <t>141205_095235</t>
  </si>
  <si>
    <t>141205_095033</t>
  </si>
  <si>
    <t>141205_095105</t>
  </si>
  <si>
    <t>141205_095128</t>
  </si>
  <si>
    <t>150115_110345</t>
  </si>
  <si>
    <t>150115_110403</t>
  </si>
  <si>
    <t>150115_110423</t>
  </si>
  <si>
    <t>150115_110153</t>
  </si>
  <si>
    <t>150115_110223</t>
  </si>
  <si>
    <t>150115_110255</t>
  </si>
  <si>
    <t>150520_105757</t>
  </si>
  <si>
    <t>150520_105815</t>
  </si>
  <si>
    <t>150520_105831</t>
  </si>
  <si>
    <t>150520_105656</t>
  </si>
  <si>
    <t>150520_105720</t>
  </si>
  <si>
    <t>150520_105735</t>
  </si>
  <si>
    <t>150701_104824</t>
  </si>
  <si>
    <t>150701_104841</t>
  </si>
  <si>
    <t>150701_104857</t>
  </si>
  <si>
    <t>150701_104707</t>
  </si>
  <si>
    <t>150701_104740</t>
  </si>
  <si>
    <t>150701_104802</t>
  </si>
  <si>
    <t>151223_100143</t>
  </si>
  <si>
    <t>151223_100216</t>
  </si>
  <si>
    <t>151223_100252</t>
  </si>
  <si>
    <t>151223_095941</t>
  </si>
  <si>
    <t>151223_100026</t>
  </si>
  <si>
    <t>151223_100108</t>
  </si>
  <si>
    <t>140502_104241</t>
  </si>
  <si>
    <t>140502_104303</t>
  </si>
  <si>
    <t>140502_104325</t>
  </si>
  <si>
    <t>140502_104120</t>
  </si>
  <si>
    <t>140502_104150</t>
  </si>
  <si>
    <t>140502_104213</t>
  </si>
  <si>
    <t>140520_120651</t>
  </si>
  <si>
    <t>140520_120716</t>
  </si>
  <si>
    <t>140520_120739</t>
  </si>
  <si>
    <t>140520_120527</t>
  </si>
  <si>
    <t>140520_120558</t>
  </si>
  <si>
    <t>140520_120624</t>
  </si>
  <si>
    <t>140529_101915</t>
  </si>
  <si>
    <t>140529_101936</t>
  </si>
  <si>
    <t>140529_101959</t>
  </si>
  <si>
    <t>140529_101802</t>
  </si>
  <si>
    <t>140529_101825</t>
  </si>
  <si>
    <t>140529_101850</t>
  </si>
  <si>
    <t>140711_102300</t>
  </si>
  <si>
    <t>140711_102326</t>
  </si>
  <si>
    <t>140711_102358</t>
  </si>
  <si>
    <t>140711_102139</t>
  </si>
  <si>
    <t>140711_102203</t>
  </si>
  <si>
    <t>140711_102234</t>
  </si>
  <si>
    <t>140801_103427</t>
  </si>
  <si>
    <t>140801_103453</t>
  </si>
  <si>
    <t>140801_103522</t>
  </si>
  <si>
    <t>140801_103255</t>
  </si>
  <si>
    <t>140801_103327</t>
  </si>
  <si>
    <t>140801_103355</t>
  </si>
  <si>
    <t>140815_112839</t>
  </si>
  <si>
    <t>140815_112905</t>
  </si>
  <si>
    <t>140815_112932</t>
  </si>
  <si>
    <t>140815_112644</t>
  </si>
  <si>
    <t>140815_112720</t>
  </si>
  <si>
    <t>140815_112802</t>
  </si>
  <si>
    <t>141024_120800</t>
  </si>
  <si>
    <t>141024_120822</t>
  </si>
  <si>
    <t>141024_120907</t>
  </si>
  <si>
    <t>141024_120646</t>
  </si>
  <si>
    <t>141024_120710</t>
  </si>
  <si>
    <t>141024_120735</t>
  </si>
  <si>
    <t>141205_095541</t>
  </si>
  <si>
    <t>141205_095625</t>
  </si>
  <si>
    <t>141205_095651</t>
  </si>
  <si>
    <t>141205_095349</t>
  </si>
  <si>
    <t>141205_095414</t>
  </si>
  <si>
    <t>141205_095449</t>
  </si>
  <si>
    <t>150115_110852</t>
  </si>
  <si>
    <t>150115_111521</t>
  </si>
  <si>
    <t>150115_111546</t>
  </si>
  <si>
    <t>150115_110610</t>
  </si>
  <si>
    <t>150115_110635</t>
  </si>
  <si>
    <t>150115_110706</t>
  </si>
  <si>
    <t>150520_110021</t>
  </si>
  <si>
    <t>150520_110105</t>
  </si>
  <si>
    <t>150520_110127</t>
  </si>
  <si>
    <t>150520_105858</t>
  </si>
  <si>
    <t>150520_105935</t>
  </si>
  <si>
    <t>150520_105957</t>
  </si>
  <si>
    <t>150701_105050</t>
  </si>
  <si>
    <t>150701_105117</t>
  </si>
  <si>
    <t>150701_105145</t>
  </si>
  <si>
    <t>150701_104925</t>
  </si>
  <si>
    <t>150701_104959</t>
  </si>
  <si>
    <t>150701_105023</t>
  </si>
  <si>
    <t>151223_100522</t>
  </si>
  <si>
    <t>151223_100543</t>
  </si>
  <si>
    <t>151223_100607</t>
  </si>
  <si>
    <t>151223_100405</t>
  </si>
  <si>
    <t>151223_100429</t>
  </si>
  <si>
    <t>151223_100452</t>
  </si>
  <si>
    <t>UN</t>
    <phoneticPr fontId="1" type="noConversion"/>
  </si>
  <si>
    <t>ET</t>
    <phoneticPr fontId="1" type="noConversion"/>
  </si>
  <si>
    <t>R_mean</t>
    <phoneticPr fontId="1" type="noConversion"/>
  </si>
  <si>
    <t>S1</t>
  </si>
  <si>
    <t>S2</t>
  </si>
  <si>
    <t>S3</t>
  </si>
  <si>
    <t>S1</t>
    <phoneticPr fontId="1" type="noConversion"/>
  </si>
  <si>
    <t>S2</t>
    <phoneticPr fontId="1" type="noConversion"/>
  </si>
  <si>
    <t>S3</t>
    <phoneticPr fontId="1" type="noConversion"/>
  </si>
  <si>
    <t>R</t>
    <phoneticPr fontId="1" type="noConversion"/>
  </si>
  <si>
    <t>S1</t>
    <phoneticPr fontId="1" type="noConversion"/>
  </si>
  <si>
    <t>Face tremor</t>
    <phoneticPr fontId="1" type="noConversion"/>
  </si>
  <si>
    <t>Tongue tremor</t>
    <phoneticPr fontId="1" type="noConversion"/>
  </si>
  <si>
    <t>Voice tremor</t>
    <phoneticPr fontId="1" type="noConversion"/>
  </si>
  <si>
    <t>Head Tremor</t>
    <phoneticPr fontId="1" type="noConversion"/>
  </si>
  <si>
    <t>Right Upper Extremity tremor</t>
    <phoneticPr fontId="1" type="noConversion"/>
  </si>
  <si>
    <t>Left Upper Extremity tremor</t>
    <phoneticPr fontId="1" type="noConversion"/>
  </si>
  <si>
    <t>Trunk Tremor</t>
    <phoneticPr fontId="1" type="noConversion"/>
  </si>
  <si>
    <t>Right Lower Extremity tremor</t>
    <phoneticPr fontId="1" type="noConversion"/>
  </si>
  <si>
    <t>Left Lower Extremity tremor</t>
    <phoneticPr fontId="1" type="noConversion"/>
  </si>
  <si>
    <t>Hand Writing</t>
    <phoneticPr fontId="1" type="noConversion"/>
  </si>
  <si>
    <t>Drawing A</t>
    <phoneticPr fontId="1" type="noConversion"/>
  </si>
  <si>
    <t>Drawing B</t>
    <phoneticPr fontId="1" type="noConversion"/>
  </si>
  <si>
    <t>Drawing C</t>
    <phoneticPr fontId="1" type="noConversion"/>
  </si>
  <si>
    <t>Pouring</t>
    <phoneticPr fontId="1" type="noConversion"/>
  </si>
  <si>
    <t>Speaking</t>
    <phoneticPr fontId="1" type="noConversion"/>
  </si>
  <si>
    <t>Feeding other than liquids</t>
    <phoneticPr fontId="1" type="noConversion"/>
  </si>
  <si>
    <t>Bringing liquids to mouth</t>
    <phoneticPr fontId="1" type="noConversion"/>
  </si>
  <si>
    <t>Hygiene</t>
    <phoneticPr fontId="1" type="noConversion"/>
  </si>
  <si>
    <t>Dressing</t>
    <phoneticPr fontId="1" type="noConversion"/>
  </si>
  <si>
    <t>Writing</t>
    <phoneticPr fontId="1" type="noConversion"/>
  </si>
  <si>
    <t>Working</t>
    <phoneticPr fontId="1" type="noConversion"/>
  </si>
  <si>
    <t>Age</t>
    <phoneticPr fontId="1" type="noConversion"/>
  </si>
  <si>
    <t>FTM Score</t>
    <phoneticPr fontId="1" type="noConversion"/>
  </si>
  <si>
    <t>Rest</t>
    <phoneticPr fontId="1" type="noConversion"/>
  </si>
  <si>
    <t>Rest</t>
    <phoneticPr fontId="1" type="noConversion"/>
  </si>
  <si>
    <t>Postural</t>
    <phoneticPr fontId="1" type="noConversion"/>
  </si>
  <si>
    <t>Postural</t>
    <phoneticPr fontId="1" type="noConversion"/>
  </si>
  <si>
    <t>ACT/INT</t>
    <phoneticPr fontId="1" type="noConversion"/>
  </si>
  <si>
    <t>Rest</t>
    <phoneticPr fontId="1" type="noConversion"/>
  </si>
  <si>
    <t>ACT/INT</t>
    <phoneticPr fontId="1" type="noConversion"/>
  </si>
  <si>
    <t>Postural</t>
    <phoneticPr fontId="1" type="noConversion"/>
  </si>
  <si>
    <t>ACT/INT</t>
    <phoneticPr fontId="1" type="noConversion"/>
  </si>
  <si>
    <t>Rest</t>
    <phoneticPr fontId="1" type="noConversion"/>
  </si>
  <si>
    <t>Postural</t>
    <phoneticPr fontId="1" type="noConversion"/>
  </si>
  <si>
    <t>Rest</t>
    <phoneticPr fontId="1" type="noConversion"/>
  </si>
  <si>
    <t>ACT/INT</t>
    <phoneticPr fontId="1" type="noConversion"/>
  </si>
  <si>
    <t>Right</t>
    <phoneticPr fontId="1" type="noConversion"/>
  </si>
  <si>
    <t>Left</t>
    <phoneticPr fontId="1" type="noConversion"/>
  </si>
  <si>
    <t>Right</t>
    <phoneticPr fontId="1" type="noConversion"/>
  </si>
  <si>
    <t>Left</t>
    <phoneticPr fontId="1" type="noConversion"/>
  </si>
  <si>
    <t>Right</t>
    <phoneticPr fontId="1" type="noConversion"/>
  </si>
  <si>
    <t>Left</t>
    <phoneticPr fontId="1" type="noConversion"/>
  </si>
  <si>
    <t>PD01</t>
    <phoneticPr fontId="1" type="noConversion"/>
  </si>
  <si>
    <t>PD02</t>
    <phoneticPr fontId="1" type="noConversion"/>
  </si>
  <si>
    <t>PD03</t>
    <phoneticPr fontId="1" type="noConversion"/>
  </si>
  <si>
    <t>PD04</t>
    <phoneticPr fontId="1" type="noConversion"/>
  </si>
  <si>
    <t>PD05</t>
    <phoneticPr fontId="1" type="noConversion"/>
  </si>
  <si>
    <t>PD06</t>
    <phoneticPr fontId="1" type="noConversion"/>
  </si>
  <si>
    <t>PD07</t>
    <phoneticPr fontId="1" type="noConversion"/>
  </si>
  <si>
    <t>PD08</t>
    <phoneticPr fontId="1" type="noConversion"/>
  </si>
  <si>
    <t>PD09</t>
    <phoneticPr fontId="1" type="noConversion"/>
  </si>
  <si>
    <t>PD10</t>
    <phoneticPr fontId="1" type="noConversion"/>
  </si>
  <si>
    <t>PD11</t>
    <phoneticPr fontId="1" type="noConversion"/>
  </si>
  <si>
    <t>PD12</t>
    <phoneticPr fontId="1" type="noConversion"/>
  </si>
  <si>
    <t>ET01</t>
    <phoneticPr fontId="1" type="noConversion"/>
  </si>
  <si>
    <t>ET02</t>
    <phoneticPr fontId="1" type="noConversion"/>
  </si>
  <si>
    <t>ET03</t>
    <phoneticPr fontId="1" type="noConversion"/>
  </si>
  <si>
    <t>ET04</t>
    <phoneticPr fontId="1" type="noConversion"/>
  </si>
  <si>
    <t>ET05</t>
    <phoneticPr fontId="1" type="noConversion"/>
  </si>
  <si>
    <t>ET06</t>
    <phoneticPr fontId="1" type="noConversion"/>
  </si>
  <si>
    <t>ET07</t>
    <phoneticPr fontId="1" type="noConversion"/>
  </si>
  <si>
    <t>ET08</t>
    <phoneticPr fontId="1" type="noConversion"/>
  </si>
  <si>
    <t>ET09</t>
    <phoneticPr fontId="1" type="noConversion"/>
  </si>
  <si>
    <t>ET10</t>
    <phoneticPr fontId="1" type="noConversion"/>
  </si>
  <si>
    <t>ET11</t>
    <phoneticPr fontId="1" type="noConversion"/>
  </si>
  <si>
    <t>ET12</t>
    <phoneticPr fontId="1" type="noConversion"/>
  </si>
  <si>
    <t>UN01</t>
    <phoneticPr fontId="1" type="noConversion"/>
  </si>
  <si>
    <t>UN02</t>
    <phoneticPr fontId="1" type="noConversion"/>
  </si>
  <si>
    <t>UN03</t>
    <phoneticPr fontId="1" type="noConversion"/>
  </si>
  <si>
    <t>UN04</t>
    <phoneticPr fontId="1" type="noConversion"/>
  </si>
  <si>
    <t>UN05</t>
    <phoneticPr fontId="1" type="noConversion"/>
  </si>
  <si>
    <t>UN06</t>
    <phoneticPr fontId="1" type="noConversion"/>
  </si>
  <si>
    <t>ID</t>
    <phoneticPr fontId="1" type="noConversion"/>
  </si>
  <si>
    <t>PD01</t>
  </si>
  <si>
    <t>PD01</t>
    <phoneticPr fontId="1" type="noConversion"/>
  </si>
  <si>
    <t>PD02</t>
  </si>
  <si>
    <t>PD03</t>
  </si>
  <si>
    <t>PD04</t>
  </si>
  <si>
    <t>PD05</t>
  </si>
  <si>
    <t>PD06</t>
  </si>
  <si>
    <t>PD02</t>
    <phoneticPr fontId="1" type="noConversion"/>
  </si>
  <si>
    <t>PD03</t>
    <phoneticPr fontId="1" type="noConversion"/>
  </si>
  <si>
    <t>PD07</t>
  </si>
  <si>
    <t>PD04</t>
    <phoneticPr fontId="1" type="noConversion"/>
  </si>
  <si>
    <t>PD05</t>
    <phoneticPr fontId="1" type="noConversion"/>
  </si>
  <si>
    <t>PD06</t>
    <phoneticPr fontId="1" type="noConversion"/>
  </si>
  <si>
    <t>PD07</t>
    <phoneticPr fontId="1" type="noConversion"/>
  </si>
  <si>
    <t>PD08</t>
  </si>
  <si>
    <t>PD08</t>
    <phoneticPr fontId="1" type="noConversion"/>
  </si>
  <si>
    <t>PD09</t>
  </si>
  <si>
    <t>PD09</t>
    <phoneticPr fontId="1" type="noConversion"/>
  </si>
  <si>
    <t>PD10</t>
  </si>
  <si>
    <t>PD10</t>
    <phoneticPr fontId="1" type="noConversion"/>
  </si>
  <si>
    <t>PD11</t>
  </si>
  <si>
    <t>PD11</t>
    <phoneticPr fontId="1" type="noConversion"/>
  </si>
  <si>
    <t>PD12</t>
  </si>
  <si>
    <t>PD12</t>
    <phoneticPr fontId="1" type="noConversion"/>
  </si>
  <si>
    <t>ET01</t>
  </si>
  <si>
    <t>ET01</t>
    <phoneticPr fontId="1" type="noConversion"/>
  </si>
  <si>
    <t>ET02</t>
  </si>
  <si>
    <t>ET02</t>
    <phoneticPr fontId="1" type="noConversion"/>
  </si>
  <si>
    <t>ET12</t>
  </si>
  <si>
    <t>ET03</t>
  </si>
  <si>
    <t>ET03</t>
    <phoneticPr fontId="1" type="noConversion"/>
  </si>
  <si>
    <t>ET04</t>
  </si>
  <si>
    <t>ET05</t>
  </si>
  <si>
    <t>ET06</t>
  </si>
  <si>
    <t>ET04</t>
    <phoneticPr fontId="1" type="noConversion"/>
  </si>
  <si>
    <t>ET05</t>
    <phoneticPr fontId="1" type="noConversion"/>
  </si>
  <si>
    <t>ET06</t>
    <phoneticPr fontId="1" type="noConversion"/>
  </si>
  <si>
    <t>ET10</t>
  </si>
  <si>
    <t>ET07</t>
  </si>
  <si>
    <t>ET07</t>
    <phoneticPr fontId="1" type="noConversion"/>
  </si>
  <si>
    <t>ET08</t>
  </si>
  <si>
    <t>ET08</t>
    <phoneticPr fontId="1" type="noConversion"/>
  </si>
  <si>
    <t>ET09</t>
  </si>
  <si>
    <t>ET09</t>
    <phoneticPr fontId="1" type="noConversion"/>
  </si>
  <si>
    <t>ET10</t>
    <phoneticPr fontId="1" type="noConversion"/>
  </si>
  <si>
    <t>ET11</t>
  </si>
  <si>
    <t>ET11</t>
    <phoneticPr fontId="1" type="noConversion"/>
  </si>
  <si>
    <t>ET12</t>
    <phoneticPr fontId="1" type="noConversion"/>
  </si>
  <si>
    <t>UN01</t>
  </si>
  <si>
    <t>UN01</t>
    <phoneticPr fontId="1" type="noConversion"/>
  </si>
  <si>
    <t>UN01</t>
    <phoneticPr fontId="1" type="noConversion"/>
  </si>
  <si>
    <t>ID</t>
    <phoneticPr fontId="1" type="noConversion"/>
  </si>
  <si>
    <t>UN02</t>
  </si>
  <si>
    <t>UN02</t>
    <phoneticPr fontId="1" type="noConversion"/>
  </si>
  <si>
    <t>UN03</t>
  </si>
  <si>
    <t>UN06</t>
  </si>
  <si>
    <t>UN05</t>
  </si>
  <si>
    <t>UN04</t>
  </si>
  <si>
    <t>UN03</t>
    <phoneticPr fontId="1" type="noConversion"/>
  </si>
  <si>
    <t>UN04</t>
    <phoneticPr fontId="1" type="noConversion"/>
  </si>
  <si>
    <t>UN05</t>
    <phoneticPr fontId="1" type="noConversion"/>
  </si>
  <si>
    <t>UN06</t>
    <phoneticPr fontId="1" type="noConversion"/>
  </si>
  <si>
    <t>Rater1</t>
    <phoneticPr fontId="1" type="noConversion"/>
  </si>
  <si>
    <t>Rater2</t>
    <phoneticPr fontId="1" type="noConversion"/>
  </si>
  <si>
    <t>S1</t>
    <phoneticPr fontId="1" type="noConversion"/>
  </si>
  <si>
    <t>Rater3</t>
    <phoneticPr fontId="1" type="noConversion"/>
  </si>
  <si>
    <t>WK1 =</t>
    <phoneticPr fontId="1" type="noConversion"/>
  </si>
  <si>
    <t xml:space="preserve"> </t>
    <phoneticPr fontId="1" type="noConversion"/>
  </si>
  <si>
    <t>WK2 =</t>
    <phoneticPr fontId="1" type="noConversion"/>
  </si>
  <si>
    <t>S2</t>
    <phoneticPr fontId="1" type="noConversion"/>
  </si>
  <si>
    <t>S3</t>
    <phoneticPr fontId="1" type="noConversion"/>
  </si>
  <si>
    <t>S3</t>
    <phoneticPr fontId="1" type="noConversion"/>
  </si>
  <si>
    <t>Rater 1, 2</t>
    <phoneticPr fontId="1" type="noConversion"/>
  </si>
  <si>
    <t>Rater 2, 3</t>
    <phoneticPr fontId="1" type="noConversion"/>
  </si>
  <si>
    <t>Rater 1, 3</t>
    <phoneticPr fontId="1" type="noConversion"/>
  </si>
  <si>
    <t>S1</t>
    <phoneticPr fontId="1" type="noConversion"/>
  </si>
  <si>
    <t>S2</t>
    <phoneticPr fontId="1" type="noConversion"/>
  </si>
  <si>
    <t>S3</t>
    <phoneticPr fontId="1" type="noConversion"/>
  </si>
  <si>
    <t>Average</t>
    <phoneticPr fontId="1" type="noConversion"/>
  </si>
  <si>
    <t>weighted kappa</t>
    <phoneticPr fontId="1" type="noConversion"/>
  </si>
  <si>
    <t>y = 0.1394x + 0.1317</t>
    <phoneticPr fontId="1" type="noConversion"/>
  </si>
  <si>
    <t>y = 0.1747x + 0.0437</t>
    <phoneticPr fontId="1" type="noConversion"/>
  </si>
  <si>
    <t>y = 0.0977x + 0.4464</t>
    <phoneticPr fontId="1" type="noConversion"/>
  </si>
  <si>
    <t>y = 0.0864x + 0.8748</t>
    <phoneticPr fontId="1" type="noConversion"/>
  </si>
  <si>
    <t>y = 0.2509x + 0.5054</t>
    <phoneticPr fontId="1" type="noConversion"/>
  </si>
  <si>
    <t>y = 0.1418x + 0.1536</t>
    <phoneticPr fontId="1" type="noConversion"/>
  </si>
  <si>
    <t>y = 0.1521x + 0.2892</t>
    <phoneticPr fontId="1" type="noConversion"/>
  </si>
  <si>
    <t>y = 0.2904x + 0.0707</t>
    <phoneticPr fontId="1" type="noConversion"/>
  </si>
  <si>
    <t xml:space="preserve">y = 0.2797x + 0.1463 </t>
    <phoneticPr fontId="1" type="noConversion"/>
  </si>
  <si>
    <t>VRS</t>
    <phoneticPr fontId="1" type="noConversion"/>
  </si>
  <si>
    <t>mean of dr/dθ</t>
    <phoneticPr fontId="1" type="noConversion"/>
  </si>
  <si>
    <t>mean of dr/dt</t>
    <phoneticPr fontId="1" type="noConversion"/>
  </si>
  <si>
    <t>Parameters of tremor severity</t>
    <phoneticPr fontId="1" type="noConversion"/>
  </si>
  <si>
    <t>File name</t>
    <phoneticPr fontId="1" type="noConversion"/>
  </si>
  <si>
    <t>Averaged VRS of 3 raters</t>
    <phoneticPr fontId="1" type="noConversion"/>
  </si>
  <si>
    <t>T1</t>
    <phoneticPr fontId="1" type="noConversion"/>
  </si>
  <si>
    <t>T2</t>
    <phoneticPr fontId="1" type="noConversion"/>
  </si>
  <si>
    <t>T3</t>
    <phoneticPr fontId="1" type="noConversion"/>
  </si>
  <si>
    <t>Test</t>
    <phoneticPr fontId="1" type="noConversion"/>
  </si>
  <si>
    <t>dVRS (aboslute difference between raters and averaged VRS)</t>
    <phoneticPr fontId="1" type="noConversion"/>
  </si>
  <si>
    <t>mean ± SD
of dVRS</t>
    <phoneticPr fontId="1" type="noConversion"/>
  </si>
  <si>
    <t>Parameters of tremor severity (log)</t>
    <phoneticPr fontId="1" type="noConversion"/>
  </si>
  <si>
    <t>Correlation coefficient (R) : Severity vs. VRS</t>
    <phoneticPr fontId="1" type="noConversion"/>
  </si>
  <si>
    <t>UN01</t>
    <phoneticPr fontId="1" type="noConversion"/>
  </si>
  <si>
    <t>UN</t>
    <phoneticPr fontId="1" type="noConversion"/>
  </si>
  <si>
    <t>UN02</t>
    <phoneticPr fontId="1" type="noConversion"/>
  </si>
  <si>
    <t>UN03</t>
    <phoneticPr fontId="1" type="noConversion"/>
  </si>
  <si>
    <t>UN04</t>
    <phoneticPr fontId="1" type="noConversion"/>
  </si>
  <si>
    <t>UN05</t>
    <phoneticPr fontId="1" type="noConversion"/>
  </si>
  <si>
    <t>UN06</t>
    <phoneticPr fontId="1" type="noConversion"/>
  </si>
  <si>
    <t>cVRS (VRS evaluated by the system)</t>
    <phoneticPr fontId="1" type="noConversion"/>
  </si>
  <si>
    <t>VRSavg (Averaged VRS of 3 trials)</t>
    <phoneticPr fontId="1" type="noConversion"/>
  </si>
  <si>
    <r>
      <t>VRS</t>
    </r>
    <r>
      <rPr>
        <vertAlign val="subscript"/>
        <sz val="10"/>
        <color theme="1"/>
        <rFont val="Times New Roman"/>
        <family val="1"/>
      </rPr>
      <t>avg</t>
    </r>
    <r>
      <rPr>
        <sz val="10"/>
        <color theme="1"/>
        <rFont val="Times New Roman"/>
        <family val="1"/>
      </rPr>
      <t xml:space="preserve"> (Averaged VRS of 3 trials)</t>
    </r>
    <phoneticPr fontId="1" type="noConversion"/>
  </si>
  <si>
    <t>VRS difference between VRSavg and cVRS</t>
    <phoneticPr fontId="1" type="noConversion"/>
  </si>
  <si>
    <t>VRS absolute difference between VRSavg and cVRS</t>
    <phoneticPr fontId="1" type="noConversion"/>
  </si>
  <si>
    <t>S1</t>
    <phoneticPr fontId="1" type="noConversion"/>
  </si>
  <si>
    <t>S2</t>
    <phoneticPr fontId="1" type="noConversion"/>
  </si>
  <si>
    <t>Test</t>
    <phoneticPr fontId="1" type="noConversion"/>
  </si>
  <si>
    <t>Correlation coeffiecient between VRSavg and cVRS</t>
    <phoneticPr fontId="1" type="noConversion"/>
  </si>
  <si>
    <t>log( mean of dr/dθ )</t>
  </si>
  <si>
    <t>log( mean of dr/dt )</t>
  </si>
  <si>
    <t>log( AUC )</t>
  </si>
  <si>
    <t>linear function slope</t>
    <phoneticPr fontId="1" type="noConversion"/>
  </si>
  <si>
    <t>dVRS of Testing group (aboslute difference between raters and averaged VRS of 3 raters)</t>
    <phoneticPr fontId="1" type="noConversion"/>
  </si>
  <si>
    <t>VRS absolute difference between VRSavg and cVRS of 3 tests of Validation Group (Mean  ±  SD)</t>
    <phoneticPr fontId="1" type="noConversion"/>
  </si>
  <si>
    <t>Correlation coefficient ( R )</t>
    <phoneticPr fontId="1" type="noConversion"/>
  </si>
  <si>
    <t>PD</t>
    <phoneticPr fontId="1" type="noConversion"/>
  </si>
  <si>
    <t>S1</t>
    <phoneticPr fontId="1" type="noConversion"/>
  </si>
  <si>
    <t>Velocity (mm/s)</t>
    <phoneticPr fontId="1" type="noConversion"/>
  </si>
  <si>
    <t>S2</t>
    <phoneticPr fontId="1" type="noConversion"/>
  </si>
  <si>
    <t>S3</t>
    <phoneticPr fontId="1" type="noConversion"/>
  </si>
  <si>
    <t>PD01</t>
    <phoneticPr fontId="1" type="noConversion"/>
  </si>
  <si>
    <t>ET01</t>
    <phoneticPr fontId="1" type="noConversion"/>
  </si>
  <si>
    <t>ET</t>
    <phoneticPr fontId="1" type="noConversion"/>
  </si>
  <si>
    <t>PD04 left hand is disabilit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8">
    <numFmt numFmtId="176" formatCode="0.00_);[Red]\(0.00\)"/>
    <numFmt numFmtId="177" formatCode="0.000"/>
    <numFmt numFmtId="178" formatCode="0.0"/>
    <numFmt numFmtId="179" formatCode="0.000_);[Red]\(0.000\)"/>
    <numFmt numFmtId="180" formatCode="###0"/>
    <numFmt numFmtId="181" formatCode="0.00_ "/>
    <numFmt numFmtId="182" formatCode="0.0_ "/>
    <numFmt numFmtId="183" formatCode="0.0_);[Red]\(0.0\)"/>
  </numFmts>
  <fonts count="24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1"/>
      <color theme="1"/>
      <name val="新細明體"/>
      <family val="2"/>
      <charset val="136"/>
      <scheme val="minor"/>
    </font>
    <font>
      <sz val="11"/>
      <color theme="1"/>
      <name val="新細明體"/>
      <family val="1"/>
      <charset val="136"/>
      <scheme val="minor"/>
    </font>
    <font>
      <sz val="11"/>
      <color rgb="FFFF0000"/>
      <name val="新細明體"/>
      <family val="1"/>
      <charset val="136"/>
      <scheme val="minor"/>
    </font>
    <font>
      <sz val="11"/>
      <color rgb="FF000000"/>
      <name val="新細明體"/>
      <family val="1"/>
      <charset val="136"/>
      <scheme val="minor"/>
    </font>
    <font>
      <sz val="10"/>
      <color theme="1"/>
      <name val="新細明體"/>
      <family val="2"/>
      <charset val="136"/>
      <scheme val="minor"/>
    </font>
    <font>
      <sz val="10"/>
      <color theme="1"/>
      <name val="新細明體"/>
      <family val="1"/>
      <charset val="136"/>
      <scheme val="minor"/>
    </font>
    <font>
      <sz val="10"/>
      <name val="Arial"/>
      <family val="2"/>
    </font>
    <font>
      <sz val="9"/>
      <color indexed="8"/>
      <name val="MingLiU"/>
      <family val="3"/>
      <charset val="136"/>
    </font>
    <font>
      <sz val="9"/>
      <color theme="1"/>
      <name val="新細明體"/>
      <family val="1"/>
      <charset val="136"/>
      <scheme val="minor"/>
    </font>
    <font>
      <sz val="11"/>
      <color theme="1"/>
      <name val="Times New Roman"/>
      <family val="1"/>
    </font>
    <font>
      <sz val="8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FF0000"/>
      <name val="Times New Roman"/>
      <family val="1"/>
    </font>
    <font>
      <sz val="8"/>
      <color rgb="FF000000"/>
      <name val="Times New Roman"/>
      <family val="1"/>
    </font>
    <font>
      <b/>
      <sz val="11"/>
      <name val="Times New Roman"/>
      <family val="1"/>
    </font>
    <font>
      <sz val="12"/>
      <name val="Times New Roman"/>
      <family val="1"/>
    </font>
    <font>
      <sz val="9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0"/>
      <name val="Times New Roman"/>
      <family val="1"/>
    </font>
    <font>
      <sz val="10"/>
      <name val="Times New Roman"/>
      <family val="1"/>
    </font>
    <font>
      <vertAlign val="subscript"/>
      <sz val="10"/>
      <color theme="1"/>
      <name val="Times New Roman"/>
      <family val="1"/>
    </font>
    <font>
      <sz val="12"/>
      <color rgb="FFFF0000"/>
      <name val="新細明體"/>
      <family val="2"/>
      <charset val="136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6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3">
    <xf numFmtId="0" fontId="0" fillId="0" borderId="0">
      <alignment vertical="center"/>
    </xf>
    <xf numFmtId="0" fontId="8" fillId="0" borderId="0"/>
    <xf numFmtId="0" fontId="8" fillId="0" borderId="0"/>
  </cellStyleXfs>
  <cellXfs count="46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distributed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5" fillId="3" borderId="0" xfId="0" applyFont="1" applyFill="1" applyAlignment="1">
      <alignment horizontal="center"/>
    </xf>
    <xf numFmtId="176" fontId="3" fillId="3" borderId="0" xfId="0" applyNumberFormat="1" applyFont="1" applyFill="1" applyAlignment="1">
      <alignment horizontal="center"/>
    </xf>
    <xf numFmtId="177" fontId="3" fillId="0" borderId="0" xfId="0" applyNumberFormat="1" applyFont="1" applyAlignment="1">
      <alignment horizontal="center" vertical="center"/>
    </xf>
    <xf numFmtId="177" fontId="3" fillId="3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/>
    </xf>
    <xf numFmtId="177" fontId="3" fillId="0" borderId="0" xfId="0" applyNumberFormat="1" applyFont="1" applyFill="1" applyAlignment="1">
      <alignment horizontal="center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2" fontId="7" fillId="2" borderId="1" xfId="0" applyNumberFormat="1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 textRotation="90"/>
    </xf>
    <xf numFmtId="0" fontId="2" fillId="5" borderId="0" xfId="0" applyFont="1" applyFill="1" applyAlignment="1">
      <alignment horizontal="center" vertical="center"/>
    </xf>
    <xf numFmtId="2" fontId="2" fillId="5" borderId="0" xfId="0" applyNumberFormat="1" applyFont="1" applyFill="1" applyAlignment="1">
      <alignment horizontal="center" vertical="center"/>
    </xf>
    <xf numFmtId="2" fontId="4" fillId="5" borderId="0" xfId="0" applyNumberFormat="1" applyFont="1" applyFill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1" fillId="8" borderId="0" xfId="0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3" borderId="31" xfId="0" applyFont="1" applyFill="1" applyBorder="1" applyAlignment="1">
      <alignment horizontal="center" vertical="center"/>
    </xf>
    <xf numFmtId="0" fontId="12" fillId="3" borderId="22" xfId="0" applyFont="1" applyFill="1" applyBorder="1" applyAlignment="1">
      <alignment horizontal="center" vertical="center"/>
    </xf>
    <xf numFmtId="0" fontId="12" fillId="3" borderId="23" xfId="0" applyFont="1" applyFill="1" applyBorder="1" applyAlignment="1">
      <alignment horizontal="center" vertical="center"/>
    </xf>
    <xf numFmtId="176" fontId="11" fillId="8" borderId="13" xfId="0" applyNumberFormat="1" applyFont="1" applyFill="1" applyBorder="1" applyAlignment="1">
      <alignment horizontal="center" vertical="center"/>
    </xf>
    <xf numFmtId="0" fontId="13" fillId="8" borderId="0" xfId="0" applyFont="1" applyFill="1" applyBorder="1" applyAlignment="1">
      <alignment horizontal="center" vertical="center"/>
    </xf>
    <xf numFmtId="176" fontId="13" fillId="6" borderId="19" xfId="0" applyNumberFormat="1" applyFont="1" applyFill="1" applyBorder="1" applyAlignment="1">
      <alignment horizontal="center" vertical="center"/>
    </xf>
    <xf numFmtId="176" fontId="13" fillId="8" borderId="5" xfId="0" applyNumberFormat="1" applyFont="1" applyFill="1" applyBorder="1" applyAlignment="1">
      <alignment horizontal="center" vertical="center"/>
    </xf>
    <xf numFmtId="176" fontId="13" fillId="6" borderId="5" xfId="0" applyNumberFormat="1" applyFont="1" applyFill="1" applyBorder="1" applyAlignment="1">
      <alignment horizontal="center" vertical="center"/>
    </xf>
    <xf numFmtId="176" fontId="13" fillId="6" borderId="20" xfId="0" applyNumberFormat="1" applyFont="1" applyFill="1" applyBorder="1" applyAlignment="1">
      <alignment horizontal="center" vertical="center"/>
    </xf>
    <xf numFmtId="0" fontId="13" fillId="6" borderId="1" xfId="0" applyFont="1" applyFill="1" applyBorder="1" applyAlignment="1">
      <alignment horizontal="center" vertical="center"/>
    </xf>
    <xf numFmtId="0" fontId="12" fillId="6" borderId="3" xfId="0" applyFont="1" applyFill="1" applyBorder="1" applyAlignment="1">
      <alignment horizontal="center" vertical="center"/>
    </xf>
    <xf numFmtId="0" fontId="12" fillId="6" borderId="1" xfId="0" applyFont="1" applyFill="1" applyBorder="1" applyAlignment="1">
      <alignment horizontal="center" vertical="center"/>
    </xf>
    <xf numFmtId="0" fontId="12" fillId="6" borderId="11" xfId="0" applyFont="1" applyFill="1" applyBorder="1" applyAlignment="1">
      <alignment horizontal="center" vertical="center"/>
    </xf>
    <xf numFmtId="176" fontId="14" fillId="6" borderId="25" xfId="0" applyNumberFormat="1" applyFont="1" applyFill="1" applyBorder="1" applyAlignment="1">
      <alignment horizontal="center" vertical="center"/>
    </xf>
    <xf numFmtId="176" fontId="13" fillId="6" borderId="10" xfId="0" applyNumberFormat="1" applyFont="1" applyFill="1" applyBorder="1" applyAlignment="1">
      <alignment horizontal="center" vertical="center"/>
    </xf>
    <xf numFmtId="176" fontId="13" fillId="8" borderId="1" xfId="0" applyNumberFormat="1" applyFont="1" applyFill="1" applyBorder="1" applyAlignment="1">
      <alignment horizontal="center" vertical="center"/>
    </xf>
    <xf numFmtId="176" fontId="13" fillId="6" borderId="1" xfId="0" applyNumberFormat="1" applyFont="1" applyFill="1" applyBorder="1" applyAlignment="1">
      <alignment horizontal="center" vertical="center"/>
    </xf>
    <xf numFmtId="176" fontId="13" fillId="6" borderId="11" xfId="0" applyNumberFormat="1" applyFont="1" applyFill="1" applyBorder="1" applyAlignment="1">
      <alignment horizontal="center" vertical="center"/>
    </xf>
    <xf numFmtId="176" fontId="11" fillId="6" borderId="10" xfId="0" applyNumberFormat="1" applyFont="1" applyFill="1" applyBorder="1" applyAlignment="1">
      <alignment horizontal="center" vertical="center"/>
    </xf>
    <xf numFmtId="176" fontId="11" fillId="8" borderId="1" xfId="0" applyNumberFormat="1" applyFont="1" applyFill="1" applyBorder="1" applyAlignment="1">
      <alignment horizontal="center" vertical="center"/>
    </xf>
    <xf numFmtId="176" fontId="11" fillId="6" borderId="1" xfId="0" applyNumberFormat="1" applyFont="1" applyFill="1" applyBorder="1" applyAlignment="1">
      <alignment horizontal="center" vertical="center"/>
    </xf>
    <xf numFmtId="176" fontId="11" fillId="6" borderId="11" xfId="0" applyNumberFormat="1" applyFont="1" applyFill="1" applyBorder="1" applyAlignment="1">
      <alignment horizontal="center" vertical="center"/>
    </xf>
    <xf numFmtId="0" fontId="15" fillId="6" borderId="3" xfId="0" applyFont="1" applyFill="1" applyBorder="1" applyAlignment="1">
      <alignment horizontal="center" vertical="center"/>
    </xf>
    <xf numFmtId="0" fontId="13" fillId="6" borderId="13" xfId="0" applyFont="1" applyFill="1" applyBorder="1" applyAlignment="1">
      <alignment horizontal="center" vertical="center"/>
    </xf>
    <xf numFmtId="0" fontId="12" fillId="6" borderId="41" xfId="0" applyFont="1" applyFill="1" applyBorder="1" applyAlignment="1">
      <alignment horizontal="center" vertical="center"/>
    </xf>
    <xf numFmtId="0" fontId="12" fillId="6" borderId="13" xfId="0" applyFont="1" applyFill="1" applyBorder="1" applyAlignment="1">
      <alignment horizontal="center" vertical="center"/>
    </xf>
    <xf numFmtId="0" fontId="12" fillId="6" borderId="14" xfId="0" applyFont="1" applyFill="1" applyBorder="1" applyAlignment="1">
      <alignment horizontal="center" vertical="center"/>
    </xf>
    <xf numFmtId="176" fontId="13" fillId="0" borderId="10" xfId="0" applyNumberFormat="1" applyFont="1" applyBorder="1" applyAlignment="1">
      <alignment horizontal="center" vertical="center"/>
    </xf>
    <xf numFmtId="176" fontId="13" fillId="0" borderId="1" xfId="0" applyNumberFormat="1" applyFont="1" applyBorder="1" applyAlignment="1">
      <alignment horizontal="center" vertical="center"/>
    </xf>
    <xf numFmtId="176" fontId="13" fillId="0" borderId="11" xfId="0" applyNumberFormat="1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176" fontId="14" fillId="0" borderId="25" xfId="0" applyNumberFormat="1" applyFont="1" applyFill="1" applyBorder="1" applyAlignment="1">
      <alignment horizontal="center" vertical="center"/>
    </xf>
    <xf numFmtId="0" fontId="16" fillId="8" borderId="0" xfId="0" applyFont="1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12" fillId="0" borderId="11" xfId="0" applyFont="1" applyFill="1" applyBorder="1" applyAlignment="1">
      <alignment horizontal="center" vertical="center"/>
    </xf>
    <xf numFmtId="176" fontId="11" fillId="0" borderId="11" xfId="0" applyNumberFormat="1" applyFont="1" applyBorder="1" applyAlignment="1">
      <alignment horizontal="center" vertical="center"/>
    </xf>
    <xf numFmtId="0" fontId="15" fillId="0" borderId="3" xfId="0" applyFont="1" applyFill="1" applyBorder="1" applyAlignment="1">
      <alignment horizontal="center"/>
    </xf>
    <xf numFmtId="176" fontId="13" fillId="0" borderId="10" xfId="0" applyNumberFormat="1" applyFont="1" applyBorder="1" applyAlignment="1">
      <alignment horizontal="center"/>
    </xf>
    <xf numFmtId="176" fontId="13" fillId="8" borderId="1" xfId="0" applyNumberFormat="1" applyFont="1" applyFill="1" applyBorder="1" applyAlignment="1">
      <alignment horizontal="center"/>
    </xf>
    <xf numFmtId="176" fontId="13" fillId="0" borderId="1" xfId="0" applyNumberFormat="1" applyFont="1" applyBorder="1" applyAlignment="1">
      <alignment horizontal="center"/>
    </xf>
    <xf numFmtId="176" fontId="17" fillId="0" borderId="10" xfId="0" applyNumberFormat="1" applyFont="1" applyBorder="1" applyAlignment="1">
      <alignment horizontal="center" vertical="center"/>
    </xf>
    <xf numFmtId="176" fontId="17" fillId="8" borderId="1" xfId="0" applyNumberFormat="1" applyFont="1" applyFill="1" applyBorder="1" applyAlignment="1">
      <alignment horizontal="center" vertical="center"/>
    </xf>
    <xf numFmtId="176" fontId="17" fillId="0" borderId="1" xfId="0" applyNumberFormat="1" applyFont="1" applyBorder="1" applyAlignment="1">
      <alignment horizontal="center" vertical="center"/>
    </xf>
    <xf numFmtId="176" fontId="17" fillId="0" borderId="11" xfId="0" applyNumberFormat="1" applyFont="1" applyBorder="1" applyAlignment="1">
      <alignment horizontal="center" vertical="center"/>
    </xf>
    <xf numFmtId="0" fontId="13" fillId="7" borderId="8" xfId="0" applyFont="1" applyFill="1" applyBorder="1" applyAlignment="1">
      <alignment horizontal="center" vertical="center"/>
    </xf>
    <xf numFmtId="0" fontId="12" fillId="7" borderId="40" xfId="0" applyFont="1" applyFill="1" applyBorder="1" applyAlignment="1">
      <alignment horizontal="center" vertical="center"/>
    </xf>
    <xf numFmtId="0" fontId="12" fillId="7" borderId="8" xfId="0" applyFont="1" applyFill="1" applyBorder="1" applyAlignment="1">
      <alignment horizontal="center" vertical="center"/>
    </xf>
    <xf numFmtId="0" fontId="12" fillId="7" borderId="9" xfId="0" applyFont="1" applyFill="1" applyBorder="1" applyAlignment="1">
      <alignment horizontal="center" vertical="center"/>
    </xf>
    <xf numFmtId="176" fontId="14" fillId="7" borderId="24" xfId="0" applyNumberFormat="1" applyFont="1" applyFill="1" applyBorder="1" applyAlignment="1">
      <alignment horizontal="center" vertical="center"/>
    </xf>
    <xf numFmtId="176" fontId="13" fillId="7" borderId="10" xfId="0" applyNumberFormat="1" applyFont="1" applyFill="1" applyBorder="1" applyAlignment="1">
      <alignment horizontal="center" vertical="center"/>
    </xf>
    <xf numFmtId="176" fontId="13" fillId="7" borderId="1" xfId="0" applyNumberFormat="1" applyFont="1" applyFill="1" applyBorder="1" applyAlignment="1">
      <alignment horizontal="center" vertical="center"/>
    </xf>
    <xf numFmtId="176" fontId="13" fillId="7" borderId="11" xfId="0" applyNumberFormat="1" applyFont="1" applyFill="1" applyBorder="1" applyAlignment="1">
      <alignment horizontal="center" vertical="center"/>
    </xf>
    <xf numFmtId="0" fontId="13" fillId="7" borderId="1" xfId="0" applyFont="1" applyFill="1" applyBorder="1" applyAlignment="1">
      <alignment horizontal="center" vertical="center"/>
    </xf>
    <xf numFmtId="0" fontId="12" fillId="7" borderId="3" xfId="0" applyFont="1" applyFill="1" applyBorder="1" applyAlignment="1">
      <alignment horizontal="center" vertical="center"/>
    </xf>
    <xf numFmtId="0" fontId="12" fillId="7" borderId="1" xfId="0" applyFont="1" applyFill="1" applyBorder="1" applyAlignment="1">
      <alignment horizontal="center" vertical="center"/>
    </xf>
    <xf numFmtId="0" fontId="12" fillId="7" borderId="11" xfId="0" applyFont="1" applyFill="1" applyBorder="1" applyAlignment="1">
      <alignment horizontal="center" vertical="center"/>
    </xf>
    <xf numFmtId="176" fontId="14" fillId="7" borderId="25" xfId="0" applyNumberFormat="1" applyFont="1" applyFill="1" applyBorder="1" applyAlignment="1">
      <alignment horizontal="center" vertical="center"/>
    </xf>
    <xf numFmtId="176" fontId="13" fillId="7" borderId="10" xfId="0" applyNumberFormat="1" applyFont="1" applyFill="1" applyBorder="1" applyAlignment="1">
      <alignment horizontal="center"/>
    </xf>
    <xf numFmtId="176" fontId="13" fillId="7" borderId="1" xfId="0" applyNumberFormat="1" applyFont="1" applyFill="1" applyBorder="1" applyAlignment="1">
      <alignment horizontal="center"/>
    </xf>
    <xf numFmtId="176" fontId="11" fillId="7" borderId="11" xfId="0" applyNumberFormat="1" applyFont="1" applyFill="1" applyBorder="1" applyAlignment="1">
      <alignment horizontal="center" vertical="center"/>
    </xf>
    <xf numFmtId="0" fontId="12" fillId="7" borderId="3" xfId="0" applyFont="1" applyFill="1" applyBorder="1" applyAlignment="1">
      <alignment horizontal="center"/>
    </xf>
    <xf numFmtId="0" fontId="13" fillId="7" borderId="10" xfId="0" applyFont="1" applyFill="1" applyBorder="1" applyAlignment="1">
      <alignment horizontal="center" vertical="center"/>
    </xf>
    <xf numFmtId="0" fontId="13" fillId="7" borderId="12" xfId="0" applyFont="1" applyFill="1" applyBorder="1" applyAlignment="1">
      <alignment horizontal="center" vertical="center"/>
    </xf>
    <xf numFmtId="0" fontId="13" fillId="7" borderId="13" xfId="0" applyFont="1" applyFill="1" applyBorder="1" applyAlignment="1">
      <alignment horizontal="center" vertical="center"/>
    </xf>
    <xf numFmtId="0" fontId="12" fillId="7" borderId="41" xfId="0" applyFont="1" applyFill="1" applyBorder="1" applyAlignment="1">
      <alignment horizontal="center" vertical="center"/>
    </xf>
    <xf numFmtId="0" fontId="12" fillId="7" borderId="13" xfId="0" applyFont="1" applyFill="1" applyBorder="1" applyAlignment="1">
      <alignment horizontal="center" vertical="center"/>
    </xf>
    <xf numFmtId="0" fontId="12" fillId="7" borderId="14" xfId="0" applyFont="1" applyFill="1" applyBorder="1" applyAlignment="1">
      <alignment horizontal="center" vertical="center"/>
    </xf>
    <xf numFmtId="176" fontId="13" fillId="7" borderId="12" xfId="0" applyNumberFormat="1" applyFont="1" applyFill="1" applyBorder="1" applyAlignment="1">
      <alignment horizontal="center" vertical="center"/>
    </xf>
    <xf numFmtId="176" fontId="13" fillId="8" borderId="13" xfId="0" applyNumberFormat="1" applyFont="1" applyFill="1" applyBorder="1" applyAlignment="1">
      <alignment horizontal="center" vertical="center"/>
    </xf>
    <xf numFmtId="176" fontId="13" fillId="7" borderId="13" xfId="0" applyNumberFormat="1" applyFont="1" applyFill="1" applyBorder="1" applyAlignment="1">
      <alignment horizontal="center" vertical="center"/>
    </xf>
    <xf numFmtId="176" fontId="13" fillId="7" borderId="14" xfId="0" applyNumberFormat="1" applyFont="1" applyFill="1" applyBorder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176" fontId="14" fillId="0" borderId="0" xfId="0" applyNumberFormat="1" applyFont="1" applyFill="1" applyAlignment="1">
      <alignment horizontal="center" vertical="center"/>
    </xf>
    <xf numFmtId="176" fontId="11" fillId="0" borderId="0" xfId="0" applyNumberFormat="1" applyFont="1" applyBorder="1" applyAlignment="1">
      <alignment horizontal="center" vertical="center"/>
    </xf>
    <xf numFmtId="176" fontId="11" fillId="8" borderId="0" xfId="0" applyNumberFormat="1" applyFont="1" applyFill="1" applyBorder="1" applyAlignment="1">
      <alignment horizontal="center" vertical="center"/>
    </xf>
    <xf numFmtId="176" fontId="14" fillId="6" borderId="26" xfId="0" applyNumberFormat="1" applyFont="1" applyFill="1" applyBorder="1" applyAlignment="1">
      <alignment horizontal="center" vertical="center"/>
    </xf>
    <xf numFmtId="176" fontId="14" fillId="0" borderId="25" xfId="0" applyNumberFormat="1" applyFont="1" applyBorder="1" applyAlignment="1">
      <alignment horizontal="center" vertical="center"/>
    </xf>
    <xf numFmtId="176" fontId="14" fillId="7" borderId="26" xfId="0" applyNumberFormat="1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176" fontId="11" fillId="2" borderId="12" xfId="0" applyNumberFormat="1" applyFont="1" applyFill="1" applyBorder="1" applyAlignment="1">
      <alignment horizontal="center" vertical="center"/>
    </xf>
    <xf numFmtId="176" fontId="11" fillId="2" borderId="13" xfId="0" applyNumberFormat="1" applyFont="1" applyFill="1" applyBorder="1" applyAlignment="1">
      <alignment horizontal="center"/>
    </xf>
    <xf numFmtId="176" fontId="11" fillId="2" borderId="14" xfId="0" applyNumberFormat="1" applyFont="1" applyFill="1" applyBorder="1" applyAlignment="1">
      <alignment horizontal="center" vertical="center"/>
    </xf>
    <xf numFmtId="176" fontId="13" fillId="8" borderId="16" xfId="0" applyNumberFormat="1" applyFont="1" applyFill="1" applyBorder="1" applyAlignment="1">
      <alignment horizontal="center" vertical="center"/>
    </xf>
    <xf numFmtId="176" fontId="13" fillId="7" borderId="7" xfId="0" applyNumberFormat="1" applyFont="1" applyFill="1" applyBorder="1" applyAlignment="1">
      <alignment horizontal="center" vertical="center"/>
    </xf>
    <xf numFmtId="176" fontId="13" fillId="8" borderId="8" xfId="0" applyNumberFormat="1" applyFont="1" applyFill="1" applyBorder="1" applyAlignment="1">
      <alignment horizontal="center" vertical="center"/>
    </xf>
    <xf numFmtId="176" fontId="13" fillId="7" borderId="8" xfId="0" applyNumberFormat="1" applyFont="1" applyFill="1" applyBorder="1" applyAlignment="1">
      <alignment horizontal="center" vertical="center"/>
    </xf>
    <xf numFmtId="176" fontId="13" fillId="7" borderId="9" xfId="0" applyNumberFormat="1" applyFont="1" applyFill="1" applyBorder="1" applyAlignment="1">
      <alignment horizontal="center" vertical="center"/>
    </xf>
    <xf numFmtId="2" fontId="13" fillId="6" borderId="43" xfId="0" applyNumberFormat="1" applyFont="1" applyFill="1" applyBorder="1" applyAlignment="1">
      <alignment horizontal="center" vertical="center"/>
    </xf>
    <xf numFmtId="2" fontId="13" fillId="0" borderId="43" xfId="0" applyNumberFormat="1" applyFont="1" applyBorder="1" applyAlignment="1">
      <alignment horizontal="center" vertical="center"/>
    </xf>
    <xf numFmtId="2" fontId="13" fillId="0" borderId="45" xfId="0" applyNumberFormat="1" applyFont="1" applyBorder="1" applyAlignment="1">
      <alignment horizontal="center" vertical="center"/>
    </xf>
    <xf numFmtId="2" fontId="13" fillId="7" borderId="42" xfId="0" applyNumberFormat="1" applyFont="1" applyFill="1" applyBorder="1" applyAlignment="1">
      <alignment horizontal="center" vertical="center"/>
    </xf>
    <xf numFmtId="2" fontId="13" fillId="7" borderId="43" xfId="0" applyNumberFormat="1" applyFont="1" applyFill="1" applyBorder="1" applyAlignment="1">
      <alignment horizontal="center" vertical="center"/>
    </xf>
    <xf numFmtId="2" fontId="13" fillId="7" borderId="44" xfId="0" applyNumberFormat="1" applyFont="1" applyFill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2" fontId="13" fillId="6" borderId="46" xfId="0" applyNumberFormat="1" applyFont="1" applyFill="1" applyBorder="1" applyAlignment="1">
      <alignment horizontal="center" vertical="center"/>
    </xf>
    <xf numFmtId="2" fontId="13" fillId="0" borderId="46" xfId="0" applyNumberFormat="1" applyFont="1" applyBorder="1" applyAlignment="1">
      <alignment horizontal="center" vertical="center"/>
    </xf>
    <xf numFmtId="176" fontId="13" fillId="6" borderId="15" xfId="0" applyNumberFormat="1" applyFont="1" applyFill="1" applyBorder="1" applyAlignment="1">
      <alignment horizontal="center" vertical="center"/>
    </xf>
    <xf numFmtId="176" fontId="13" fillId="6" borderId="16" xfId="0" applyNumberFormat="1" applyFont="1" applyFill="1" applyBorder="1" applyAlignment="1">
      <alignment horizontal="center" vertical="center"/>
    </xf>
    <xf numFmtId="176" fontId="13" fillId="6" borderId="17" xfId="0" applyNumberFormat="1" applyFont="1" applyFill="1" applyBorder="1" applyAlignment="1">
      <alignment horizontal="center" vertical="center"/>
    </xf>
    <xf numFmtId="2" fontId="13" fillId="6" borderId="45" xfId="0" applyNumberFormat="1" applyFont="1" applyFill="1" applyBorder="1" applyAlignment="1">
      <alignment horizontal="center" vertical="center"/>
    </xf>
    <xf numFmtId="2" fontId="13" fillId="11" borderId="6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176" fontId="13" fillId="0" borderId="34" xfId="0" applyNumberFormat="1" applyFont="1" applyFill="1" applyBorder="1" applyAlignment="1">
      <alignment horizontal="center" vertical="center"/>
    </xf>
    <xf numFmtId="176" fontId="13" fillId="0" borderId="35" xfId="0" applyNumberFormat="1" applyFont="1" applyFill="1" applyBorder="1" applyAlignment="1">
      <alignment horizontal="center" vertical="center"/>
    </xf>
    <xf numFmtId="176" fontId="13" fillId="0" borderId="36" xfId="0" applyNumberFormat="1" applyFont="1" applyFill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176" fontId="14" fillId="0" borderId="0" xfId="0" applyNumberFormat="1" applyFont="1" applyBorder="1" applyAlignment="1">
      <alignment horizontal="center" vertical="center"/>
    </xf>
    <xf numFmtId="176" fontId="13" fillId="0" borderId="0" xfId="0" applyNumberFormat="1" applyFont="1" applyBorder="1" applyAlignment="1">
      <alignment horizontal="center" vertical="center"/>
    </xf>
    <xf numFmtId="176" fontId="13" fillId="8" borderId="0" xfId="0" applyNumberFormat="1" applyFont="1" applyFill="1" applyBorder="1" applyAlignment="1">
      <alignment horizontal="center" vertical="center"/>
    </xf>
    <xf numFmtId="2" fontId="11" fillId="0" borderId="20" xfId="0" applyNumberFormat="1" applyFont="1" applyBorder="1" applyAlignment="1">
      <alignment horizontal="center" vertical="center"/>
    </xf>
    <xf numFmtId="2" fontId="11" fillId="0" borderId="5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81" fontId="3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9" fontId="3" fillId="0" borderId="0" xfId="0" applyNumberFormat="1" applyFont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80" fontId="9" fillId="0" borderId="1" xfId="1" applyNumberFormat="1" applyFont="1" applyBorder="1" applyAlignment="1">
      <alignment horizontal="center" vertical="center"/>
    </xf>
    <xf numFmtId="180" fontId="9" fillId="0" borderId="1" xfId="2" applyNumberFormat="1" applyFont="1" applyBorder="1" applyAlignment="1">
      <alignment horizontal="center" vertical="center"/>
    </xf>
    <xf numFmtId="0" fontId="8" fillId="0" borderId="1" xfId="2" applyFill="1" applyBorder="1" applyAlignment="1">
      <alignment horizontal="center"/>
    </xf>
    <xf numFmtId="0" fontId="8" fillId="0" borderId="0" xfId="2" applyAlignment="1">
      <alignment horizontal="center"/>
    </xf>
    <xf numFmtId="0" fontId="0" fillId="5" borderId="0" xfId="0" applyFill="1" applyAlignment="1">
      <alignment horizontal="center" vertical="center"/>
    </xf>
    <xf numFmtId="0" fontId="13" fillId="6" borderId="3" xfId="0" applyFont="1" applyFill="1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13" fillId="0" borderId="19" xfId="0" applyFont="1" applyBorder="1" applyAlignment="1">
      <alignment horizontal="center" vertical="center"/>
    </xf>
    <xf numFmtId="0" fontId="13" fillId="6" borderId="5" xfId="0" applyFont="1" applyFill="1" applyBorder="1" applyAlignment="1">
      <alignment horizontal="center" vertical="center"/>
    </xf>
    <xf numFmtId="0" fontId="12" fillId="6" borderId="20" xfId="0" applyFont="1" applyFill="1" applyBorder="1" applyAlignment="1">
      <alignment horizontal="center" vertical="center"/>
    </xf>
    <xf numFmtId="0" fontId="12" fillId="6" borderId="32" xfId="0" applyFont="1" applyFill="1" applyBorder="1" applyAlignment="1">
      <alignment horizontal="center" vertical="center"/>
    </xf>
    <xf numFmtId="0" fontId="12" fillId="6" borderId="5" xfId="0" applyFont="1" applyFill="1" applyBorder="1" applyAlignment="1">
      <alignment horizontal="center" vertical="center"/>
    </xf>
    <xf numFmtId="176" fontId="14" fillId="6" borderId="27" xfId="0" applyNumberFormat="1" applyFont="1" applyFill="1" applyBorder="1" applyAlignment="1">
      <alignment horizontal="center" vertical="center"/>
    </xf>
    <xf numFmtId="0" fontId="13" fillId="0" borderId="47" xfId="0" applyFont="1" applyFill="1" applyBorder="1" applyAlignment="1">
      <alignment horizontal="center" vertical="center"/>
    </xf>
    <xf numFmtId="0" fontId="12" fillId="0" borderId="47" xfId="0" applyFont="1" applyFill="1" applyBorder="1" applyAlignment="1">
      <alignment horizontal="center" vertical="center"/>
    </xf>
    <xf numFmtId="176" fontId="14" fillId="0" borderId="47" xfId="0" applyNumberFormat="1" applyFont="1" applyFill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40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176" fontId="14" fillId="0" borderId="24" xfId="0" applyNumberFormat="1" applyFont="1" applyFill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2" fillId="0" borderId="41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176" fontId="14" fillId="0" borderId="26" xfId="0" applyNumberFormat="1" applyFont="1" applyBorder="1" applyAlignment="1">
      <alignment horizontal="center" vertical="center"/>
    </xf>
    <xf numFmtId="176" fontId="13" fillId="0" borderId="7" xfId="0" applyNumberFormat="1" applyFont="1" applyBorder="1" applyAlignment="1">
      <alignment horizontal="center" vertical="center"/>
    </xf>
    <xf numFmtId="176" fontId="13" fillId="0" borderId="8" xfId="0" applyNumberFormat="1" applyFont="1" applyBorder="1" applyAlignment="1">
      <alignment horizontal="center" vertical="center"/>
    </xf>
    <xf numFmtId="176" fontId="13" fillId="0" borderId="9" xfId="0" applyNumberFormat="1" applyFont="1" applyBorder="1" applyAlignment="1">
      <alignment horizontal="center" vertical="center"/>
    </xf>
    <xf numFmtId="176" fontId="13" fillId="0" borderId="12" xfId="0" applyNumberFormat="1" applyFont="1" applyBorder="1" applyAlignment="1">
      <alignment horizontal="center" vertical="center"/>
    </xf>
    <xf numFmtId="176" fontId="13" fillId="0" borderId="13" xfId="0" applyNumberFormat="1" applyFont="1" applyBorder="1" applyAlignment="1">
      <alignment horizontal="center" vertical="center"/>
    </xf>
    <xf numFmtId="176" fontId="13" fillId="0" borderId="14" xfId="0" applyNumberFormat="1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41" xfId="0" applyFont="1" applyBorder="1" applyAlignment="1">
      <alignment horizontal="center" vertical="center"/>
    </xf>
    <xf numFmtId="0" fontId="13" fillId="6" borderId="32" xfId="0" applyFont="1" applyFill="1" applyBorder="1" applyAlignment="1">
      <alignment horizontal="center" vertical="center"/>
    </xf>
    <xf numFmtId="0" fontId="13" fillId="6" borderId="41" xfId="0" applyFont="1" applyFill="1" applyBorder="1" applyAlignment="1">
      <alignment horizontal="center" vertical="center"/>
    </xf>
    <xf numFmtId="0" fontId="13" fillId="0" borderId="40" xfId="0" applyFont="1" applyBorder="1" applyAlignment="1">
      <alignment horizontal="center" vertical="center"/>
    </xf>
    <xf numFmtId="0" fontId="13" fillId="7" borderId="7" xfId="0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3" borderId="1" xfId="0" applyNumberFormat="1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0" fontId="3" fillId="3" borderId="14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179" fontId="18" fillId="3" borderId="12" xfId="0" applyNumberFormat="1" applyFont="1" applyFill="1" applyBorder="1" applyAlignment="1">
      <alignment horizontal="center" vertical="center"/>
    </xf>
    <xf numFmtId="179" fontId="18" fillId="3" borderId="13" xfId="0" applyNumberFormat="1" applyFont="1" applyFill="1" applyBorder="1" applyAlignment="1">
      <alignment horizontal="center" vertical="center"/>
    </xf>
    <xf numFmtId="179" fontId="18" fillId="3" borderId="14" xfId="0" applyNumberFormat="1" applyFont="1" applyFill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176" fontId="3" fillId="0" borderId="8" xfId="0" applyNumberFormat="1" applyFont="1" applyBorder="1" applyAlignment="1">
      <alignment horizontal="center" vertical="center"/>
    </xf>
    <xf numFmtId="176" fontId="3" fillId="0" borderId="9" xfId="0" applyNumberFormat="1" applyFont="1" applyBorder="1" applyAlignment="1">
      <alignment horizontal="center" vertical="center"/>
    </xf>
    <xf numFmtId="176" fontId="3" fillId="0" borderId="10" xfId="0" applyNumberFormat="1" applyFont="1" applyBorder="1" applyAlignment="1">
      <alignment horizontal="center" vertical="center"/>
    </xf>
    <xf numFmtId="176" fontId="3" fillId="0" borderId="11" xfId="0" applyNumberFormat="1" applyFont="1" applyBorder="1" applyAlignment="1">
      <alignment horizontal="center" vertical="center"/>
    </xf>
    <xf numFmtId="176" fontId="3" fillId="0" borderId="12" xfId="0" applyNumberFormat="1" applyFont="1" applyBorder="1" applyAlignment="1">
      <alignment horizontal="center" vertical="center"/>
    </xf>
    <xf numFmtId="176" fontId="3" fillId="0" borderId="13" xfId="0" applyNumberFormat="1" applyFont="1" applyBorder="1" applyAlignment="1">
      <alignment horizontal="center" vertical="center"/>
    </xf>
    <xf numFmtId="176" fontId="3" fillId="0" borderId="14" xfId="0" applyNumberFormat="1" applyFont="1" applyBorder="1" applyAlignment="1">
      <alignment horizontal="center" vertical="center"/>
    </xf>
    <xf numFmtId="176" fontId="3" fillId="3" borderId="7" xfId="0" applyNumberFormat="1" applyFont="1" applyFill="1" applyBorder="1" applyAlignment="1">
      <alignment horizontal="center" vertical="center"/>
    </xf>
    <xf numFmtId="176" fontId="3" fillId="3" borderId="8" xfId="0" applyNumberFormat="1" applyFont="1" applyFill="1" applyBorder="1" applyAlignment="1">
      <alignment horizontal="center" vertical="center"/>
    </xf>
    <xf numFmtId="176" fontId="3" fillId="3" borderId="9" xfId="0" applyNumberFormat="1" applyFont="1" applyFill="1" applyBorder="1" applyAlignment="1">
      <alignment horizontal="center" vertical="center"/>
    </xf>
    <xf numFmtId="176" fontId="3" fillId="3" borderId="10" xfId="0" applyNumberFormat="1" applyFont="1" applyFill="1" applyBorder="1" applyAlignment="1">
      <alignment horizontal="center" vertical="center"/>
    </xf>
    <xf numFmtId="176" fontId="3" fillId="3" borderId="11" xfId="0" applyNumberFormat="1" applyFont="1" applyFill="1" applyBorder="1" applyAlignment="1">
      <alignment horizontal="center" vertical="center"/>
    </xf>
    <xf numFmtId="176" fontId="3" fillId="3" borderId="12" xfId="0" applyNumberFormat="1" applyFont="1" applyFill="1" applyBorder="1" applyAlignment="1">
      <alignment horizontal="center" vertical="center"/>
    </xf>
    <xf numFmtId="176" fontId="3" fillId="3" borderId="13" xfId="0" applyNumberFormat="1" applyFont="1" applyFill="1" applyBorder="1" applyAlignment="1">
      <alignment horizontal="center" vertical="center"/>
    </xf>
    <xf numFmtId="176" fontId="3" fillId="3" borderId="14" xfId="0" applyNumberFormat="1" applyFont="1" applyFill="1" applyBorder="1" applyAlignment="1">
      <alignment horizontal="center" vertical="center"/>
    </xf>
    <xf numFmtId="176" fontId="3" fillId="0" borderId="19" xfId="0" applyNumberFormat="1" applyFont="1" applyBorder="1" applyAlignment="1">
      <alignment horizontal="center" vertical="center"/>
    </xf>
    <xf numFmtId="176" fontId="3" fillId="0" borderId="20" xfId="0" applyNumberFormat="1" applyFont="1" applyBorder="1" applyAlignment="1">
      <alignment horizontal="center" vertical="center"/>
    </xf>
    <xf numFmtId="177" fontId="3" fillId="0" borderId="11" xfId="0" applyNumberFormat="1" applyFont="1" applyFill="1" applyBorder="1" applyAlignment="1">
      <alignment horizontal="center" vertical="center"/>
    </xf>
    <xf numFmtId="177" fontId="3" fillId="0" borderId="13" xfId="0" applyNumberFormat="1" applyFont="1" applyFill="1" applyBorder="1" applyAlignment="1">
      <alignment horizontal="center" vertical="center"/>
    </xf>
    <xf numFmtId="177" fontId="3" fillId="0" borderId="14" xfId="0" applyNumberFormat="1" applyFont="1" applyFill="1" applyBorder="1" applyAlignment="1">
      <alignment horizontal="center" vertical="center"/>
    </xf>
    <xf numFmtId="177" fontId="3" fillId="0" borderId="5" xfId="0" applyNumberFormat="1" applyFont="1" applyFill="1" applyBorder="1" applyAlignment="1">
      <alignment horizontal="center" vertical="center"/>
    </xf>
    <xf numFmtId="177" fontId="3" fillId="0" borderId="20" xfId="0" applyNumberFormat="1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176" fontId="10" fillId="2" borderId="13" xfId="0" applyNumberFormat="1" applyFont="1" applyFill="1" applyBorder="1" applyAlignment="1">
      <alignment horizontal="center" vertical="center"/>
    </xf>
    <xf numFmtId="176" fontId="3" fillId="2" borderId="13" xfId="0" applyNumberFormat="1" applyFont="1" applyFill="1" applyBorder="1" applyAlignment="1">
      <alignment horizontal="center" vertical="center"/>
    </xf>
    <xf numFmtId="176" fontId="10" fillId="2" borderId="14" xfId="0" applyNumberFormat="1" applyFont="1" applyFill="1" applyBorder="1" applyAlignment="1">
      <alignment horizontal="center" vertical="center"/>
    </xf>
    <xf numFmtId="0" fontId="3" fillId="0" borderId="47" xfId="0" applyFont="1" applyBorder="1" applyAlignment="1">
      <alignment horizontal="center"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1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40" xfId="0" applyBorder="1">
      <alignment vertical="center"/>
    </xf>
    <xf numFmtId="0" fontId="0" fillId="0" borderId="3" xfId="0" applyBorder="1">
      <alignment vertical="center"/>
    </xf>
    <xf numFmtId="0" fontId="0" fillId="0" borderId="41" xfId="0" applyBorder="1">
      <alignment vertical="center"/>
    </xf>
    <xf numFmtId="0" fontId="3" fillId="0" borderId="42" xfId="0" applyFont="1" applyBorder="1" applyAlignment="1">
      <alignment horizontal="center" vertical="center"/>
    </xf>
    <xf numFmtId="0" fontId="3" fillId="0" borderId="43" xfId="0" applyFont="1" applyBorder="1" applyAlignment="1">
      <alignment horizontal="center" vertical="center"/>
    </xf>
    <xf numFmtId="0" fontId="3" fillId="0" borderId="44" xfId="0" applyFont="1" applyBorder="1" applyAlignment="1">
      <alignment horizontal="center" vertical="center"/>
    </xf>
    <xf numFmtId="177" fontId="3" fillId="0" borderId="32" xfId="0" applyNumberFormat="1" applyFont="1" applyFill="1" applyBorder="1" applyAlignment="1">
      <alignment horizontal="center" vertical="center"/>
    </xf>
    <xf numFmtId="177" fontId="3" fillId="0" borderId="3" xfId="0" applyNumberFormat="1" applyFont="1" applyFill="1" applyBorder="1" applyAlignment="1">
      <alignment horizontal="center" vertical="center"/>
    </xf>
    <xf numFmtId="177" fontId="3" fillId="0" borderId="41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0" fontId="3" fillId="3" borderId="28" xfId="0" applyFont="1" applyFill="1" applyBorder="1" applyAlignment="1">
      <alignment horizontal="center" vertical="center"/>
    </xf>
    <xf numFmtId="0" fontId="3" fillId="3" borderId="21" xfId="0" applyFont="1" applyFill="1" applyBorder="1" applyAlignment="1">
      <alignment horizontal="center" vertical="center"/>
    </xf>
    <xf numFmtId="0" fontId="3" fillId="3" borderId="30" xfId="0" applyFont="1" applyFill="1" applyBorder="1" applyAlignment="1">
      <alignment horizontal="center" vertical="center"/>
    </xf>
    <xf numFmtId="0" fontId="3" fillId="3" borderId="38" xfId="0" applyFont="1" applyFill="1" applyBorder="1" applyAlignment="1">
      <alignment horizontal="center" vertical="center"/>
    </xf>
    <xf numFmtId="0" fontId="3" fillId="3" borderId="39" xfId="0" applyFont="1" applyFill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178" fontId="3" fillId="0" borderId="10" xfId="0" applyNumberFormat="1" applyFont="1" applyBorder="1" applyAlignment="1">
      <alignment horizontal="center" vertical="center"/>
    </xf>
    <xf numFmtId="178" fontId="3" fillId="0" borderId="11" xfId="0" applyNumberFormat="1" applyFont="1" applyBorder="1" applyAlignment="1">
      <alignment horizontal="center" vertical="center"/>
    </xf>
    <xf numFmtId="178" fontId="3" fillId="0" borderId="12" xfId="0" applyNumberFormat="1" applyFont="1" applyBorder="1" applyAlignment="1">
      <alignment horizontal="center" vertical="center"/>
    </xf>
    <xf numFmtId="178" fontId="3" fillId="0" borderId="13" xfId="0" applyNumberFormat="1" applyFont="1" applyBorder="1" applyAlignment="1">
      <alignment horizontal="center" vertical="center"/>
    </xf>
    <xf numFmtId="178" fontId="3" fillId="0" borderId="14" xfId="0" applyNumberFormat="1" applyFont="1" applyBorder="1" applyAlignment="1">
      <alignment horizontal="center" vertical="center"/>
    </xf>
    <xf numFmtId="178" fontId="3" fillId="0" borderId="15" xfId="0" applyNumberFormat="1" applyFont="1" applyBorder="1" applyAlignment="1">
      <alignment horizontal="center" vertical="center"/>
    </xf>
    <xf numFmtId="178" fontId="3" fillId="0" borderId="16" xfId="0" applyNumberFormat="1" applyFont="1" applyBorder="1" applyAlignment="1">
      <alignment horizontal="center" vertical="center"/>
    </xf>
    <xf numFmtId="178" fontId="3" fillId="0" borderId="17" xfId="0" applyNumberFormat="1" applyFont="1" applyBorder="1" applyAlignment="1">
      <alignment horizontal="center" vertical="center"/>
    </xf>
    <xf numFmtId="178" fontId="3" fillId="0" borderId="7" xfId="0" applyNumberFormat="1" applyFont="1" applyBorder="1" applyAlignment="1">
      <alignment horizontal="center" vertical="center"/>
    </xf>
    <xf numFmtId="178" fontId="3" fillId="0" borderId="8" xfId="0" applyNumberFormat="1" applyFont="1" applyBorder="1" applyAlignment="1">
      <alignment horizontal="center" vertical="center"/>
    </xf>
    <xf numFmtId="178" fontId="3" fillId="0" borderId="9" xfId="0" applyNumberFormat="1" applyFont="1" applyBorder="1" applyAlignment="1">
      <alignment horizontal="center" vertical="center"/>
    </xf>
    <xf numFmtId="183" fontId="3" fillId="0" borderId="46" xfId="0" applyNumberFormat="1" applyFont="1" applyBorder="1" applyAlignment="1">
      <alignment horizontal="center" vertical="center"/>
    </xf>
    <xf numFmtId="183" fontId="3" fillId="0" borderId="51" xfId="0" applyNumberFormat="1" applyFont="1" applyBorder="1" applyAlignment="1">
      <alignment horizontal="center" vertical="center"/>
    </xf>
    <xf numFmtId="183" fontId="3" fillId="0" borderId="48" xfId="0" applyNumberFormat="1" applyFont="1" applyBorder="1" applyAlignment="1">
      <alignment horizontal="center" vertical="center"/>
    </xf>
    <xf numFmtId="183" fontId="3" fillId="0" borderId="42" xfId="0" applyNumberFormat="1" applyFont="1" applyBorder="1" applyAlignment="1">
      <alignment horizontal="center" vertical="center"/>
    </xf>
    <xf numFmtId="178" fontId="3" fillId="0" borderId="19" xfId="0" applyNumberFormat="1" applyFont="1" applyBorder="1" applyAlignment="1">
      <alignment horizontal="center" vertical="center"/>
    </xf>
    <xf numFmtId="178" fontId="3" fillId="0" borderId="5" xfId="0" applyNumberFormat="1" applyFont="1" applyBorder="1" applyAlignment="1">
      <alignment horizontal="center" vertical="center"/>
    </xf>
    <xf numFmtId="178" fontId="3" fillId="0" borderId="20" xfId="0" applyNumberFormat="1" applyFont="1" applyBorder="1" applyAlignment="1">
      <alignment horizontal="center" vertical="center"/>
    </xf>
    <xf numFmtId="182" fontId="0" fillId="0" borderId="0" xfId="0" applyNumberFormat="1">
      <alignment vertical="center"/>
    </xf>
    <xf numFmtId="0" fontId="13" fillId="0" borderId="0" xfId="0" applyFont="1">
      <alignment vertical="center"/>
    </xf>
    <xf numFmtId="182" fontId="3" fillId="0" borderId="1" xfId="0" applyNumberFormat="1" applyFont="1" applyBorder="1" applyAlignment="1">
      <alignment horizontal="center" vertical="center"/>
    </xf>
    <xf numFmtId="182" fontId="3" fillId="0" borderId="5" xfId="0" applyNumberFormat="1" applyFont="1" applyBorder="1" applyAlignment="1">
      <alignment horizontal="center" vertical="center"/>
    </xf>
    <xf numFmtId="182" fontId="3" fillId="0" borderId="10" xfId="0" applyNumberFormat="1" applyFont="1" applyBorder="1" applyAlignment="1">
      <alignment horizontal="center" vertical="center"/>
    </xf>
    <xf numFmtId="182" fontId="3" fillId="0" borderId="11" xfId="0" applyNumberFormat="1" applyFont="1" applyBorder="1" applyAlignment="1">
      <alignment horizontal="center" vertical="center"/>
    </xf>
    <xf numFmtId="182" fontId="3" fillId="0" borderId="12" xfId="0" applyNumberFormat="1" applyFont="1" applyBorder="1" applyAlignment="1">
      <alignment horizontal="center" vertical="center"/>
    </xf>
    <xf numFmtId="182" fontId="3" fillId="0" borderId="13" xfId="0" applyNumberFormat="1" applyFont="1" applyBorder="1" applyAlignment="1">
      <alignment horizontal="center" vertical="center"/>
    </xf>
    <xf numFmtId="182" fontId="3" fillId="0" borderId="14" xfId="0" applyNumberFormat="1" applyFont="1" applyBorder="1" applyAlignment="1">
      <alignment horizontal="center" vertical="center"/>
    </xf>
    <xf numFmtId="182" fontId="3" fillId="0" borderId="19" xfId="0" applyNumberFormat="1" applyFont="1" applyBorder="1" applyAlignment="1">
      <alignment horizontal="center" vertical="center"/>
    </xf>
    <xf numFmtId="182" fontId="3" fillId="0" borderId="20" xfId="0" applyNumberFormat="1" applyFont="1" applyBorder="1" applyAlignment="1">
      <alignment horizontal="center" vertical="center"/>
    </xf>
    <xf numFmtId="179" fontId="18" fillId="9" borderId="12" xfId="0" applyNumberFormat="1" applyFont="1" applyFill="1" applyBorder="1" applyAlignment="1">
      <alignment horizontal="center" vertical="center"/>
    </xf>
    <xf numFmtId="179" fontId="18" fillId="9" borderId="13" xfId="0" applyNumberFormat="1" applyFont="1" applyFill="1" applyBorder="1" applyAlignment="1">
      <alignment horizontal="center" vertical="center"/>
    </xf>
    <xf numFmtId="179" fontId="18" fillId="9" borderId="14" xfId="0" applyNumberFormat="1" applyFont="1" applyFill="1" applyBorder="1" applyAlignment="1">
      <alignment horizontal="center" vertical="center"/>
    </xf>
    <xf numFmtId="182" fontId="3" fillId="0" borderId="7" xfId="0" applyNumberFormat="1" applyFont="1" applyBorder="1" applyAlignment="1">
      <alignment horizontal="center" vertical="center"/>
    </xf>
    <xf numFmtId="182" fontId="3" fillId="0" borderId="8" xfId="0" applyNumberFormat="1" applyFont="1" applyBorder="1" applyAlignment="1">
      <alignment horizontal="center" vertical="center"/>
    </xf>
    <xf numFmtId="182" fontId="3" fillId="0" borderId="9" xfId="0" applyNumberFormat="1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178" fontId="2" fillId="0" borderId="5" xfId="0" applyNumberFormat="1" applyFont="1" applyBorder="1" applyAlignment="1">
      <alignment horizontal="center" vertical="center"/>
    </xf>
    <xf numFmtId="178" fontId="2" fillId="0" borderId="10" xfId="0" applyNumberFormat="1" applyFont="1" applyBorder="1" applyAlignment="1">
      <alignment horizontal="center" vertical="center"/>
    </xf>
    <xf numFmtId="178" fontId="2" fillId="0" borderId="11" xfId="0" applyNumberFormat="1" applyFont="1" applyBorder="1" applyAlignment="1">
      <alignment horizontal="center" vertical="center"/>
    </xf>
    <xf numFmtId="178" fontId="2" fillId="0" borderId="12" xfId="0" applyNumberFormat="1" applyFont="1" applyBorder="1" applyAlignment="1">
      <alignment horizontal="center" vertical="center"/>
    </xf>
    <xf numFmtId="178" fontId="2" fillId="0" borderId="13" xfId="0" applyNumberFormat="1" applyFont="1" applyBorder="1" applyAlignment="1">
      <alignment horizontal="center" vertical="center"/>
    </xf>
    <xf numFmtId="178" fontId="2" fillId="0" borderId="14" xfId="0" applyNumberFormat="1" applyFont="1" applyBorder="1" applyAlignment="1">
      <alignment horizontal="center" vertical="center"/>
    </xf>
    <xf numFmtId="178" fontId="2" fillId="0" borderId="19" xfId="0" applyNumberFormat="1" applyFont="1" applyBorder="1" applyAlignment="1">
      <alignment horizontal="center" vertical="center"/>
    </xf>
    <xf numFmtId="178" fontId="2" fillId="0" borderId="20" xfId="0" applyNumberFormat="1" applyFont="1" applyBorder="1" applyAlignment="1">
      <alignment horizontal="center" vertical="center"/>
    </xf>
    <xf numFmtId="178" fontId="2" fillId="0" borderId="7" xfId="0" applyNumberFormat="1" applyFont="1" applyBorder="1" applyAlignment="1">
      <alignment horizontal="center" vertical="center"/>
    </xf>
    <xf numFmtId="178" fontId="2" fillId="0" borderId="8" xfId="0" applyNumberFormat="1" applyFont="1" applyBorder="1" applyAlignment="1">
      <alignment horizontal="center" vertical="center"/>
    </xf>
    <xf numFmtId="178" fontId="2" fillId="0" borderId="9" xfId="0" applyNumberFormat="1" applyFont="1" applyBorder="1" applyAlignment="1">
      <alignment horizontal="center" vertical="center"/>
    </xf>
    <xf numFmtId="0" fontId="0" fillId="9" borderId="12" xfId="0" applyFill="1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2" fontId="2" fillId="0" borderId="32" xfId="0" applyNumberFormat="1" applyFont="1" applyBorder="1" applyAlignment="1">
      <alignment horizontal="center" vertical="center"/>
    </xf>
    <xf numFmtId="177" fontId="2" fillId="0" borderId="32" xfId="0" applyNumberFormat="1" applyFont="1" applyBorder="1" applyAlignment="1">
      <alignment horizontal="center" vertical="center"/>
    </xf>
    <xf numFmtId="177" fontId="2" fillId="0" borderId="27" xfId="0" applyNumberFormat="1" applyFont="1" applyBorder="1" applyAlignment="1">
      <alignment horizontal="center" vertical="center"/>
    </xf>
    <xf numFmtId="177" fontId="2" fillId="0" borderId="53" xfId="0" applyNumberFormat="1" applyFont="1" applyBorder="1" applyAlignment="1">
      <alignment horizontal="center" vertical="center"/>
    </xf>
    <xf numFmtId="177" fontId="2" fillId="0" borderId="39" xfId="0" applyNumberFormat="1" applyFont="1" applyBorder="1" applyAlignment="1">
      <alignment horizontal="center" vertical="center"/>
    </xf>
    <xf numFmtId="179" fontId="18" fillId="0" borderId="0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0" fontId="0" fillId="11" borderId="12" xfId="0" applyFill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11" fillId="11" borderId="14" xfId="0" applyFont="1" applyFill="1" applyBorder="1" applyAlignment="1">
      <alignment horizontal="center" vertical="center"/>
    </xf>
    <xf numFmtId="2" fontId="2" fillId="0" borderId="27" xfId="0" applyNumberFormat="1" applyFont="1" applyBorder="1" applyAlignment="1">
      <alignment horizontal="center" vertical="center"/>
    </xf>
    <xf numFmtId="2" fontId="2" fillId="0" borderId="53" xfId="0" applyNumberFormat="1" applyFont="1" applyBorder="1" applyAlignment="1">
      <alignment horizontal="center" vertical="center"/>
    </xf>
    <xf numFmtId="2" fontId="2" fillId="0" borderId="39" xfId="0" applyNumberFormat="1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11" fillId="0" borderId="0" xfId="0" applyFont="1" applyFill="1" applyBorder="1" applyAlignment="1">
      <alignment horizontal="center" vertical="center" wrapText="1"/>
    </xf>
    <xf numFmtId="178" fontId="0" fillId="0" borderId="0" xfId="0" applyNumberFormat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7" fontId="3" fillId="0" borderId="10" xfId="0" applyNumberFormat="1" applyFont="1" applyBorder="1" applyAlignment="1">
      <alignment horizontal="center" vertical="center"/>
    </xf>
    <xf numFmtId="177" fontId="3" fillId="0" borderId="11" xfId="0" applyNumberFormat="1" applyFont="1" applyBorder="1" applyAlignment="1">
      <alignment horizontal="center" vertical="center"/>
    </xf>
    <xf numFmtId="177" fontId="3" fillId="0" borderId="12" xfId="0" applyNumberFormat="1" applyFont="1" applyBorder="1" applyAlignment="1">
      <alignment horizontal="center" vertical="center"/>
    </xf>
    <xf numFmtId="177" fontId="3" fillId="0" borderId="13" xfId="0" applyNumberFormat="1" applyFont="1" applyBorder="1" applyAlignment="1">
      <alignment horizontal="center" vertical="center"/>
    </xf>
    <xf numFmtId="177" fontId="3" fillId="0" borderId="14" xfId="0" applyNumberFormat="1" applyFont="1" applyBorder="1" applyAlignment="1">
      <alignment horizontal="center" vertical="center"/>
    </xf>
    <xf numFmtId="177" fontId="3" fillId="0" borderId="19" xfId="0" applyNumberFormat="1" applyFont="1" applyBorder="1" applyAlignment="1">
      <alignment horizontal="center" vertical="center"/>
    </xf>
    <xf numFmtId="177" fontId="3" fillId="0" borderId="5" xfId="0" applyNumberFormat="1" applyFont="1" applyBorder="1" applyAlignment="1">
      <alignment horizontal="center" vertical="center"/>
    </xf>
    <xf numFmtId="177" fontId="3" fillId="0" borderId="20" xfId="0" applyNumberFormat="1" applyFont="1" applyBorder="1" applyAlignment="1">
      <alignment horizontal="center" vertical="center"/>
    </xf>
    <xf numFmtId="178" fontId="0" fillId="0" borderId="1" xfId="0" applyNumberFormat="1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178" fontId="0" fillId="0" borderId="11" xfId="0" applyNumberFormat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78" fontId="0" fillId="0" borderId="13" xfId="0" applyNumberFormat="1" applyFill="1" applyBorder="1" applyAlignment="1">
      <alignment horizontal="center" vertical="center"/>
    </xf>
    <xf numFmtId="178" fontId="0" fillId="0" borderId="14" xfId="0" applyNumberForma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43" xfId="0" applyFill="1" applyBorder="1" applyAlignment="1">
      <alignment horizontal="center" vertical="center"/>
    </xf>
    <xf numFmtId="0" fontId="23" fillId="0" borderId="29" xfId="0" applyFont="1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46" xfId="0" applyFill="1" applyBorder="1" applyAlignment="1">
      <alignment horizontal="center" vertical="center"/>
    </xf>
    <xf numFmtId="0" fontId="0" fillId="0" borderId="32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178" fontId="0" fillId="0" borderId="20" xfId="0" applyNumberFormat="1" applyFill="1" applyBorder="1" applyAlignment="1">
      <alignment horizontal="center" vertical="center"/>
    </xf>
    <xf numFmtId="178" fontId="0" fillId="0" borderId="3" xfId="0" applyNumberFormat="1" applyFill="1" applyBorder="1" applyAlignment="1">
      <alignment horizontal="center" vertical="center"/>
    </xf>
    <xf numFmtId="178" fontId="0" fillId="0" borderId="41" xfId="0" applyNumberFormat="1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178" fontId="0" fillId="0" borderId="10" xfId="0" applyNumberFormat="1" applyFill="1" applyBorder="1" applyAlignment="1">
      <alignment horizontal="center" vertical="center"/>
    </xf>
    <xf numFmtId="178" fontId="0" fillId="0" borderId="12" xfId="0" applyNumberFormat="1" applyFill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21" fillId="10" borderId="42" xfId="0" applyFont="1" applyFill="1" applyBorder="1" applyAlignment="1">
      <alignment horizontal="center" vertical="center" wrapText="1"/>
    </xf>
    <xf numFmtId="0" fontId="21" fillId="10" borderId="44" xfId="0" applyFont="1" applyFill="1" applyBorder="1" applyAlignment="1">
      <alignment horizontal="center" vertical="center" wrapText="1"/>
    </xf>
    <xf numFmtId="0" fontId="20" fillId="11" borderId="9" xfId="0" applyFont="1" applyFill="1" applyBorder="1" applyAlignment="1">
      <alignment horizontal="center" vertical="center" wrapText="1"/>
    </xf>
    <xf numFmtId="0" fontId="20" fillId="11" borderId="14" xfId="0" applyFont="1" applyFill="1" applyBorder="1" applyAlignment="1">
      <alignment horizontal="center" vertical="center" wrapText="1"/>
    </xf>
    <xf numFmtId="0" fontId="20" fillId="11" borderId="18" xfId="0" applyFont="1" applyFill="1" applyBorder="1" applyAlignment="1">
      <alignment horizontal="center" vertical="center"/>
    </xf>
    <xf numFmtId="0" fontId="20" fillId="11" borderId="49" xfId="0" applyFont="1" applyFill="1" applyBorder="1" applyAlignment="1">
      <alignment horizontal="center" vertical="center"/>
    </xf>
    <xf numFmtId="0" fontId="13" fillId="3" borderId="7" xfId="0" applyFont="1" applyFill="1" applyBorder="1" applyAlignment="1">
      <alignment horizontal="center" vertical="center"/>
    </xf>
    <xf numFmtId="0" fontId="13" fillId="3" borderId="12" xfId="0" applyFont="1" applyFill="1" applyBorder="1" applyAlignment="1">
      <alignment horizontal="center" vertical="center"/>
    </xf>
    <xf numFmtId="0" fontId="11" fillId="0" borderId="35" xfId="0" applyFont="1" applyBorder="1" applyAlignment="1">
      <alignment horizontal="center" vertical="center"/>
    </xf>
    <xf numFmtId="0" fontId="11" fillId="0" borderId="36" xfId="0" applyFont="1" applyBorder="1" applyAlignment="1">
      <alignment horizontal="center" vertical="center"/>
    </xf>
    <xf numFmtId="0" fontId="11" fillId="3" borderId="21" xfId="0" applyFont="1" applyFill="1" applyBorder="1" applyAlignment="1">
      <alignment horizontal="center" vertical="center" wrapText="1"/>
    </xf>
    <xf numFmtId="0" fontId="11" fillId="3" borderId="39" xfId="0" applyFont="1" applyFill="1" applyBorder="1" applyAlignment="1">
      <alignment horizontal="center" vertical="center" wrapText="1"/>
    </xf>
    <xf numFmtId="0" fontId="13" fillId="3" borderId="8" xfId="0" applyFont="1" applyFill="1" applyBorder="1" applyAlignment="1">
      <alignment horizontal="center" vertical="center"/>
    </xf>
    <xf numFmtId="0" fontId="13" fillId="3" borderId="13" xfId="0" applyFont="1" applyFill="1" applyBorder="1" applyAlignment="1">
      <alignment horizontal="center" vertical="center"/>
    </xf>
    <xf numFmtId="0" fontId="13" fillId="3" borderId="9" xfId="0" applyFont="1" applyFill="1" applyBorder="1" applyAlignment="1">
      <alignment horizontal="center" vertical="center"/>
    </xf>
    <xf numFmtId="0" fontId="13" fillId="3" borderId="14" xfId="0" applyFont="1" applyFill="1" applyBorder="1" applyAlignment="1">
      <alignment horizontal="center" vertical="center"/>
    </xf>
    <xf numFmtId="0" fontId="19" fillId="3" borderId="42" xfId="0" applyFont="1" applyFill="1" applyBorder="1" applyAlignment="1">
      <alignment horizontal="center" vertical="center" wrapText="1"/>
    </xf>
    <xf numFmtId="0" fontId="19" fillId="3" borderId="44" xfId="0" applyFont="1" applyFill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0" fillId="3" borderId="1" xfId="0" applyFill="1" applyBorder="1" applyAlignment="1">
      <alignment horizontal="center" vertical="center" textRotation="90"/>
    </xf>
    <xf numFmtId="0" fontId="0" fillId="5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6" fillId="4" borderId="2" xfId="0" applyFont="1" applyFill="1" applyBorder="1" applyAlignment="1">
      <alignment horizontal="center" vertical="center"/>
    </xf>
    <xf numFmtId="0" fontId="6" fillId="4" borderId="4" xfId="0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/>
    </xf>
    <xf numFmtId="178" fontId="3" fillId="0" borderId="54" xfId="0" applyNumberFormat="1" applyFont="1" applyBorder="1" applyAlignment="1">
      <alignment horizontal="center" vertical="center"/>
    </xf>
    <xf numFmtId="178" fontId="3" fillId="0" borderId="22" xfId="0" applyNumberFormat="1" applyFont="1" applyBorder="1" applyAlignment="1">
      <alignment horizontal="center" vertical="center"/>
    </xf>
    <xf numFmtId="178" fontId="3" fillId="0" borderId="23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1" fillId="0" borderId="52" xfId="0" applyFont="1" applyBorder="1" applyAlignment="1">
      <alignment horizontal="center" vertical="center" wrapText="1"/>
    </xf>
    <xf numFmtId="0" fontId="11" fillId="0" borderId="33" xfId="0" applyFont="1" applyBorder="1" applyAlignment="1">
      <alignment horizontal="center" vertical="center" wrapText="1"/>
    </xf>
    <xf numFmtId="0" fontId="11" fillId="0" borderId="24" xfId="0" applyFont="1" applyBorder="1" applyAlignment="1">
      <alignment horizontal="center" vertical="center" wrapText="1"/>
    </xf>
    <xf numFmtId="0" fontId="11" fillId="0" borderId="52" xfId="0" applyFont="1" applyBorder="1" applyAlignment="1">
      <alignment horizontal="center" vertical="center"/>
    </xf>
    <xf numFmtId="0" fontId="11" fillId="0" borderId="33" xfId="0" applyFont="1" applyBorder="1" applyAlignment="1">
      <alignment horizontal="center" vertical="center"/>
    </xf>
    <xf numFmtId="0" fontId="11" fillId="0" borderId="24" xfId="0" applyFont="1" applyBorder="1" applyAlignment="1">
      <alignment horizontal="center" vertical="center"/>
    </xf>
    <xf numFmtId="0" fontId="19" fillId="0" borderId="7" xfId="0" applyFont="1" applyBorder="1" applyAlignment="1">
      <alignment horizontal="center" vertical="center" wrapText="1"/>
    </xf>
    <xf numFmtId="0" fontId="19" fillId="0" borderId="9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 wrapText="1"/>
    </xf>
    <xf numFmtId="0" fontId="11" fillId="11" borderId="7" xfId="0" applyFont="1" applyFill="1" applyBorder="1" applyAlignment="1">
      <alignment horizontal="center" vertical="center" wrapText="1"/>
    </xf>
    <xf numFmtId="0" fontId="11" fillId="11" borderId="8" xfId="0" applyFont="1" applyFill="1" applyBorder="1" applyAlignment="1">
      <alignment horizontal="center" vertical="center" wrapText="1"/>
    </xf>
    <xf numFmtId="0" fontId="11" fillId="11" borderId="9" xfId="0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distributed"/>
    </xf>
    <xf numFmtId="0" fontId="7" fillId="0" borderId="3" xfId="0" applyFont="1" applyBorder="1" applyAlignment="1">
      <alignment horizontal="center" vertical="distributed"/>
    </xf>
    <xf numFmtId="0" fontId="7" fillId="0" borderId="1" xfId="0" applyFont="1" applyBorder="1" applyAlignment="1">
      <alignment horizontal="center" vertical="distributed"/>
    </xf>
    <xf numFmtId="0" fontId="0" fillId="3" borderId="58" xfId="0" applyFill="1" applyBorder="1" applyAlignment="1">
      <alignment horizontal="center" vertical="center" wrapText="1"/>
    </xf>
    <xf numFmtId="0" fontId="0" fillId="3" borderId="50" xfId="0" applyFill="1" applyBorder="1" applyAlignment="1">
      <alignment horizontal="center" vertical="center" wrapText="1"/>
    </xf>
    <xf numFmtId="0" fontId="13" fillId="3" borderId="52" xfId="0" applyFont="1" applyFill="1" applyBorder="1" applyAlignment="1">
      <alignment horizontal="center" vertical="center"/>
    </xf>
    <xf numFmtId="0" fontId="13" fillId="3" borderId="57" xfId="0" applyFont="1" applyFill="1" applyBorder="1" applyAlignment="1">
      <alignment horizontal="center" vertical="center"/>
    </xf>
    <xf numFmtId="0" fontId="13" fillId="3" borderId="42" xfId="0" applyFont="1" applyFill="1" applyBorder="1" applyAlignment="1">
      <alignment horizontal="center" vertical="center"/>
    </xf>
    <xf numFmtId="0" fontId="13" fillId="3" borderId="44" xfId="0" applyFont="1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 wrapText="1"/>
    </xf>
    <xf numFmtId="0" fontId="0" fillId="3" borderId="14" xfId="0" applyFill="1" applyBorder="1" applyAlignment="1">
      <alignment horizontal="center" vertical="center" wrapText="1"/>
    </xf>
    <xf numFmtId="0" fontId="13" fillId="3" borderId="18" xfId="0" applyFont="1" applyFill="1" applyBorder="1" applyAlignment="1">
      <alignment horizontal="center" vertical="center"/>
    </xf>
    <xf numFmtId="0" fontId="13" fillId="3" borderId="49" xfId="0" applyFont="1" applyFill="1" applyBorder="1" applyAlignment="1">
      <alignment horizontal="center" vertical="center"/>
    </xf>
    <xf numFmtId="0" fontId="13" fillId="3" borderId="55" xfId="0" applyFont="1" applyFill="1" applyBorder="1" applyAlignment="1">
      <alignment horizontal="center" vertical="center"/>
    </xf>
    <xf numFmtId="0" fontId="13" fillId="3" borderId="56" xfId="0" applyFont="1" applyFill="1" applyBorder="1" applyAlignment="1">
      <alignment horizontal="center" vertical="center"/>
    </xf>
    <xf numFmtId="0" fontId="13" fillId="3" borderId="59" xfId="0" applyFont="1" applyFill="1" applyBorder="1" applyAlignment="1">
      <alignment horizontal="center" vertical="center"/>
    </xf>
    <xf numFmtId="0" fontId="13" fillId="3" borderId="53" xfId="0" applyFont="1" applyFill="1" applyBorder="1" applyAlignment="1">
      <alignment horizontal="center" vertical="center"/>
    </xf>
    <xf numFmtId="176" fontId="11" fillId="2" borderId="15" xfId="0" applyNumberFormat="1" applyFont="1" applyFill="1" applyBorder="1" applyAlignment="1">
      <alignment horizontal="center" vertical="center"/>
    </xf>
    <xf numFmtId="176" fontId="11" fillId="2" borderId="16" xfId="0" applyNumberFormat="1" applyFont="1" applyFill="1" applyBorder="1" applyAlignment="1">
      <alignment horizontal="center"/>
    </xf>
    <xf numFmtId="176" fontId="11" fillId="2" borderId="17" xfId="0" applyNumberFormat="1" applyFont="1" applyFill="1" applyBorder="1" applyAlignment="1">
      <alignment horizontal="center" vertical="center"/>
    </xf>
    <xf numFmtId="0" fontId="19" fillId="0" borderId="0" xfId="0" applyFont="1" applyAlignment="1">
      <alignment horizontal="left" vertical="center"/>
    </xf>
  </cellXfs>
  <cellStyles count="3">
    <cellStyle name="一般" xfId="0" builtinId="0"/>
    <cellStyle name="一般_weighted kappa" xfId="2"/>
    <cellStyle name="一般_工作表1" xfId="1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S1</a:t>
            </a:r>
            <a:endParaRPr lang="zh-TW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6743868719032488"/>
                  <c:y val="-1.9537037037037037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TW" sz="1200" baseline="0"/>
                      <a:t>y = 0.1394x + 0.1317</a:t>
                    </a:r>
                    <a:br>
                      <a:rPr lang="en-US" altLang="zh-TW" sz="1200" baseline="0"/>
                    </a:br>
                    <a:r>
                      <a:rPr lang="en-US" altLang="zh-TW" sz="1200" baseline="0"/>
                      <a:t>R² = 0.9468</a:t>
                    </a:r>
                    <a:endParaRPr lang="en-US" altLang="zh-TW" sz="12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'2)TG correlation'!$F$3:$F$49</c:f>
              <c:numCache>
                <c:formatCode>0.0_);[Red]\(0.0\)</c:formatCode>
                <c:ptCount val="47"/>
                <c:pt idx="0">
                  <c:v>9</c:v>
                </c:pt>
                <c:pt idx="1">
                  <c:v>8.6666666666666661</c:v>
                </c:pt>
                <c:pt idx="2">
                  <c:v>8.1111111111111107</c:v>
                </c:pt>
                <c:pt idx="3">
                  <c:v>6.5555555555555545</c:v>
                </c:pt>
                <c:pt idx="4">
                  <c:v>4.4444444444444438</c:v>
                </c:pt>
                <c:pt idx="5">
                  <c:v>4.2222222222222223</c:v>
                </c:pt>
                <c:pt idx="6">
                  <c:v>3.7777777777777772</c:v>
                </c:pt>
                <c:pt idx="7">
                  <c:v>8</c:v>
                </c:pt>
                <c:pt idx="8">
                  <c:v>6.8888888888888893</c:v>
                </c:pt>
                <c:pt idx="9">
                  <c:v>8.2222222222222214</c:v>
                </c:pt>
                <c:pt idx="10">
                  <c:v>7.666666666666667</c:v>
                </c:pt>
                <c:pt idx="11">
                  <c:v>5.7777777777777786</c:v>
                </c:pt>
                <c:pt idx="12">
                  <c:v>2.4444444444444446</c:v>
                </c:pt>
                <c:pt idx="13">
                  <c:v>4.333333333333333</c:v>
                </c:pt>
                <c:pt idx="14">
                  <c:v>4.8888888888888893</c:v>
                </c:pt>
                <c:pt idx="15">
                  <c:v>4.5555555555555562</c:v>
                </c:pt>
                <c:pt idx="16">
                  <c:v>4.4444444444444455</c:v>
                </c:pt>
                <c:pt idx="17">
                  <c:v>2</c:v>
                </c:pt>
                <c:pt idx="18">
                  <c:v>2.1111111111111112</c:v>
                </c:pt>
                <c:pt idx="19">
                  <c:v>1.3333333333333333</c:v>
                </c:pt>
                <c:pt idx="20">
                  <c:v>7.333333333333333</c:v>
                </c:pt>
                <c:pt idx="21">
                  <c:v>6.8888888888888884</c:v>
                </c:pt>
                <c:pt idx="22">
                  <c:v>6.2222222222222223</c:v>
                </c:pt>
                <c:pt idx="23">
                  <c:v>6.2222222222222223</c:v>
                </c:pt>
                <c:pt idx="24">
                  <c:v>2.8888888888888888</c:v>
                </c:pt>
                <c:pt idx="25">
                  <c:v>2.7777777777777781</c:v>
                </c:pt>
                <c:pt idx="26">
                  <c:v>2.6666666666666665</c:v>
                </c:pt>
                <c:pt idx="27">
                  <c:v>2.5555555555555554</c:v>
                </c:pt>
                <c:pt idx="28">
                  <c:v>3.4444444444444446</c:v>
                </c:pt>
                <c:pt idx="29">
                  <c:v>2.3333333333333335</c:v>
                </c:pt>
                <c:pt idx="30">
                  <c:v>2.7777777777777781</c:v>
                </c:pt>
                <c:pt idx="31">
                  <c:v>2.5555555555555554</c:v>
                </c:pt>
                <c:pt idx="32">
                  <c:v>2.6666666666666665</c:v>
                </c:pt>
                <c:pt idx="33">
                  <c:v>1.8888888888888891</c:v>
                </c:pt>
                <c:pt idx="34">
                  <c:v>2.6666666666666665</c:v>
                </c:pt>
                <c:pt idx="35">
                  <c:v>2.2222222222222228</c:v>
                </c:pt>
                <c:pt idx="36">
                  <c:v>2.8888888888888888</c:v>
                </c:pt>
                <c:pt idx="37">
                  <c:v>2.2222222222222223</c:v>
                </c:pt>
                <c:pt idx="38">
                  <c:v>2.8888888888888893</c:v>
                </c:pt>
                <c:pt idx="39">
                  <c:v>2.6666666666666665</c:v>
                </c:pt>
                <c:pt idx="40">
                  <c:v>4.8888888888888893</c:v>
                </c:pt>
                <c:pt idx="41">
                  <c:v>2.5555555555555554</c:v>
                </c:pt>
                <c:pt idx="42">
                  <c:v>3.8888888888888888</c:v>
                </c:pt>
                <c:pt idx="43">
                  <c:v>4.666666666666667</c:v>
                </c:pt>
                <c:pt idx="44">
                  <c:v>5.7777777777777777</c:v>
                </c:pt>
                <c:pt idx="45">
                  <c:v>2.4444444444444446</c:v>
                </c:pt>
                <c:pt idx="46">
                  <c:v>3.2222222222222219</c:v>
                </c:pt>
              </c:numCache>
            </c:numRef>
          </c:xVal>
          <c:yVal>
            <c:numRef>
              <c:f>'2)TG correlation'!$L$3:$L$49</c:f>
              <c:numCache>
                <c:formatCode>0.00_);[Red]\(0.00\)</c:formatCode>
                <c:ptCount val="47"/>
                <c:pt idx="0">
                  <c:v>1.2989109057441224</c:v>
                </c:pt>
                <c:pt idx="1">
                  <c:v>1.3003478350089177</c:v>
                </c:pt>
                <c:pt idx="2">
                  <c:v>1.1848179160400472</c:v>
                </c:pt>
                <c:pt idx="3">
                  <c:v>0.96839885228359113</c:v>
                </c:pt>
                <c:pt idx="4">
                  <c:v>0.69559767716388621</c:v>
                </c:pt>
                <c:pt idx="5">
                  <c:v>0.75476601580096991</c:v>
                </c:pt>
                <c:pt idx="6">
                  <c:v>0.65061067856220856</c:v>
                </c:pt>
                <c:pt idx="7">
                  <c:v>1.4216081491567691</c:v>
                </c:pt>
                <c:pt idx="8">
                  <c:v>1.0435240700656194</c:v>
                </c:pt>
                <c:pt idx="9">
                  <c:v>1.1403356947051815</c:v>
                </c:pt>
                <c:pt idx="10">
                  <c:v>1.2047564812444327</c:v>
                </c:pt>
                <c:pt idx="11">
                  <c:v>1.0643379176612071</c:v>
                </c:pt>
                <c:pt idx="12">
                  <c:v>0.45977092306678952</c:v>
                </c:pt>
                <c:pt idx="13">
                  <c:v>0.56055992806219368</c:v>
                </c:pt>
                <c:pt idx="14">
                  <c:v>0.84485708451045549</c:v>
                </c:pt>
                <c:pt idx="15">
                  <c:v>0.82829871493701079</c:v>
                </c:pt>
                <c:pt idx="16">
                  <c:v>0.6914265498346972</c:v>
                </c:pt>
                <c:pt idx="17">
                  <c:v>0.38174598948611305</c:v>
                </c:pt>
                <c:pt idx="18">
                  <c:v>0.46517199888610405</c:v>
                </c:pt>
                <c:pt idx="19">
                  <c:v>0.32737596520854784</c:v>
                </c:pt>
                <c:pt idx="20">
                  <c:v>1.2109175025329733</c:v>
                </c:pt>
                <c:pt idx="21">
                  <c:v>1.1034787334393181</c:v>
                </c:pt>
                <c:pt idx="22">
                  <c:v>1.1239682426330491</c:v>
                </c:pt>
                <c:pt idx="23">
                  <c:v>1.0274375859734901</c:v>
                </c:pt>
                <c:pt idx="24">
                  <c:v>0.51227031196312223</c:v>
                </c:pt>
                <c:pt idx="25">
                  <c:v>0.54210444752992337</c:v>
                </c:pt>
                <c:pt idx="26">
                  <c:v>0.49353755980640546</c:v>
                </c:pt>
                <c:pt idx="27">
                  <c:v>0.49661427821681453</c:v>
                </c:pt>
                <c:pt idx="28">
                  <c:v>0.69406923849563817</c:v>
                </c:pt>
                <c:pt idx="29">
                  <c:v>0.47257006726344186</c:v>
                </c:pt>
                <c:pt idx="30">
                  <c:v>0.48954685246911117</c:v>
                </c:pt>
                <c:pt idx="31">
                  <c:v>0.41831736986361567</c:v>
                </c:pt>
                <c:pt idx="32">
                  <c:v>0.50300624822579687</c:v>
                </c:pt>
                <c:pt idx="33">
                  <c:v>0.39663685130539883</c:v>
                </c:pt>
                <c:pt idx="34">
                  <c:v>0.46385821418673145</c:v>
                </c:pt>
                <c:pt idx="35">
                  <c:v>0.48878824445594621</c:v>
                </c:pt>
                <c:pt idx="36">
                  <c:v>0.57004843444949804</c:v>
                </c:pt>
                <c:pt idx="37">
                  <c:v>0.53840723910033528</c:v>
                </c:pt>
                <c:pt idx="38">
                  <c:v>0.55592615025691972</c:v>
                </c:pt>
                <c:pt idx="39">
                  <c:v>0.42927273074817612</c:v>
                </c:pt>
                <c:pt idx="40">
                  <c:v>0.78438039848297414</c:v>
                </c:pt>
                <c:pt idx="41">
                  <c:v>0.45877644867045114</c:v>
                </c:pt>
                <c:pt idx="42">
                  <c:v>0.63069179568541145</c:v>
                </c:pt>
                <c:pt idx="43">
                  <c:v>0.95386312427084918</c:v>
                </c:pt>
                <c:pt idx="44">
                  <c:v>1.0018591239062369</c:v>
                </c:pt>
                <c:pt idx="45">
                  <c:v>0.41333715539414484</c:v>
                </c:pt>
                <c:pt idx="46">
                  <c:v>0.62564308868618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00-4105-93D9-1D69304CBC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2741184"/>
        <c:axId val="1372738688"/>
      </c:scatterChart>
      <c:valAx>
        <c:axId val="1372741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VRS</a:t>
                </a:r>
                <a:endParaRPr lang="zh-TW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_);[Red]\(0.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72738688"/>
        <c:crosses val="autoZero"/>
        <c:crossBetween val="midCat"/>
      </c:valAx>
      <c:valAx>
        <c:axId val="1372738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log(dr/dth</a:t>
                </a:r>
                <a:r>
                  <a:rPr lang="en-US" altLang="zh-TW" baseline="0"/>
                  <a:t> M)</a:t>
                </a:r>
                <a:endParaRPr lang="zh-TW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0_);[Red]\(0.0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72741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R=0.973</a:t>
            </a:r>
            <a:endParaRPr lang="zh-TW"/>
          </a:p>
        </c:rich>
      </c:tx>
      <c:layout>
        <c:manualLayout>
          <c:xMode val="edge"/>
          <c:yMode val="edge"/>
          <c:x val="0.3114327354868302"/>
          <c:y val="6.77268995687974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0.30949493355297392"/>
          <c:y val="4.6797345690292348E-2"/>
          <c:w val="0.5926349716777104"/>
          <c:h val="0.68081571202976143"/>
        </c:manualLayout>
      </c:layout>
      <c:scatterChart>
        <c:scatterStyle val="lineMarker"/>
        <c:varyColors val="0"/>
        <c:ser>
          <c:idx val="0"/>
          <c:order val="0"/>
          <c:tx>
            <c:v>S1 ET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triangle"/>
            <c:size val="3"/>
            <c:spPr>
              <a:noFill/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'2)TG correlation'!$F$3:$F$26</c:f>
              <c:numCache>
                <c:formatCode>0.0_);[Red]\(0.0\)</c:formatCode>
                <c:ptCount val="24"/>
                <c:pt idx="0">
                  <c:v>9</c:v>
                </c:pt>
                <c:pt idx="1">
                  <c:v>8.6666666666666661</c:v>
                </c:pt>
                <c:pt idx="2">
                  <c:v>8.1111111111111107</c:v>
                </c:pt>
                <c:pt idx="3">
                  <c:v>6.5555555555555545</c:v>
                </c:pt>
                <c:pt idx="4">
                  <c:v>4.4444444444444438</c:v>
                </c:pt>
                <c:pt idx="5">
                  <c:v>4.2222222222222223</c:v>
                </c:pt>
                <c:pt idx="6">
                  <c:v>3.7777777777777772</c:v>
                </c:pt>
                <c:pt idx="7">
                  <c:v>8</c:v>
                </c:pt>
                <c:pt idx="8">
                  <c:v>6.8888888888888893</c:v>
                </c:pt>
                <c:pt idx="9">
                  <c:v>8.2222222222222214</c:v>
                </c:pt>
                <c:pt idx="10">
                  <c:v>7.666666666666667</c:v>
                </c:pt>
                <c:pt idx="11">
                  <c:v>5.7777777777777786</c:v>
                </c:pt>
                <c:pt idx="12">
                  <c:v>2.4444444444444446</c:v>
                </c:pt>
                <c:pt idx="13">
                  <c:v>4.333333333333333</c:v>
                </c:pt>
                <c:pt idx="14">
                  <c:v>4.8888888888888893</c:v>
                </c:pt>
                <c:pt idx="15">
                  <c:v>4.5555555555555562</c:v>
                </c:pt>
                <c:pt idx="16">
                  <c:v>4.4444444444444455</c:v>
                </c:pt>
                <c:pt idx="17">
                  <c:v>2</c:v>
                </c:pt>
                <c:pt idx="18">
                  <c:v>2.1111111111111112</c:v>
                </c:pt>
                <c:pt idx="19">
                  <c:v>1.3333333333333333</c:v>
                </c:pt>
                <c:pt idx="20">
                  <c:v>7.333333333333333</c:v>
                </c:pt>
                <c:pt idx="21">
                  <c:v>6.8888888888888884</c:v>
                </c:pt>
                <c:pt idx="22">
                  <c:v>6.2222222222222223</c:v>
                </c:pt>
                <c:pt idx="23">
                  <c:v>6.2222222222222223</c:v>
                </c:pt>
              </c:numCache>
            </c:numRef>
          </c:xVal>
          <c:yVal>
            <c:numRef>
              <c:f>'2)TG correlation'!$L$3:$L$26</c:f>
              <c:numCache>
                <c:formatCode>0.00_);[Red]\(0.00\)</c:formatCode>
                <c:ptCount val="24"/>
                <c:pt idx="0">
                  <c:v>1.2989109057441224</c:v>
                </c:pt>
                <c:pt idx="1">
                  <c:v>1.3003478350089177</c:v>
                </c:pt>
                <c:pt idx="2">
                  <c:v>1.1848179160400472</c:v>
                </c:pt>
                <c:pt idx="3">
                  <c:v>0.96839885228359113</c:v>
                </c:pt>
                <c:pt idx="4">
                  <c:v>0.69559767716388621</c:v>
                </c:pt>
                <c:pt idx="5">
                  <c:v>0.75476601580096991</c:v>
                </c:pt>
                <c:pt idx="6">
                  <c:v>0.65061067856220856</c:v>
                </c:pt>
                <c:pt idx="7">
                  <c:v>1.4216081491567691</c:v>
                </c:pt>
                <c:pt idx="8">
                  <c:v>1.0435240700656194</c:v>
                </c:pt>
                <c:pt idx="9">
                  <c:v>1.1403356947051815</c:v>
                </c:pt>
                <c:pt idx="10">
                  <c:v>1.2047564812444327</c:v>
                </c:pt>
                <c:pt idx="11">
                  <c:v>1.0643379176612071</c:v>
                </c:pt>
                <c:pt idx="12">
                  <c:v>0.45977092306678952</c:v>
                </c:pt>
                <c:pt idx="13">
                  <c:v>0.56055992806219368</c:v>
                </c:pt>
                <c:pt idx="14">
                  <c:v>0.84485708451045549</c:v>
                </c:pt>
                <c:pt idx="15">
                  <c:v>0.82829871493701079</c:v>
                </c:pt>
                <c:pt idx="16">
                  <c:v>0.6914265498346972</c:v>
                </c:pt>
                <c:pt idx="17">
                  <c:v>0.38174598948611305</c:v>
                </c:pt>
                <c:pt idx="18">
                  <c:v>0.46517199888610405</c:v>
                </c:pt>
                <c:pt idx="19">
                  <c:v>0.32737596520854784</c:v>
                </c:pt>
                <c:pt idx="20">
                  <c:v>1.2109175025329733</c:v>
                </c:pt>
                <c:pt idx="21">
                  <c:v>1.1034787334393181</c:v>
                </c:pt>
                <c:pt idx="22">
                  <c:v>1.1239682426330491</c:v>
                </c:pt>
                <c:pt idx="23">
                  <c:v>1.0274375859734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7AC-4438-8431-320E509A3480}"/>
            </c:ext>
          </c:extLst>
        </c:ser>
        <c:ser>
          <c:idx val="1"/>
          <c:order val="1"/>
          <c:tx>
            <c:v>S1 PD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3"/>
            <c:spPr>
              <a:noFill/>
              <a:ln w="9525" cap="flat" cmpd="sng" algn="ctr">
                <a:solidFill>
                  <a:schemeClr val="accent3"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'2)TG correlation'!$F$27:$F$49</c:f>
              <c:numCache>
                <c:formatCode>0.0_);[Red]\(0.0\)</c:formatCode>
                <c:ptCount val="23"/>
                <c:pt idx="0">
                  <c:v>2.8888888888888888</c:v>
                </c:pt>
                <c:pt idx="1">
                  <c:v>2.7777777777777781</c:v>
                </c:pt>
                <c:pt idx="2">
                  <c:v>2.6666666666666665</c:v>
                </c:pt>
                <c:pt idx="3">
                  <c:v>2.5555555555555554</c:v>
                </c:pt>
                <c:pt idx="4">
                  <c:v>3.4444444444444446</c:v>
                </c:pt>
                <c:pt idx="5">
                  <c:v>2.3333333333333335</c:v>
                </c:pt>
                <c:pt idx="6">
                  <c:v>2.7777777777777781</c:v>
                </c:pt>
                <c:pt idx="7">
                  <c:v>2.5555555555555554</c:v>
                </c:pt>
                <c:pt idx="8">
                  <c:v>2.6666666666666665</c:v>
                </c:pt>
                <c:pt idx="9">
                  <c:v>1.8888888888888891</c:v>
                </c:pt>
                <c:pt idx="10">
                  <c:v>2.6666666666666665</c:v>
                </c:pt>
                <c:pt idx="11">
                  <c:v>2.2222222222222228</c:v>
                </c:pt>
                <c:pt idx="12">
                  <c:v>2.8888888888888888</c:v>
                </c:pt>
                <c:pt idx="13">
                  <c:v>2.2222222222222223</c:v>
                </c:pt>
                <c:pt idx="14">
                  <c:v>2.8888888888888893</c:v>
                </c:pt>
                <c:pt idx="15">
                  <c:v>2.6666666666666665</c:v>
                </c:pt>
                <c:pt idx="16">
                  <c:v>4.8888888888888893</c:v>
                </c:pt>
                <c:pt idx="17">
                  <c:v>2.5555555555555554</c:v>
                </c:pt>
                <c:pt idx="18">
                  <c:v>3.8888888888888888</c:v>
                </c:pt>
                <c:pt idx="19">
                  <c:v>4.666666666666667</c:v>
                </c:pt>
                <c:pt idx="20">
                  <c:v>5.7777777777777777</c:v>
                </c:pt>
                <c:pt idx="21">
                  <c:v>2.4444444444444446</c:v>
                </c:pt>
                <c:pt idx="22">
                  <c:v>3.2222222222222219</c:v>
                </c:pt>
              </c:numCache>
            </c:numRef>
          </c:xVal>
          <c:yVal>
            <c:numRef>
              <c:f>'2)TG correlation'!$L$27:$L$49</c:f>
              <c:numCache>
                <c:formatCode>0.00_);[Red]\(0.00\)</c:formatCode>
                <c:ptCount val="23"/>
                <c:pt idx="0">
                  <c:v>0.51227031196312223</c:v>
                </c:pt>
                <c:pt idx="1">
                  <c:v>0.54210444752992337</c:v>
                </c:pt>
                <c:pt idx="2">
                  <c:v>0.49353755980640546</c:v>
                </c:pt>
                <c:pt idx="3">
                  <c:v>0.49661427821681453</c:v>
                </c:pt>
                <c:pt idx="4">
                  <c:v>0.69406923849563817</c:v>
                </c:pt>
                <c:pt idx="5">
                  <c:v>0.47257006726344186</c:v>
                </c:pt>
                <c:pt idx="6">
                  <c:v>0.48954685246911117</c:v>
                </c:pt>
                <c:pt idx="7">
                  <c:v>0.41831736986361567</c:v>
                </c:pt>
                <c:pt idx="8">
                  <c:v>0.50300624822579687</c:v>
                </c:pt>
                <c:pt idx="9">
                  <c:v>0.39663685130539883</c:v>
                </c:pt>
                <c:pt idx="10">
                  <c:v>0.46385821418673145</c:v>
                </c:pt>
                <c:pt idx="11">
                  <c:v>0.48878824445594621</c:v>
                </c:pt>
                <c:pt idx="12">
                  <c:v>0.57004843444949804</c:v>
                </c:pt>
                <c:pt idx="13">
                  <c:v>0.53840723910033528</c:v>
                </c:pt>
                <c:pt idx="14">
                  <c:v>0.55592615025691972</c:v>
                </c:pt>
                <c:pt idx="15">
                  <c:v>0.42927273074817612</c:v>
                </c:pt>
                <c:pt idx="16">
                  <c:v>0.78438039848297414</c:v>
                </c:pt>
                <c:pt idx="17">
                  <c:v>0.45877644867045114</c:v>
                </c:pt>
                <c:pt idx="18">
                  <c:v>0.63069179568541145</c:v>
                </c:pt>
                <c:pt idx="19">
                  <c:v>0.95386312427084918</c:v>
                </c:pt>
                <c:pt idx="20">
                  <c:v>1.0018591239062369</c:v>
                </c:pt>
                <c:pt idx="21">
                  <c:v>0.41333715539414484</c:v>
                </c:pt>
                <c:pt idx="22">
                  <c:v>0.62564308868618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7AC-4438-8431-320E509A34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5704079"/>
        <c:axId val="1645686191"/>
      </c:scatterChart>
      <c:valAx>
        <c:axId val="1645704079"/>
        <c:scaling>
          <c:orientation val="minMax"/>
          <c:max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TW"/>
                  <a:t>VRS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0.48241749299032577"/>
              <c:y val="0.839931923992701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0.0_);[Red]\(0.0\)" sourceLinked="1"/>
        <c:majorTickMark val="out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1645686191"/>
        <c:crosses val="autoZero"/>
        <c:crossBetween val="midCat"/>
        <c:majorUnit val="10"/>
      </c:valAx>
      <c:valAx>
        <c:axId val="1645686191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TW"/>
                  <a:t>log (mean</a:t>
                </a:r>
                <a:r>
                  <a:rPr lang="en-US" altLang="zh-TW" baseline="0"/>
                  <a:t> of </a:t>
                </a:r>
                <a:r>
                  <a:rPr lang="en-US" altLang="zh-TW"/>
                  <a:t>dr/d</a:t>
                </a:r>
                <a:r>
                  <a:rPr lang="el-GR" altLang="zh-TW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θ</a:t>
                </a:r>
                <a:r>
                  <a:rPr lang="en-US" altLang="zh-TW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2.1354291252271826E-2"/>
              <c:y val="6.990336807137070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1645704079"/>
        <c:crosses val="autoZero"/>
        <c:crossBetween val="midCat"/>
      </c:valAx>
      <c:spPr>
        <a:solidFill>
          <a:schemeClr val="bg1"/>
        </a:solidFill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57789948977956218"/>
          <c:y val="0.56993855158475815"/>
          <c:w val="0.34747780076111684"/>
          <c:h val="0.168781586749179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dk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R=0.804</a:t>
            </a:r>
            <a:endParaRPr lang="zh-TW"/>
          </a:p>
        </c:rich>
      </c:tx>
      <c:layout>
        <c:manualLayout>
          <c:xMode val="edge"/>
          <c:yMode val="edge"/>
          <c:x val="0.3114327354868302"/>
          <c:y val="6.77268995687974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0.30949493355297392"/>
          <c:y val="4.6797345690292348E-2"/>
          <c:w val="0.5926349716777104"/>
          <c:h val="0.68081571202976143"/>
        </c:manualLayout>
      </c:layout>
      <c:scatterChart>
        <c:scatterStyle val="lineMarker"/>
        <c:varyColors val="0"/>
        <c:ser>
          <c:idx val="0"/>
          <c:order val="0"/>
          <c:tx>
            <c:v>S2 ET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triangle"/>
            <c:size val="3"/>
            <c:spPr>
              <a:noFill/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'2)TG correlation'!$F$50:$F$73</c:f>
              <c:numCache>
                <c:formatCode>0.0_);[Red]\(0.0\)</c:formatCode>
                <c:ptCount val="24"/>
                <c:pt idx="0">
                  <c:v>8.2222222222222232</c:v>
                </c:pt>
                <c:pt idx="1">
                  <c:v>8.2222222222222232</c:v>
                </c:pt>
                <c:pt idx="2">
                  <c:v>6.7777777777777777</c:v>
                </c:pt>
                <c:pt idx="3">
                  <c:v>3.7777777777777772</c:v>
                </c:pt>
                <c:pt idx="4">
                  <c:v>4.1111111111111116</c:v>
                </c:pt>
                <c:pt idx="5">
                  <c:v>3.9999999999999996</c:v>
                </c:pt>
                <c:pt idx="6">
                  <c:v>3.8888888888888888</c:v>
                </c:pt>
                <c:pt idx="7">
                  <c:v>5.333333333333333</c:v>
                </c:pt>
                <c:pt idx="8">
                  <c:v>4.8888888888888893</c:v>
                </c:pt>
                <c:pt idx="9">
                  <c:v>6.8888888888888893</c:v>
                </c:pt>
                <c:pt idx="10">
                  <c:v>7</c:v>
                </c:pt>
                <c:pt idx="11">
                  <c:v>4.7777777777777777</c:v>
                </c:pt>
                <c:pt idx="12">
                  <c:v>2.2222222222222223</c:v>
                </c:pt>
                <c:pt idx="13">
                  <c:v>4.333333333333333</c:v>
                </c:pt>
                <c:pt idx="14">
                  <c:v>4.5555555555555554</c:v>
                </c:pt>
                <c:pt idx="15">
                  <c:v>4.7777777777777777</c:v>
                </c:pt>
                <c:pt idx="16">
                  <c:v>3.4444444444444446</c:v>
                </c:pt>
                <c:pt idx="17">
                  <c:v>2</c:v>
                </c:pt>
                <c:pt idx="18">
                  <c:v>2.2222222222222219</c:v>
                </c:pt>
                <c:pt idx="19">
                  <c:v>1.7777777777777777</c:v>
                </c:pt>
                <c:pt idx="20">
                  <c:v>5.5555555555555562</c:v>
                </c:pt>
                <c:pt idx="21">
                  <c:v>4.666666666666667</c:v>
                </c:pt>
                <c:pt idx="22">
                  <c:v>4.7777777777777786</c:v>
                </c:pt>
                <c:pt idx="23">
                  <c:v>3.5555555555555554</c:v>
                </c:pt>
              </c:numCache>
            </c:numRef>
          </c:xVal>
          <c:yVal>
            <c:numRef>
              <c:f>'2)TG correlation'!$L$50:$L$73</c:f>
              <c:numCache>
                <c:formatCode>0.00_);[Red]\(0.00\)</c:formatCode>
                <c:ptCount val="24"/>
                <c:pt idx="0">
                  <c:v>1.3351623863111945</c:v>
                </c:pt>
                <c:pt idx="1">
                  <c:v>1.3044586438733095</c:v>
                </c:pt>
                <c:pt idx="2">
                  <c:v>1.1364808465352025</c:v>
                </c:pt>
                <c:pt idx="3">
                  <c:v>0.76989319973116577</c:v>
                </c:pt>
                <c:pt idx="4">
                  <c:v>0.70933787072765664</c:v>
                </c:pt>
                <c:pt idx="5">
                  <c:v>0.80256569287339097</c:v>
                </c:pt>
                <c:pt idx="6">
                  <c:v>0.93596410948468856</c:v>
                </c:pt>
                <c:pt idx="7">
                  <c:v>1.2445405870933597</c:v>
                </c:pt>
                <c:pt idx="8">
                  <c:v>1.0181506267528009</c:v>
                </c:pt>
                <c:pt idx="9">
                  <c:v>1.0436152218224652</c:v>
                </c:pt>
                <c:pt idx="10">
                  <c:v>1.326717408080591</c:v>
                </c:pt>
                <c:pt idx="11">
                  <c:v>0.86469911596191884</c:v>
                </c:pt>
                <c:pt idx="12">
                  <c:v>0.49846485027867626</c:v>
                </c:pt>
                <c:pt idx="13">
                  <c:v>0.67214602807056478</c:v>
                </c:pt>
                <c:pt idx="14">
                  <c:v>0.74205885934904725</c:v>
                </c:pt>
                <c:pt idx="15">
                  <c:v>0.66660854272690251</c:v>
                </c:pt>
                <c:pt idx="16">
                  <c:v>0.8056682909188857</c:v>
                </c:pt>
                <c:pt idx="17">
                  <c:v>0.51277135311372346</c:v>
                </c:pt>
                <c:pt idx="18">
                  <c:v>0.60331148788237621</c:v>
                </c:pt>
                <c:pt idx="19">
                  <c:v>0.78310809704877915</c:v>
                </c:pt>
                <c:pt idx="20">
                  <c:v>1.0782463868100582</c:v>
                </c:pt>
                <c:pt idx="21">
                  <c:v>0.96857535472028222</c:v>
                </c:pt>
                <c:pt idx="22">
                  <c:v>0.73423554683697778</c:v>
                </c:pt>
                <c:pt idx="23">
                  <c:v>0.673284815272302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7AC-4438-8431-320E509A3480}"/>
            </c:ext>
          </c:extLst>
        </c:ser>
        <c:ser>
          <c:idx val="1"/>
          <c:order val="1"/>
          <c:tx>
            <c:v>S2 PD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3"/>
            <c:spPr>
              <a:noFill/>
              <a:ln w="9525" cap="flat" cmpd="sng" algn="ctr">
                <a:solidFill>
                  <a:schemeClr val="accent3"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'2)TG correlation'!$F$74:$F$96</c:f>
              <c:numCache>
                <c:formatCode>0.0_);[Red]\(0.0\)</c:formatCode>
                <c:ptCount val="23"/>
                <c:pt idx="0">
                  <c:v>1.7777777777777779</c:v>
                </c:pt>
                <c:pt idx="1">
                  <c:v>2.166666666666667</c:v>
                </c:pt>
                <c:pt idx="2">
                  <c:v>1.6666666666666667</c:v>
                </c:pt>
                <c:pt idx="3">
                  <c:v>2.3333333333333335</c:v>
                </c:pt>
                <c:pt idx="4">
                  <c:v>3.8888888888888893</c:v>
                </c:pt>
                <c:pt idx="5">
                  <c:v>3.2222222222222219</c:v>
                </c:pt>
                <c:pt idx="6">
                  <c:v>1.6666666666666667</c:v>
                </c:pt>
                <c:pt idx="7">
                  <c:v>1.7777777777777779</c:v>
                </c:pt>
                <c:pt idx="8">
                  <c:v>1.4444444444444446</c:v>
                </c:pt>
                <c:pt idx="9">
                  <c:v>1.3333333333333333</c:v>
                </c:pt>
                <c:pt idx="10">
                  <c:v>1.6666666666666667</c:v>
                </c:pt>
                <c:pt idx="11">
                  <c:v>3.1111111111111107</c:v>
                </c:pt>
                <c:pt idx="12">
                  <c:v>2.2222222222222228</c:v>
                </c:pt>
                <c:pt idx="13">
                  <c:v>2.4444444444444446</c:v>
                </c:pt>
                <c:pt idx="14">
                  <c:v>2.5555555555555554</c:v>
                </c:pt>
                <c:pt idx="15">
                  <c:v>2.1111111111111112</c:v>
                </c:pt>
                <c:pt idx="16">
                  <c:v>3.7777777777777781</c:v>
                </c:pt>
                <c:pt idx="17">
                  <c:v>1.5555555555555556</c:v>
                </c:pt>
                <c:pt idx="18">
                  <c:v>2.6666666666666665</c:v>
                </c:pt>
                <c:pt idx="19">
                  <c:v>4.5555555555555554</c:v>
                </c:pt>
                <c:pt idx="20">
                  <c:v>4.5555555555555562</c:v>
                </c:pt>
                <c:pt idx="21">
                  <c:v>3.25</c:v>
                </c:pt>
                <c:pt idx="22">
                  <c:v>1.3333333333333333</c:v>
                </c:pt>
              </c:numCache>
            </c:numRef>
          </c:xVal>
          <c:yVal>
            <c:numRef>
              <c:f>'2)TG correlation'!$L$74:$L$96</c:f>
              <c:numCache>
                <c:formatCode>0.00_);[Red]\(0.00\)</c:formatCode>
                <c:ptCount val="23"/>
                <c:pt idx="0">
                  <c:v>0.73999119570991401</c:v>
                </c:pt>
                <c:pt idx="1">
                  <c:v>0.89067662954983717</c:v>
                </c:pt>
                <c:pt idx="2">
                  <c:v>0.59040405155943498</c:v>
                </c:pt>
                <c:pt idx="3">
                  <c:v>0.75933158320376914</c:v>
                </c:pt>
                <c:pt idx="4">
                  <c:v>0.7798600900374455</c:v>
                </c:pt>
                <c:pt idx="5">
                  <c:v>0.65957800929442656</c:v>
                </c:pt>
                <c:pt idx="6">
                  <c:v>0.59054488740009903</c:v>
                </c:pt>
                <c:pt idx="7">
                  <c:v>0.48600286974060375</c:v>
                </c:pt>
                <c:pt idx="8">
                  <c:v>0.6373166777216307</c:v>
                </c:pt>
                <c:pt idx="9">
                  <c:v>0.85050935061772015</c:v>
                </c:pt>
                <c:pt idx="10">
                  <c:v>0.72936619836471861</c:v>
                </c:pt>
                <c:pt idx="11">
                  <c:v>0.49765880710079174</c:v>
                </c:pt>
                <c:pt idx="12">
                  <c:v>0.59979343957499043</c:v>
                </c:pt>
                <c:pt idx="13">
                  <c:v>0.71238761505726156</c:v>
                </c:pt>
                <c:pt idx="14">
                  <c:v>0.5334667505839098</c:v>
                </c:pt>
                <c:pt idx="15">
                  <c:v>0.66130167110115168</c:v>
                </c:pt>
                <c:pt idx="16">
                  <c:v>0.70904141558345368</c:v>
                </c:pt>
                <c:pt idx="17">
                  <c:v>0.73752648098617313</c:v>
                </c:pt>
                <c:pt idx="18">
                  <c:v>0.75441992213468645</c:v>
                </c:pt>
                <c:pt idx="19">
                  <c:v>0.95404453863533489</c:v>
                </c:pt>
                <c:pt idx="20">
                  <c:v>0.92108456504418468</c:v>
                </c:pt>
                <c:pt idx="21">
                  <c:v>0.73847218315892738</c:v>
                </c:pt>
                <c:pt idx="22">
                  <c:v>0.68708653438080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7AC-4438-8431-320E509A34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5704079"/>
        <c:axId val="1645686191"/>
      </c:scatterChart>
      <c:valAx>
        <c:axId val="1645704079"/>
        <c:scaling>
          <c:orientation val="minMax"/>
          <c:max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TW"/>
                  <a:t>VRS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0.48241749299032577"/>
              <c:y val="0.839931923992701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0.0_);[Red]\(0.0\)" sourceLinked="1"/>
        <c:majorTickMark val="out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1645686191"/>
        <c:crosses val="autoZero"/>
        <c:crossBetween val="midCat"/>
        <c:majorUnit val="10"/>
      </c:valAx>
      <c:valAx>
        <c:axId val="1645686191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TW"/>
                  <a:t>log (mean</a:t>
                </a:r>
                <a:r>
                  <a:rPr lang="en-US" altLang="zh-TW" baseline="0"/>
                  <a:t> of </a:t>
                </a:r>
                <a:r>
                  <a:rPr lang="en-US" altLang="zh-TW"/>
                  <a:t>dr/d</a:t>
                </a:r>
                <a:r>
                  <a:rPr lang="el-GR" altLang="zh-TW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θ</a:t>
                </a:r>
                <a:r>
                  <a:rPr lang="en-US" altLang="zh-TW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2.1354291252271826E-2"/>
              <c:y val="6.990336807137070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1645704079"/>
        <c:crosses val="autoZero"/>
        <c:crossBetween val="midCat"/>
      </c:valAx>
      <c:spPr>
        <a:solidFill>
          <a:schemeClr val="bg1"/>
        </a:solidFill>
        <a:ln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57789948977956218"/>
          <c:y val="0.56993855158475815"/>
          <c:w val="0.34747780076111684"/>
          <c:h val="0.168781586749179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dk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R=0.967</a:t>
            </a:r>
            <a:endParaRPr lang="zh-TW"/>
          </a:p>
        </c:rich>
      </c:tx>
      <c:layout>
        <c:manualLayout>
          <c:xMode val="edge"/>
          <c:yMode val="edge"/>
          <c:x val="0.3114327354868302"/>
          <c:y val="6.77268995687974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0.30658479790554111"/>
          <c:y val="4.6797420215979234E-2"/>
          <c:w val="0.5926349716777104"/>
          <c:h val="0.68081571202976143"/>
        </c:manualLayout>
      </c:layout>
      <c:scatterChart>
        <c:scatterStyle val="lineMarker"/>
        <c:varyColors val="0"/>
        <c:ser>
          <c:idx val="0"/>
          <c:order val="0"/>
          <c:tx>
            <c:v>S3 ET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triangle"/>
            <c:size val="3"/>
            <c:spPr>
              <a:noFill/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'2)TG correlation'!$F$97:$F$120</c:f>
              <c:numCache>
                <c:formatCode>0.0_);[Red]\(0.0\)</c:formatCode>
                <c:ptCount val="24"/>
                <c:pt idx="0">
                  <c:v>7.7777777777777786</c:v>
                </c:pt>
                <c:pt idx="1">
                  <c:v>7.7777777777777786</c:v>
                </c:pt>
                <c:pt idx="2">
                  <c:v>8.1111111111111125</c:v>
                </c:pt>
                <c:pt idx="3">
                  <c:v>6.4444444444444455</c:v>
                </c:pt>
                <c:pt idx="4">
                  <c:v>5.2222222222222223</c:v>
                </c:pt>
                <c:pt idx="5">
                  <c:v>5.7777777777777777</c:v>
                </c:pt>
                <c:pt idx="6">
                  <c:v>6.1111111111111107</c:v>
                </c:pt>
                <c:pt idx="7">
                  <c:v>8.3333333333333339</c:v>
                </c:pt>
                <c:pt idx="8">
                  <c:v>4.8888888888888884</c:v>
                </c:pt>
                <c:pt idx="9">
                  <c:v>6.4444444444444438</c:v>
                </c:pt>
                <c:pt idx="10">
                  <c:v>7.8888888888888893</c:v>
                </c:pt>
                <c:pt idx="11">
                  <c:v>5.8888888888888893</c:v>
                </c:pt>
                <c:pt idx="12">
                  <c:v>2.8888888888888888</c:v>
                </c:pt>
                <c:pt idx="13">
                  <c:v>4.7777777777777777</c:v>
                </c:pt>
                <c:pt idx="14">
                  <c:v>5.1111111111111116</c:v>
                </c:pt>
                <c:pt idx="15">
                  <c:v>5.4444444444444438</c:v>
                </c:pt>
                <c:pt idx="16">
                  <c:v>5</c:v>
                </c:pt>
                <c:pt idx="17">
                  <c:v>4.5555555555555562</c:v>
                </c:pt>
                <c:pt idx="18">
                  <c:v>4.7777777777777777</c:v>
                </c:pt>
                <c:pt idx="19">
                  <c:v>4.333333333333333</c:v>
                </c:pt>
                <c:pt idx="20">
                  <c:v>7.4444444444444438</c:v>
                </c:pt>
                <c:pt idx="21">
                  <c:v>7.666666666666667</c:v>
                </c:pt>
                <c:pt idx="22">
                  <c:v>5.7777777777777786</c:v>
                </c:pt>
                <c:pt idx="23">
                  <c:v>5.4444444444444455</c:v>
                </c:pt>
              </c:numCache>
            </c:numRef>
          </c:xVal>
          <c:yVal>
            <c:numRef>
              <c:f>'2)TG correlation'!$L$97:$L$120</c:f>
              <c:numCache>
                <c:formatCode>0.00_);[Red]\(0.00\)</c:formatCode>
                <c:ptCount val="24"/>
                <c:pt idx="0">
                  <c:v>1.2516122674348167</c:v>
                </c:pt>
                <c:pt idx="1">
                  <c:v>1.2219422865741896</c:v>
                </c:pt>
                <c:pt idx="2">
                  <c:v>1.3028637634705547</c:v>
                </c:pt>
                <c:pt idx="3">
                  <c:v>1.0597206492221771</c:v>
                </c:pt>
                <c:pt idx="4">
                  <c:v>0.78431289459291409</c:v>
                </c:pt>
                <c:pt idx="5">
                  <c:v>0.91318678003934051</c:v>
                </c:pt>
                <c:pt idx="6">
                  <c:v>0.98251767046421701</c:v>
                </c:pt>
                <c:pt idx="7">
                  <c:v>1.3101579543600361</c:v>
                </c:pt>
                <c:pt idx="8">
                  <c:v>0.90155614016079177</c:v>
                </c:pt>
                <c:pt idx="9">
                  <c:v>1.1385875019409819</c:v>
                </c:pt>
                <c:pt idx="10">
                  <c:v>1.2978389760277094</c:v>
                </c:pt>
                <c:pt idx="11">
                  <c:v>1.0587947398090347</c:v>
                </c:pt>
                <c:pt idx="12">
                  <c:v>0.56099729162808609</c:v>
                </c:pt>
                <c:pt idx="13">
                  <c:v>0.78323037752890878</c:v>
                </c:pt>
                <c:pt idx="14">
                  <c:v>0.89630008299629871</c:v>
                </c:pt>
                <c:pt idx="15">
                  <c:v>0.92979266685498396</c:v>
                </c:pt>
                <c:pt idx="16">
                  <c:v>0.77782366883051757</c:v>
                </c:pt>
                <c:pt idx="17">
                  <c:v>0.75135379005173619</c:v>
                </c:pt>
                <c:pt idx="18">
                  <c:v>0.76436802174125962</c:v>
                </c:pt>
                <c:pt idx="19">
                  <c:v>0.72531700933303922</c:v>
                </c:pt>
                <c:pt idx="20">
                  <c:v>1.2625818330318264</c:v>
                </c:pt>
                <c:pt idx="21">
                  <c:v>1.2044326525806797</c:v>
                </c:pt>
                <c:pt idx="22">
                  <c:v>1.0693103533576809</c:v>
                </c:pt>
                <c:pt idx="23">
                  <c:v>0.96447662890686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7AC-4438-8431-320E509A3480}"/>
            </c:ext>
          </c:extLst>
        </c:ser>
        <c:ser>
          <c:idx val="1"/>
          <c:order val="1"/>
          <c:tx>
            <c:v>S3 PD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3"/>
            <c:spPr>
              <a:noFill/>
              <a:ln w="9525" cap="flat" cmpd="sng" algn="ctr">
                <a:solidFill>
                  <a:schemeClr val="accent3"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'2)TG correlation'!$F$121:$F$143</c:f>
              <c:numCache>
                <c:formatCode>0.0_);[Red]\(0.0\)</c:formatCode>
                <c:ptCount val="23"/>
                <c:pt idx="0">
                  <c:v>3.7777777777777772</c:v>
                </c:pt>
                <c:pt idx="1">
                  <c:v>3.5555555555555554</c:v>
                </c:pt>
                <c:pt idx="2">
                  <c:v>2.6666666666666665</c:v>
                </c:pt>
                <c:pt idx="3">
                  <c:v>2.6666666666666665</c:v>
                </c:pt>
                <c:pt idx="4">
                  <c:v>3.3333333333333335</c:v>
                </c:pt>
                <c:pt idx="5">
                  <c:v>3.6666666666666665</c:v>
                </c:pt>
                <c:pt idx="6">
                  <c:v>2.8888888888888888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2.4444444444444442</c:v>
                </c:pt>
                <c:pt idx="10">
                  <c:v>3.1111111111111112</c:v>
                </c:pt>
                <c:pt idx="11">
                  <c:v>3.3333333333333335</c:v>
                </c:pt>
                <c:pt idx="12">
                  <c:v>2.8888888888888893</c:v>
                </c:pt>
                <c:pt idx="13">
                  <c:v>2.7777777777777781</c:v>
                </c:pt>
                <c:pt idx="14">
                  <c:v>2.3333333333333335</c:v>
                </c:pt>
                <c:pt idx="15">
                  <c:v>2.5555555555555558</c:v>
                </c:pt>
                <c:pt idx="16">
                  <c:v>4.2222222222222223</c:v>
                </c:pt>
                <c:pt idx="17">
                  <c:v>2.5555555555555554</c:v>
                </c:pt>
                <c:pt idx="18">
                  <c:v>3.8888888888888888</c:v>
                </c:pt>
                <c:pt idx="19">
                  <c:v>4.2222222222222223</c:v>
                </c:pt>
                <c:pt idx="20">
                  <c:v>5.666666666666667</c:v>
                </c:pt>
                <c:pt idx="21">
                  <c:v>2.4444444444444442</c:v>
                </c:pt>
                <c:pt idx="22">
                  <c:v>3.6666666666666665</c:v>
                </c:pt>
              </c:numCache>
            </c:numRef>
          </c:xVal>
          <c:yVal>
            <c:numRef>
              <c:f>'2)TG correlation'!$L$121:$L$143</c:f>
              <c:numCache>
                <c:formatCode>0.00_);[Red]\(0.00\)</c:formatCode>
                <c:ptCount val="23"/>
                <c:pt idx="0">
                  <c:v>0.74133646963517907</c:v>
                </c:pt>
                <c:pt idx="1">
                  <c:v>0.61997615934854311</c:v>
                </c:pt>
                <c:pt idx="2">
                  <c:v>0.58338454725625111</c:v>
                </c:pt>
                <c:pt idx="3">
                  <c:v>0.53723746449976262</c:v>
                </c:pt>
                <c:pt idx="4">
                  <c:v>0.57018391484563902</c:v>
                </c:pt>
                <c:pt idx="5">
                  <c:v>0.56192699080214015</c:v>
                </c:pt>
                <c:pt idx="6">
                  <c:v>0.66074313765564108</c:v>
                </c:pt>
                <c:pt idx="7">
                  <c:v>0.48203981457863737</c:v>
                </c:pt>
                <c:pt idx="8">
                  <c:v>0.56899103107140026</c:v>
                </c:pt>
                <c:pt idx="9">
                  <c:v>0.47233232993534657</c:v>
                </c:pt>
                <c:pt idx="10">
                  <c:v>0.61255920129066388</c:v>
                </c:pt>
                <c:pt idx="11">
                  <c:v>0.53535176891439062</c:v>
                </c:pt>
                <c:pt idx="12">
                  <c:v>0.50598618490735203</c:v>
                </c:pt>
                <c:pt idx="13">
                  <c:v>0.56354432640685148</c:v>
                </c:pt>
                <c:pt idx="14">
                  <c:v>0.48610356046004932</c:v>
                </c:pt>
                <c:pt idx="15">
                  <c:v>0.44483912997706998</c:v>
                </c:pt>
                <c:pt idx="16">
                  <c:v>0.67748844836765898</c:v>
                </c:pt>
                <c:pt idx="17">
                  <c:v>0.68076195222286484</c:v>
                </c:pt>
                <c:pt idx="18">
                  <c:v>0.65730134159717701</c:v>
                </c:pt>
                <c:pt idx="19">
                  <c:v>0.98016284130869247</c:v>
                </c:pt>
                <c:pt idx="20">
                  <c:v>1.0437633860769477</c:v>
                </c:pt>
                <c:pt idx="21">
                  <c:v>0.47907023502750812</c:v>
                </c:pt>
                <c:pt idx="22">
                  <c:v>0.695428174418894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7AC-4438-8431-320E509A34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5704079"/>
        <c:axId val="1645686191"/>
      </c:scatterChart>
      <c:valAx>
        <c:axId val="1645704079"/>
        <c:scaling>
          <c:orientation val="minMax"/>
          <c:max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TW"/>
                  <a:t>VRS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0.48241749299032577"/>
              <c:y val="0.839931923992701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0.0_);[Red]\(0.0\)" sourceLinked="1"/>
        <c:majorTickMark val="out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1645686191"/>
        <c:crosses val="autoZero"/>
        <c:crossBetween val="midCat"/>
        <c:majorUnit val="10"/>
      </c:valAx>
      <c:valAx>
        <c:axId val="1645686191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TW"/>
                  <a:t>log (mean</a:t>
                </a:r>
                <a:r>
                  <a:rPr lang="en-US" altLang="zh-TW" baseline="0"/>
                  <a:t> of </a:t>
                </a:r>
                <a:r>
                  <a:rPr lang="en-US" altLang="zh-TW"/>
                  <a:t>dr/d</a:t>
                </a:r>
                <a:r>
                  <a:rPr lang="el-GR" altLang="zh-TW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θ</a:t>
                </a:r>
                <a:r>
                  <a:rPr lang="en-US" altLang="zh-TW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2.1354291252271826E-2"/>
              <c:y val="6.990336807137070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1645704079"/>
        <c:crosses val="autoZero"/>
        <c:crossBetween val="midCat"/>
      </c:valAx>
      <c:spPr>
        <a:solidFill>
          <a:schemeClr val="bg1"/>
        </a:solidFill>
        <a:ln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57789948977956218"/>
          <c:y val="0.56993855158475815"/>
          <c:w val="0.34747780076111684"/>
          <c:h val="0.168781586749179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dk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R=0.872</a:t>
            </a:r>
            <a:endParaRPr lang="zh-TW"/>
          </a:p>
        </c:rich>
      </c:tx>
      <c:layout>
        <c:manualLayout>
          <c:xMode val="edge"/>
          <c:yMode val="edge"/>
          <c:x val="0.3114327354868302"/>
          <c:y val="6.77268995687974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0.30949493355297392"/>
          <c:y val="4.6797345690292348E-2"/>
          <c:w val="0.5926349716777104"/>
          <c:h val="0.68081571202976143"/>
        </c:manualLayout>
      </c:layout>
      <c:scatterChart>
        <c:scatterStyle val="lineMarker"/>
        <c:varyColors val="0"/>
        <c:ser>
          <c:idx val="0"/>
          <c:order val="0"/>
          <c:tx>
            <c:v>S1 ET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triangle"/>
            <c:size val="3"/>
            <c:spPr>
              <a:noFill/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'2)TG correlation'!$F$3:$F$26</c:f>
              <c:numCache>
                <c:formatCode>0.0_);[Red]\(0.0\)</c:formatCode>
                <c:ptCount val="24"/>
                <c:pt idx="0">
                  <c:v>9</c:v>
                </c:pt>
                <c:pt idx="1">
                  <c:v>8.6666666666666661</c:v>
                </c:pt>
                <c:pt idx="2">
                  <c:v>8.1111111111111107</c:v>
                </c:pt>
                <c:pt idx="3">
                  <c:v>6.5555555555555545</c:v>
                </c:pt>
                <c:pt idx="4">
                  <c:v>4.4444444444444438</c:v>
                </c:pt>
                <c:pt idx="5">
                  <c:v>4.2222222222222223</c:v>
                </c:pt>
                <c:pt idx="6">
                  <c:v>3.7777777777777772</c:v>
                </c:pt>
                <c:pt idx="7">
                  <c:v>8</c:v>
                </c:pt>
                <c:pt idx="8">
                  <c:v>6.8888888888888893</c:v>
                </c:pt>
                <c:pt idx="9">
                  <c:v>8.2222222222222214</c:v>
                </c:pt>
                <c:pt idx="10">
                  <c:v>7.666666666666667</c:v>
                </c:pt>
                <c:pt idx="11">
                  <c:v>5.7777777777777786</c:v>
                </c:pt>
                <c:pt idx="12">
                  <c:v>2.4444444444444446</c:v>
                </c:pt>
                <c:pt idx="13">
                  <c:v>4.333333333333333</c:v>
                </c:pt>
                <c:pt idx="14">
                  <c:v>4.8888888888888893</c:v>
                </c:pt>
                <c:pt idx="15">
                  <c:v>4.5555555555555562</c:v>
                </c:pt>
                <c:pt idx="16">
                  <c:v>4.4444444444444455</c:v>
                </c:pt>
                <c:pt idx="17">
                  <c:v>2</c:v>
                </c:pt>
                <c:pt idx="18">
                  <c:v>2.1111111111111112</c:v>
                </c:pt>
                <c:pt idx="19">
                  <c:v>1.3333333333333333</c:v>
                </c:pt>
                <c:pt idx="20">
                  <c:v>7.333333333333333</c:v>
                </c:pt>
                <c:pt idx="21">
                  <c:v>6.8888888888888884</c:v>
                </c:pt>
                <c:pt idx="22">
                  <c:v>6.2222222222222223</c:v>
                </c:pt>
                <c:pt idx="23">
                  <c:v>6.2222222222222223</c:v>
                </c:pt>
              </c:numCache>
            </c:numRef>
          </c:xVal>
          <c:yVal>
            <c:numRef>
              <c:f>'2)TG correlation'!$M$3:$M$26</c:f>
              <c:numCache>
                <c:formatCode>0.00_);[Red]\(0.00\)</c:formatCode>
                <c:ptCount val="24"/>
                <c:pt idx="0">
                  <c:v>1.7020907232100306</c:v>
                </c:pt>
                <c:pt idx="1">
                  <c:v>1.441592819620908</c:v>
                </c:pt>
                <c:pt idx="2">
                  <c:v>1.6821684909267591</c:v>
                </c:pt>
                <c:pt idx="3">
                  <c:v>1.1982253266223923</c:v>
                </c:pt>
                <c:pt idx="4">
                  <c:v>0.71414915742066265</c:v>
                </c:pt>
                <c:pt idx="5">
                  <c:v>0.66654234653731903</c:v>
                </c:pt>
                <c:pt idx="6">
                  <c:v>0.51694391646307936</c:v>
                </c:pt>
                <c:pt idx="7">
                  <c:v>1.4474915861449145</c:v>
                </c:pt>
                <c:pt idx="8">
                  <c:v>1.2592354021987335</c:v>
                </c:pt>
                <c:pt idx="9">
                  <c:v>1.4278186271043882</c:v>
                </c:pt>
                <c:pt idx="10">
                  <c:v>1.5419960747081816</c:v>
                </c:pt>
                <c:pt idx="11">
                  <c:v>1.1774285621747604</c:v>
                </c:pt>
                <c:pt idx="12">
                  <c:v>0.63843840325185297</c:v>
                </c:pt>
                <c:pt idx="13">
                  <c:v>1.0647449281249015</c:v>
                </c:pt>
                <c:pt idx="14">
                  <c:v>0.67989071565013814</c:v>
                </c:pt>
                <c:pt idx="15">
                  <c:v>0.57800403406207423</c:v>
                </c:pt>
                <c:pt idx="16">
                  <c:v>1.3151113978444209</c:v>
                </c:pt>
                <c:pt idx="17">
                  <c:v>0.93798333057551386</c:v>
                </c:pt>
                <c:pt idx="18">
                  <c:v>0.5260221870066818</c:v>
                </c:pt>
                <c:pt idx="19">
                  <c:v>0.36233762293812732</c:v>
                </c:pt>
                <c:pt idx="20">
                  <c:v>1.3416897500904945</c:v>
                </c:pt>
                <c:pt idx="21">
                  <c:v>1.2317110528729731</c:v>
                </c:pt>
                <c:pt idx="22">
                  <c:v>1.0945543808185214</c:v>
                </c:pt>
                <c:pt idx="23">
                  <c:v>0.935900841046571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7AC-4438-8431-320E509A3480}"/>
            </c:ext>
          </c:extLst>
        </c:ser>
        <c:ser>
          <c:idx val="1"/>
          <c:order val="1"/>
          <c:tx>
            <c:v>S1 PD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3"/>
            <c:spPr>
              <a:noFill/>
              <a:ln w="9525" cap="flat" cmpd="sng" algn="ctr">
                <a:solidFill>
                  <a:schemeClr val="accent3"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'2)TG correlation'!$F$27:$F$49</c:f>
              <c:numCache>
                <c:formatCode>0.0_);[Red]\(0.0\)</c:formatCode>
                <c:ptCount val="23"/>
                <c:pt idx="0">
                  <c:v>2.8888888888888888</c:v>
                </c:pt>
                <c:pt idx="1">
                  <c:v>2.7777777777777781</c:v>
                </c:pt>
                <c:pt idx="2">
                  <c:v>2.6666666666666665</c:v>
                </c:pt>
                <c:pt idx="3">
                  <c:v>2.5555555555555554</c:v>
                </c:pt>
                <c:pt idx="4">
                  <c:v>3.4444444444444446</c:v>
                </c:pt>
                <c:pt idx="5">
                  <c:v>2.3333333333333335</c:v>
                </c:pt>
                <c:pt idx="6">
                  <c:v>2.7777777777777781</c:v>
                </c:pt>
                <c:pt idx="7">
                  <c:v>2.5555555555555554</c:v>
                </c:pt>
                <c:pt idx="8">
                  <c:v>2.6666666666666665</c:v>
                </c:pt>
                <c:pt idx="9">
                  <c:v>1.8888888888888891</c:v>
                </c:pt>
                <c:pt idx="10">
                  <c:v>2.6666666666666665</c:v>
                </c:pt>
                <c:pt idx="11">
                  <c:v>2.2222222222222228</c:v>
                </c:pt>
                <c:pt idx="12">
                  <c:v>2.8888888888888888</c:v>
                </c:pt>
                <c:pt idx="13">
                  <c:v>2.2222222222222223</c:v>
                </c:pt>
                <c:pt idx="14">
                  <c:v>2.8888888888888893</c:v>
                </c:pt>
                <c:pt idx="15">
                  <c:v>2.6666666666666665</c:v>
                </c:pt>
                <c:pt idx="16">
                  <c:v>4.8888888888888893</c:v>
                </c:pt>
                <c:pt idx="17">
                  <c:v>2.5555555555555554</c:v>
                </c:pt>
                <c:pt idx="18">
                  <c:v>3.8888888888888888</c:v>
                </c:pt>
                <c:pt idx="19">
                  <c:v>4.666666666666667</c:v>
                </c:pt>
                <c:pt idx="20">
                  <c:v>5.7777777777777777</c:v>
                </c:pt>
                <c:pt idx="21">
                  <c:v>2.4444444444444446</c:v>
                </c:pt>
                <c:pt idx="22">
                  <c:v>3.2222222222222219</c:v>
                </c:pt>
              </c:numCache>
            </c:numRef>
          </c:xVal>
          <c:yVal>
            <c:numRef>
              <c:f>'2)TG correlation'!$M$27:$M$49</c:f>
              <c:numCache>
                <c:formatCode>0.00_);[Red]\(0.00\)</c:formatCode>
                <c:ptCount val="23"/>
                <c:pt idx="0">
                  <c:v>0.96314713253523621</c:v>
                </c:pt>
                <c:pt idx="1">
                  <c:v>1.0475009143279561</c:v>
                </c:pt>
                <c:pt idx="2">
                  <c:v>0.20445001151073355</c:v>
                </c:pt>
                <c:pt idx="3">
                  <c:v>0.3277268558429966</c:v>
                </c:pt>
                <c:pt idx="4">
                  <c:v>0.36633229073519813</c:v>
                </c:pt>
                <c:pt idx="5">
                  <c:v>0.41257309659844571</c:v>
                </c:pt>
                <c:pt idx="6">
                  <c:v>0.25940304679716514</c:v>
                </c:pt>
                <c:pt idx="7">
                  <c:v>0.29933715035907016</c:v>
                </c:pt>
                <c:pt idx="8">
                  <c:v>0.48074040555688002</c:v>
                </c:pt>
                <c:pt idx="9">
                  <c:v>0.39482831462605439</c:v>
                </c:pt>
                <c:pt idx="10">
                  <c:v>0.40676079140520155</c:v>
                </c:pt>
                <c:pt idx="11">
                  <c:v>0.18802954362670768</c:v>
                </c:pt>
                <c:pt idx="12">
                  <c:v>0.22641042385206928</c:v>
                </c:pt>
                <c:pt idx="13">
                  <c:v>0.34458880805352909</c:v>
                </c:pt>
                <c:pt idx="14">
                  <c:v>0.44837034588657004</c:v>
                </c:pt>
                <c:pt idx="15">
                  <c:v>0.58453607105867855</c:v>
                </c:pt>
                <c:pt idx="16">
                  <c:v>0.74826554682249335</c:v>
                </c:pt>
                <c:pt idx="17">
                  <c:v>0.61031564230378632</c:v>
                </c:pt>
                <c:pt idx="18">
                  <c:v>0.74778223746240413</c:v>
                </c:pt>
                <c:pt idx="19">
                  <c:v>0.78556227460286698</c:v>
                </c:pt>
                <c:pt idx="20">
                  <c:v>0.98700866606367466</c:v>
                </c:pt>
                <c:pt idx="21">
                  <c:v>0.44338592886581013</c:v>
                </c:pt>
                <c:pt idx="22">
                  <c:v>0.856673276188916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7AC-4438-8431-320E509A34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5704079"/>
        <c:axId val="1645686191"/>
      </c:scatterChart>
      <c:valAx>
        <c:axId val="1645704079"/>
        <c:scaling>
          <c:orientation val="minMax"/>
          <c:max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TW"/>
                  <a:t>VRS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0.48241749299032577"/>
              <c:y val="0.839931923992701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0.0_);[Red]\(0.0\)" sourceLinked="1"/>
        <c:majorTickMark val="out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1645686191"/>
        <c:crosses val="autoZero"/>
        <c:crossBetween val="midCat"/>
        <c:majorUnit val="10"/>
      </c:valAx>
      <c:valAx>
        <c:axId val="1645686191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TW"/>
                  <a:t>log (mean</a:t>
                </a:r>
                <a:r>
                  <a:rPr lang="en-US" altLang="zh-TW" baseline="0"/>
                  <a:t> of </a:t>
                </a:r>
                <a:r>
                  <a:rPr lang="en-US" altLang="zh-TW"/>
                  <a:t>dr/dt</a:t>
                </a:r>
                <a:r>
                  <a:rPr lang="en-US" altLang="zh-TW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2.1354291252271826E-2"/>
              <c:y val="6.990336807137070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1645704079"/>
        <c:crosses val="autoZero"/>
        <c:crossBetween val="midCat"/>
      </c:valAx>
      <c:spPr>
        <a:solidFill>
          <a:schemeClr val="bg1"/>
        </a:solidFill>
        <a:ln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57789948977956218"/>
          <c:y val="0.56993855158475815"/>
          <c:w val="0.34747780076111684"/>
          <c:h val="0.168781586749179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dk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R=0.518</a:t>
            </a:r>
            <a:endParaRPr lang="zh-TW"/>
          </a:p>
        </c:rich>
      </c:tx>
      <c:layout>
        <c:manualLayout>
          <c:xMode val="edge"/>
          <c:yMode val="edge"/>
          <c:x val="0.28567705705885366"/>
          <c:y val="0.594420985269968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0.30949493355297392"/>
          <c:y val="4.6797345690292348E-2"/>
          <c:w val="0.5926349716777104"/>
          <c:h val="0.68081571202976143"/>
        </c:manualLayout>
      </c:layout>
      <c:scatterChart>
        <c:scatterStyle val="lineMarker"/>
        <c:varyColors val="0"/>
        <c:ser>
          <c:idx val="0"/>
          <c:order val="0"/>
          <c:tx>
            <c:v>S2 ET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triangle"/>
            <c:size val="3"/>
            <c:spPr>
              <a:noFill/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'2)TG correlation'!$F$50:$F$73</c:f>
              <c:numCache>
                <c:formatCode>0.0_);[Red]\(0.0\)</c:formatCode>
                <c:ptCount val="24"/>
                <c:pt idx="0">
                  <c:v>8.2222222222222232</c:v>
                </c:pt>
                <c:pt idx="1">
                  <c:v>8.2222222222222232</c:v>
                </c:pt>
                <c:pt idx="2">
                  <c:v>6.7777777777777777</c:v>
                </c:pt>
                <c:pt idx="3">
                  <c:v>3.7777777777777772</c:v>
                </c:pt>
                <c:pt idx="4">
                  <c:v>4.1111111111111116</c:v>
                </c:pt>
                <c:pt idx="5">
                  <c:v>3.9999999999999996</c:v>
                </c:pt>
                <c:pt idx="6">
                  <c:v>3.8888888888888888</c:v>
                </c:pt>
                <c:pt idx="7">
                  <c:v>5.333333333333333</c:v>
                </c:pt>
                <c:pt idx="8">
                  <c:v>4.8888888888888893</c:v>
                </c:pt>
                <c:pt idx="9">
                  <c:v>6.8888888888888893</c:v>
                </c:pt>
                <c:pt idx="10">
                  <c:v>7</c:v>
                </c:pt>
                <c:pt idx="11">
                  <c:v>4.7777777777777777</c:v>
                </c:pt>
                <c:pt idx="12">
                  <c:v>2.2222222222222223</c:v>
                </c:pt>
                <c:pt idx="13">
                  <c:v>4.333333333333333</c:v>
                </c:pt>
                <c:pt idx="14">
                  <c:v>4.5555555555555554</c:v>
                </c:pt>
                <c:pt idx="15">
                  <c:v>4.7777777777777777</c:v>
                </c:pt>
                <c:pt idx="16">
                  <c:v>3.4444444444444446</c:v>
                </c:pt>
                <c:pt idx="17">
                  <c:v>2</c:v>
                </c:pt>
                <c:pt idx="18">
                  <c:v>2.2222222222222219</c:v>
                </c:pt>
                <c:pt idx="19">
                  <c:v>1.7777777777777777</c:v>
                </c:pt>
                <c:pt idx="20">
                  <c:v>5.5555555555555562</c:v>
                </c:pt>
                <c:pt idx="21">
                  <c:v>4.666666666666667</c:v>
                </c:pt>
                <c:pt idx="22">
                  <c:v>4.7777777777777786</c:v>
                </c:pt>
                <c:pt idx="23">
                  <c:v>3.5555555555555554</c:v>
                </c:pt>
              </c:numCache>
            </c:numRef>
          </c:xVal>
          <c:yVal>
            <c:numRef>
              <c:f>'2)TG correlation'!$M$50:$M$73</c:f>
              <c:numCache>
                <c:formatCode>0.00_);[Red]\(0.00\)</c:formatCode>
                <c:ptCount val="24"/>
                <c:pt idx="0">
                  <c:v>1.8606843854817365</c:v>
                </c:pt>
                <c:pt idx="1">
                  <c:v>1.5742025197027114</c:v>
                </c:pt>
                <c:pt idx="2">
                  <c:v>1.6281947655353799</c:v>
                </c:pt>
                <c:pt idx="3">
                  <c:v>1.3398766495383299</c:v>
                </c:pt>
                <c:pt idx="4">
                  <c:v>0.7674713140696644</c:v>
                </c:pt>
                <c:pt idx="5">
                  <c:v>0.79329305862346589</c:v>
                </c:pt>
                <c:pt idx="6">
                  <c:v>1.2613916705562831</c:v>
                </c:pt>
                <c:pt idx="7">
                  <c:v>1.4174447323393382</c:v>
                </c:pt>
                <c:pt idx="8">
                  <c:v>1.4247712530291856</c:v>
                </c:pt>
                <c:pt idx="9">
                  <c:v>1.4415196546464959</c:v>
                </c:pt>
                <c:pt idx="10">
                  <c:v>1.8472209685588041</c:v>
                </c:pt>
                <c:pt idx="11">
                  <c:v>1.3780711183232064</c:v>
                </c:pt>
                <c:pt idx="12">
                  <c:v>1.0889089765283044</c:v>
                </c:pt>
                <c:pt idx="13">
                  <c:v>1.2079084634841193</c:v>
                </c:pt>
                <c:pt idx="14">
                  <c:v>0.92172650501435383</c:v>
                </c:pt>
                <c:pt idx="15">
                  <c:v>0.69254004452391738</c:v>
                </c:pt>
                <c:pt idx="16">
                  <c:v>1.6651456341971307</c:v>
                </c:pt>
                <c:pt idx="17">
                  <c:v>1.3810485018441487</c:v>
                </c:pt>
                <c:pt idx="18">
                  <c:v>0.96555128576264504</c:v>
                </c:pt>
                <c:pt idx="19">
                  <c:v>1.1032024739306892</c:v>
                </c:pt>
                <c:pt idx="20">
                  <c:v>1.5080643369561626</c:v>
                </c:pt>
                <c:pt idx="21">
                  <c:v>1.4482312727684847</c:v>
                </c:pt>
                <c:pt idx="22">
                  <c:v>1.2706248855793565</c:v>
                </c:pt>
                <c:pt idx="23">
                  <c:v>1.27564253617345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7AC-4438-8431-320E509A3480}"/>
            </c:ext>
          </c:extLst>
        </c:ser>
        <c:ser>
          <c:idx val="1"/>
          <c:order val="1"/>
          <c:tx>
            <c:v>S2 PD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3"/>
            <c:spPr>
              <a:noFill/>
              <a:ln w="9525" cap="flat" cmpd="sng" algn="ctr">
                <a:solidFill>
                  <a:schemeClr val="accent3"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'2)TG correlation'!$F$74:$F$96</c:f>
              <c:numCache>
                <c:formatCode>0.0_);[Red]\(0.0\)</c:formatCode>
                <c:ptCount val="23"/>
                <c:pt idx="0">
                  <c:v>1.7777777777777779</c:v>
                </c:pt>
                <c:pt idx="1">
                  <c:v>2.166666666666667</c:v>
                </c:pt>
                <c:pt idx="2">
                  <c:v>1.6666666666666667</c:v>
                </c:pt>
                <c:pt idx="3">
                  <c:v>2.3333333333333335</c:v>
                </c:pt>
                <c:pt idx="4">
                  <c:v>3.8888888888888893</c:v>
                </c:pt>
                <c:pt idx="5">
                  <c:v>3.2222222222222219</c:v>
                </c:pt>
                <c:pt idx="6">
                  <c:v>1.6666666666666667</c:v>
                </c:pt>
                <c:pt idx="7">
                  <c:v>1.7777777777777779</c:v>
                </c:pt>
                <c:pt idx="8">
                  <c:v>1.4444444444444446</c:v>
                </c:pt>
                <c:pt idx="9">
                  <c:v>1.3333333333333333</c:v>
                </c:pt>
                <c:pt idx="10">
                  <c:v>1.6666666666666667</c:v>
                </c:pt>
                <c:pt idx="11">
                  <c:v>3.1111111111111107</c:v>
                </c:pt>
                <c:pt idx="12">
                  <c:v>2.2222222222222228</c:v>
                </c:pt>
                <c:pt idx="13">
                  <c:v>2.4444444444444446</c:v>
                </c:pt>
                <c:pt idx="14">
                  <c:v>2.5555555555555554</c:v>
                </c:pt>
                <c:pt idx="15">
                  <c:v>2.1111111111111112</c:v>
                </c:pt>
                <c:pt idx="16">
                  <c:v>3.7777777777777781</c:v>
                </c:pt>
                <c:pt idx="17">
                  <c:v>1.5555555555555556</c:v>
                </c:pt>
                <c:pt idx="18">
                  <c:v>2.6666666666666665</c:v>
                </c:pt>
                <c:pt idx="19">
                  <c:v>4.5555555555555554</c:v>
                </c:pt>
                <c:pt idx="20">
                  <c:v>4.5555555555555562</c:v>
                </c:pt>
                <c:pt idx="21">
                  <c:v>3.25</c:v>
                </c:pt>
                <c:pt idx="22">
                  <c:v>1.3333333333333333</c:v>
                </c:pt>
              </c:numCache>
            </c:numRef>
          </c:xVal>
          <c:yVal>
            <c:numRef>
              <c:f>'2)TG correlation'!$M$74:$M$96</c:f>
              <c:numCache>
                <c:formatCode>0.00_);[Red]\(0.00\)</c:formatCode>
                <c:ptCount val="23"/>
                <c:pt idx="0">
                  <c:v>1.5138015953188906</c:v>
                </c:pt>
                <c:pt idx="1">
                  <c:v>1.5931783109535682</c:v>
                </c:pt>
                <c:pt idx="2">
                  <c:v>0.92665704178388641</c:v>
                </c:pt>
                <c:pt idx="3">
                  <c:v>1.0108646669641552</c:v>
                </c:pt>
                <c:pt idx="4">
                  <c:v>0.6607666600265194</c:v>
                </c:pt>
                <c:pt idx="5">
                  <c:v>0.72237911105187691</c:v>
                </c:pt>
                <c:pt idx="6">
                  <c:v>0.91190342161411542</c:v>
                </c:pt>
                <c:pt idx="7">
                  <c:v>0.98329095872664973</c:v>
                </c:pt>
                <c:pt idx="8">
                  <c:v>1.1888159367791604</c:v>
                </c:pt>
                <c:pt idx="9">
                  <c:v>1.0259395136987701</c:v>
                </c:pt>
                <c:pt idx="10">
                  <c:v>1.0454788012513778</c:v>
                </c:pt>
                <c:pt idx="11">
                  <c:v>0.97604834458337308</c:v>
                </c:pt>
                <c:pt idx="12">
                  <c:v>1.0974042483268456</c:v>
                </c:pt>
                <c:pt idx="13">
                  <c:v>0.86786928459451107</c:v>
                </c:pt>
                <c:pt idx="14">
                  <c:v>0.80149366986711246</c:v>
                </c:pt>
                <c:pt idx="15">
                  <c:v>0.87407108285357715</c:v>
                </c:pt>
                <c:pt idx="16">
                  <c:v>0.99804074085394334</c:v>
                </c:pt>
                <c:pt idx="17">
                  <c:v>1.3210181552552664</c:v>
                </c:pt>
                <c:pt idx="18">
                  <c:v>1.2327763678345416</c:v>
                </c:pt>
                <c:pt idx="19">
                  <c:v>1.143037191358792</c:v>
                </c:pt>
                <c:pt idx="20">
                  <c:v>1.3581863348057228</c:v>
                </c:pt>
                <c:pt idx="21">
                  <c:v>1.1015752032905097</c:v>
                </c:pt>
                <c:pt idx="22">
                  <c:v>1.07594692417726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7AC-4438-8431-320E509A34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5704079"/>
        <c:axId val="1645686191"/>
      </c:scatterChart>
      <c:valAx>
        <c:axId val="1645704079"/>
        <c:scaling>
          <c:orientation val="minMax"/>
          <c:max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TW"/>
                  <a:t>VRS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0.48241749299032577"/>
              <c:y val="0.839931923992701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0.0_);[Red]\(0.0\)" sourceLinked="1"/>
        <c:majorTickMark val="out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1645686191"/>
        <c:crosses val="autoZero"/>
        <c:crossBetween val="midCat"/>
        <c:majorUnit val="10"/>
      </c:valAx>
      <c:valAx>
        <c:axId val="1645686191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TW"/>
                  <a:t>log (mean</a:t>
                </a:r>
                <a:r>
                  <a:rPr lang="en-US" altLang="zh-TW" baseline="0"/>
                  <a:t> of </a:t>
                </a:r>
                <a:r>
                  <a:rPr lang="en-US" altLang="zh-TW"/>
                  <a:t>dr/d</a:t>
                </a:r>
                <a:r>
                  <a:rPr lang="en-US" altLang="zh-TW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)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2.1354291252271826E-2"/>
              <c:y val="6.990336807137070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1645704079"/>
        <c:crosses val="autoZero"/>
        <c:crossBetween val="midCat"/>
      </c:valAx>
      <c:spPr>
        <a:solidFill>
          <a:schemeClr val="bg1"/>
        </a:solidFill>
        <a:ln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57789948977956218"/>
          <c:y val="0.56993855158475815"/>
          <c:w val="0.34747780076111684"/>
          <c:h val="0.168781586749179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dk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R=0.944</a:t>
            </a:r>
            <a:endParaRPr lang="zh-TW"/>
          </a:p>
        </c:rich>
      </c:tx>
      <c:layout>
        <c:manualLayout>
          <c:xMode val="edge"/>
          <c:yMode val="edge"/>
          <c:x val="0.28567705705885366"/>
          <c:y val="0.594420985269968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0.30949493355297392"/>
          <c:y val="4.6797345690292348E-2"/>
          <c:w val="0.5926349716777104"/>
          <c:h val="0.68081571202976143"/>
        </c:manualLayout>
      </c:layout>
      <c:scatterChart>
        <c:scatterStyle val="lineMarker"/>
        <c:varyColors val="0"/>
        <c:ser>
          <c:idx val="0"/>
          <c:order val="0"/>
          <c:tx>
            <c:v>S3 ET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triangle"/>
            <c:size val="3"/>
            <c:spPr>
              <a:noFill/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'2)TG correlation'!$F$97:$F$120</c:f>
              <c:numCache>
                <c:formatCode>0.0_);[Red]\(0.0\)</c:formatCode>
                <c:ptCount val="24"/>
                <c:pt idx="0">
                  <c:v>7.7777777777777786</c:v>
                </c:pt>
                <c:pt idx="1">
                  <c:v>7.7777777777777786</c:v>
                </c:pt>
                <c:pt idx="2">
                  <c:v>8.1111111111111125</c:v>
                </c:pt>
                <c:pt idx="3">
                  <c:v>6.4444444444444455</c:v>
                </c:pt>
                <c:pt idx="4">
                  <c:v>5.2222222222222223</c:v>
                </c:pt>
                <c:pt idx="5">
                  <c:v>5.7777777777777777</c:v>
                </c:pt>
                <c:pt idx="6">
                  <c:v>6.1111111111111107</c:v>
                </c:pt>
                <c:pt idx="7">
                  <c:v>8.3333333333333339</c:v>
                </c:pt>
                <c:pt idx="8">
                  <c:v>4.8888888888888884</c:v>
                </c:pt>
                <c:pt idx="9">
                  <c:v>6.4444444444444438</c:v>
                </c:pt>
                <c:pt idx="10">
                  <c:v>7.8888888888888893</c:v>
                </c:pt>
                <c:pt idx="11">
                  <c:v>5.8888888888888893</c:v>
                </c:pt>
                <c:pt idx="12">
                  <c:v>2.8888888888888888</c:v>
                </c:pt>
                <c:pt idx="13">
                  <c:v>4.7777777777777777</c:v>
                </c:pt>
                <c:pt idx="14">
                  <c:v>5.1111111111111116</c:v>
                </c:pt>
                <c:pt idx="15">
                  <c:v>5.4444444444444438</c:v>
                </c:pt>
                <c:pt idx="16">
                  <c:v>5</c:v>
                </c:pt>
                <c:pt idx="17">
                  <c:v>4.5555555555555562</c:v>
                </c:pt>
                <c:pt idx="18">
                  <c:v>4.7777777777777777</c:v>
                </c:pt>
                <c:pt idx="19">
                  <c:v>4.333333333333333</c:v>
                </c:pt>
                <c:pt idx="20">
                  <c:v>7.4444444444444438</c:v>
                </c:pt>
                <c:pt idx="21">
                  <c:v>7.666666666666667</c:v>
                </c:pt>
                <c:pt idx="22">
                  <c:v>5.7777777777777786</c:v>
                </c:pt>
                <c:pt idx="23">
                  <c:v>5.4444444444444455</c:v>
                </c:pt>
              </c:numCache>
            </c:numRef>
          </c:xVal>
          <c:yVal>
            <c:numRef>
              <c:f>'2)TG correlation'!$M$97:$M$120</c:f>
              <c:numCache>
                <c:formatCode>0.00_);[Red]\(0.00\)</c:formatCode>
                <c:ptCount val="24"/>
                <c:pt idx="0">
                  <c:v>1.595937823895152</c:v>
                </c:pt>
                <c:pt idx="1">
                  <c:v>1.4275497771497798</c:v>
                </c:pt>
                <c:pt idx="2">
                  <c:v>1.5477368926452124</c:v>
                </c:pt>
                <c:pt idx="3">
                  <c:v>1.1243250794558746</c:v>
                </c:pt>
                <c:pt idx="4">
                  <c:v>0.94441189612348242</c:v>
                </c:pt>
                <c:pt idx="5">
                  <c:v>1.0334521579534641</c:v>
                </c:pt>
                <c:pt idx="6">
                  <c:v>1.0804309382450119</c:v>
                </c:pt>
                <c:pt idx="7">
                  <c:v>1.7843461483489595</c:v>
                </c:pt>
                <c:pt idx="8">
                  <c:v>1.0124963173469579</c:v>
                </c:pt>
                <c:pt idx="9">
                  <c:v>1.2662857252716142</c:v>
                </c:pt>
                <c:pt idx="10">
                  <c:v>1.7809625125772002</c:v>
                </c:pt>
                <c:pt idx="11">
                  <c:v>1.1732574790962187</c:v>
                </c:pt>
                <c:pt idx="12">
                  <c:v>0.7474818021255355</c:v>
                </c:pt>
                <c:pt idx="13">
                  <c:v>0.92618959335412954</c:v>
                </c:pt>
                <c:pt idx="14">
                  <c:v>0.9863289760041567</c:v>
                </c:pt>
                <c:pt idx="15">
                  <c:v>1.010638382175995</c:v>
                </c:pt>
                <c:pt idx="16">
                  <c:v>0.92612622324492366</c:v>
                </c:pt>
                <c:pt idx="17">
                  <c:v>0.87384467523621578</c:v>
                </c:pt>
                <c:pt idx="18">
                  <c:v>0.93596422691951997</c:v>
                </c:pt>
                <c:pt idx="19">
                  <c:v>0.94074077928279543</c:v>
                </c:pt>
                <c:pt idx="20">
                  <c:v>1.5053608313840634</c:v>
                </c:pt>
                <c:pt idx="21">
                  <c:v>1.3992098226346383</c:v>
                </c:pt>
                <c:pt idx="22">
                  <c:v>1.1917360722031975</c:v>
                </c:pt>
                <c:pt idx="23">
                  <c:v>1.089774568087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B99-469E-943B-DC9A87ADDE15}"/>
            </c:ext>
          </c:extLst>
        </c:ser>
        <c:ser>
          <c:idx val="1"/>
          <c:order val="1"/>
          <c:tx>
            <c:v>S3 PD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3"/>
            <c:spPr>
              <a:noFill/>
              <a:ln w="9525" cap="flat" cmpd="sng" algn="ctr">
                <a:solidFill>
                  <a:schemeClr val="accent3"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'2)TG correlation'!$F$121:$F$143</c:f>
              <c:numCache>
                <c:formatCode>0.0_);[Red]\(0.0\)</c:formatCode>
                <c:ptCount val="23"/>
                <c:pt idx="0">
                  <c:v>3.7777777777777772</c:v>
                </c:pt>
                <c:pt idx="1">
                  <c:v>3.5555555555555554</c:v>
                </c:pt>
                <c:pt idx="2">
                  <c:v>2.6666666666666665</c:v>
                </c:pt>
                <c:pt idx="3">
                  <c:v>2.6666666666666665</c:v>
                </c:pt>
                <c:pt idx="4">
                  <c:v>3.3333333333333335</c:v>
                </c:pt>
                <c:pt idx="5">
                  <c:v>3.6666666666666665</c:v>
                </c:pt>
                <c:pt idx="6">
                  <c:v>2.8888888888888888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2.4444444444444442</c:v>
                </c:pt>
                <c:pt idx="10">
                  <c:v>3.1111111111111112</c:v>
                </c:pt>
                <c:pt idx="11">
                  <c:v>3.3333333333333335</c:v>
                </c:pt>
                <c:pt idx="12">
                  <c:v>2.8888888888888893</c:v>
                </c:pt>
                <c:pt idx="13">
                  <c:v>2.7777777777777781</c:v>
                </c:pt>
                <c:pt idx="14">
                  <c:v>2.3333333333333335</c:v>
                </c:pt>
                <c:pt idx="15">
                  <c:v>2.5555555555555558</c:v>
                </c:pt>
                <c:pt idx="16">
                  <c:v>4.2222222222222223</c:v>
                </c:pt>
                <c:pt idx="17">
                  <c:v>2.5555555555555554</c:v>
                </c:pt>
                <c:pt idx="18">
                  <c:v>3.8888888888888888</c:v>
                </c:pt>
                <c:pt idx="19">
                  <c:v>4.2222222222222223</c:v>
                </c:pt>
                <c:pt idx="20">
                  <c:v>5.666666666666667</c:v>
                </c:pt>
                <c:pt idx="21">
                  <c:v>2.4444444444444442</c:v>
                </c:pt>
                <c:pt idx="22">
                  <c:v>3.6666666666666665</c:v>
                </c:pt>
              </c:numCache>
            </c:numRef>
          </c:xVal>
          <c:yVal>
            <c:numRef>
              <c:f>'2)TG correlation'!$M$121:$M$143</c:f>
              <c:numCache>
                <c:formatCode>0.00_);[Red]\(0.00\)</c:formatCode>
                <c:ptCount val="23"/>
                <c:pt idx="0">
                  <c:v>0.9283317105561768</c:v>
                </c:pt>
                <c:pt idx="1">
                  <c:v>0.81217491856331336</c:v>
                </c:pt>
                <c:pt idx="2">
                  <c:v>0.68975426355938163</c:v>
                </c:pt>
                <c:pt idx="3">
                  <c:v>0.73525614551774032</c:v>
                </c:pt>
                <c:pt idx="4">
                  <c:v>0.75753788527690946</c:v>
                </c:pt>
                <c:pt idx="5">
                  <c:v>0.73449347596929493</c:v>
                </c:pt>
                <c:pt idx="6">
                  <c:v>0.82723609915563023</c:v>
                </c:pt>
                <c:pt idx="7">
                  <c:v>0.69383580194754879</c:v>
                </c:pt>
                <c:pt idx="8">
                  <c:v>0.77347206481537922</c:v>
                </c:pt>
                <c:pt idx="9">
                  <c:v>0.68957716843868799</c:v>
                </c:pt>
                <c:pt idx="10">
                  <c:v>0.75446848918715825</c:v>
                </c:pt>
                <c:pt idx="11">
                  <c:v>0.75719379181667079</c:v>
                </c:pt>
                <c:pt idx="12">
                  <c:v>0.73724921926508535</c:v>
                </c:pt>
                <c:pt idx="13">
                  <c:v>0.75547496831853322</c:v>
                </c:pt>
                <c:pt idx="14">
                  <c:v>0.74479352869518967</c:v>
                </c:pt>
                <c:pt idx="15">
                  <c:v>0.673749314396063</c:v>
                </c:pt>
                <c:pt idx="16">
                  <c:v>0.8457982817166998</c:v>
                </c:pt>
                <c:pt idx="17">
                  <c:v>0.88811130114744097</c:v>
                </c:pt>
                <c:pt idx="18">
                  <c:v>0.839574679191468</c:v>
                </c:pt>
                <c:pt idx="19">
                  <c:v>1.0558300149892024</c:v>
                </c:pt>
                <c:pt idx="20">
                  <c:v>1.0933208050508749</c:v>
                </c:pt>
                <c:pt idx="21">
                  <c:v>0.69951704442871687</c:v>
                </c:pt>
                <c:pt idx="22">
                  <c:v>0.873405281952205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B99-469E-943B-DC9A87ADDE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5704079"/>
        <c:axId val="1645686191"/>
      </c:scatterChart>
      <c:valAx>
        <c:axId val="1645704079"/>
        <c:scaling>
          <c:orientation val="minMax"/>
          <c:max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TW"/>
                  <a:t>VRS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0.48241749299032577"/>
              <c:y val="0.839931923992701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0.0_);[Red]\(0.0\)" sourceLinked="1"/>
        <c:majorTickMark val="out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1645686191"/>
        <c:crosses val="autoZero"/>
        <c:crossBetween val="midCat"/>
        <c:majorUnit val="10"/>
      </c:valAx>
      <c:valAx>
        <c:axId val="1645686191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TW"/>
                  <a:t>log (mean</a:t>
                </a:r>
                <a:r>
                  <a:rPr lang="en-US" altLang="zh-TW" baseline="0"/>
                  <a:t> of </a:t>
                </a:r>
                <a:r>
                  <a:rPr lang="en-US" altLang="zh-TW"/>
                  <a:t>dr/d</a:t>
                </a:r>
                <a:r>
                  <a:rPr lang="en-US" altLang="zh-TW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)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2.1354291252271826E-2"/>
              <c:y val="6.990336807137070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1645704079"/>
        <c:crosses val="autoZero"/>
        <c:crossBetween val="midCat"/>
      </c:valAx>
      <c:spPr>
        <a:solidFill>
          <a:schemeClr val="bg1"/>
        </a:solidFill>
        <a:ln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57789948977956218"/>
          <c:y val="0.56993855158475815"/>
          <c:w val="0.34747780076111684"/>
          <c:h val="0.168781586749179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dk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R=0.952</a:t>
            </a:r>
            <a:endParaRPr lang="zh-TW"/>
          </a:p>
        </c:rich>
      </c:tx>
      <c:layout>
        <c:manualLayout>
          <c:xMode val="edge"/>
          <c:yMode val="edge"/>
          <c:x val="0.3114327354868302"/>
          <c:y val="6.77268995687974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0.30949493355297392"/>
          <c:y val="4.6797345690292348E-2"/>
          <c:w val="0.5926349716777104"/>
          <c:h val="0.68081571202976143"/>
        </c:manualLayout>
      </c:layout>
      <c:scatterChart>
        <c:scatterStyle val="lineMarker"/>
        <c:varyColors val="0"/>
        <c:ser>
          <c:idx val="0"/>
          <c:order val="0"/>
          <c:tx>
            <c:v>S1 ET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triangle"/>
            <c:size val="3"/>
            <c:spPr>
              <a:noFill/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'2)TG correlation'!$F$3:$F$26</c:f>
              <c:numCache>
                <c:formatCode>0.0_);[Red]\(0.0\)</c:formatCode>
                <c:ptCount val="24"/>
                <c:pt idx="0">
                  <c:v>9</c:v>
                </c:pt>
                <c:pt idx="1">
                  <c:v>8.6666666666666661</c:v>
                </c:pt>
                <c:pt idx="2">
                  <c:v>8.1111111111111107</c:v>
                </c:pt>
                <c:pt idx="3">
                  <c:v>6.5555555555555545</c:v>
                </c:pt>
                <c:pt idx="4">
                  <c:v>4.4444444444444438</c:v>
                </c:pt>
                <c:pt idx="5">
                  <c:v>4.2222222222222223</c:v>
                </c:pt>
                <c:pt idx="6">
                  <c:v>3.7777777777777772</c:v>
                </c:pt>
                <c:pt idx="7">
                  <c:v>8</c:v>
                </c:pt>
                <c:pt idx="8">
                  <c:v>6.8888888888888893</c:v>
                </c:pt>
                <c:pt idx="9">
                  <c:v>8.2222222222222214</c:v>
                </c:pt>
                <c:pt idx="10">
                  <c:v>7.666666666666667</c:v>
                </c:pt>
                <c:pt idx="11">
                  <c:v>5.7777777777777786</c:v>
                </c:pt>
                <c:pt idx="12">
                  <c:v>2.4444444444444446</c:v>
                </c:pt>
                <c:pt idx="13">
                  <c:v>4.333333333333333</c:v>
                </c:pt>
                <c:pt idx="14">
                  <c:v>4.8888888888888893</c:v>
                </c:pt>
                <c:pt idx="15">
                  <c:v>4.5555555555555562</c:v>
                </c:pt>
                <c:pt idx="16">
                  <c:v>4.4444444444444455</c:v>
                </c:pt>
                <c:pt idx="17">
                  <c:v>2</c:v>
                </c:pt>
                <c:pt idx="18">
                  <c:v>2.1111111111111112</c:v>
                </c:pt>
                <c:pt idx="19">
                  <c:v>1.3333333333333333</c:v>
                </c:pt>
                <c:pt idx="20">
                  <c:v>7.333333333333333</c:v>
                </c:pt>
                <c:pt idx="21">
                  <c:v>6.8888888888888884</c:v>
                </c:pt>
                <c:pt idx="22">
                  <c:v>6.2222222222222223</c:v>
                </c:pt>
                <c:pt idx="23">
                  <c:v>6.2222222222222223</c:v>
                </c:pt>
              </c:numCache>
            </c:numRef>
          </c:xVal>
          <c:yVal>
            <c:numRef>
              <c:f>'2)TG correlation'!$N$3:$N$26</c:f>
              <c:numCache>
                <c:formatCode>0.00_);[Red]\(0.00\)</c:formatCode>
                <c:ptCount val="24"/>
                <c:pt idx="0">
                  <c:v>2.777571873063311</c:v>
                </c:pt>
                <c:pt idx="1">
                  <c:v>2.3928468990436706</c:v>
                </c:pt>
                <c:pt idx="2">
                  <c:v>2.3468957523317133</c:v>
                </c:pt>
                <c:pt idx="3">
                  <c:v>1.929144216566562</c:v>
                </c:pt>
                <c:pt idx="4">
                  <c:v>1.3841605228100822</c:v>
                </c:pt>
                <c:pt idx="5">
                  <c:v>1.5720516299998337</c:v>
                </c:pt>
                <c:pt idx="6">
                  <c:v>1.0579235239210039</c:v>
                </c:pt>
                <c:pt idx="7">
                  <c:v>2.4696194339105428</c:v>
                </c:pt>
                <c:pt idx="8">
                  <c:v>2.0066655835975706</c:v>
                </c:pt>
                <c:pt idx="9">
                  <c:v>2.336005958669074</c:v>
                </c:pt>
                <c:pt idx="10">
                  <c:v>2.3001217446275883</c:v>
                </c:pt>
                <c:pt idx="11">
                  <c:v>1.9516039096151103</c:v>
                </c:pt>
                <c:pt idx="12">
                  <c:v>0.92375538683386704</c:v>
                </c:pt>
                <c:pt idx="13">
                  <c:v>1.4763471108164228</c:v>
                </c:pt>
                <c:pt idx="14">
                  <c:v>1.6316219420209115</c:v>
                </c:pt>
                <c:pt idx="15">
                  <c:v>1.5052439883756052</c:v>
                </c:pt>
                <c:pt idx="16">
                  <c:v>1.7181432355763757</c:v>
                </c:pt>
                <c:pt idx="17">
                  <c:v>1.3140695418140762</c:v>
                </c:pt>
                <c:pt idx="18">
                  <c:v>0.86410770792437064</c:v>
                </c:pt>
                <c:pt idx="19">
                  <c:v>0.73987242341361492</c:v>
                </c:pt>
                <c:pt idx="20">
                  <c:v>2.0999937001399083</c:v>
                </c:pt>
                <c:pt idx="21">
                  <c:v>1.9259794137665023</c:v>
                </c:pt>
                <c:pt idx="22">
                  <c:v>2.1162680624025971</c:v>
                </c:pt>
                <c:pt idx="23">
                  <c:v>1.94647747858031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7AC-4438-8431-320E509A3480}"/>
            </c:ext>
          </c:extLst>
        </c:ser>
        <c:ser>
          <c:idx val="1"/>
          <c:order val="1"/>
          <c:tx>
            <c:v>S1 PD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3"/>
            <c:spPr>
              <a:noFill/>
              <a:ln w="9525" cap="flat" cmpd="sng" algn="ctr">
                <a:solidFill>
                  <a:schemeClr val="accent3"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'2)TG correlation'!$F$27:$F$49</c:f>
              <c:numCache>
                <c:formatCode>0.0_);[Red]\(0.0\)</c:formatCode>
                <c:ptCount val="23"/>
                <c:pt idx="0">
                  <c:v>2.8888888888888888</c:v>
                </c:pt>
                <c:pt idx="1">
                  <c:v>2.7777777777777781</c:v>
                </c:pt>
                <c:pt idx="2">
                  <c:v>2.6666666666666665</c:v>
                </c:pt>
                <c:pt idx="3">
                  <c:v>2.5555555555555554</c:v>
                </c:pt>
                <c:pt idx="4">
                  <c:v>3.4444444444444446</c:v>
                </c:pt>
                <c:pt idx="5">
                  <c:v>2.3333333333333335</c:v>
                </c:pt>
                <c:pt idx="6">
                  <c:v>2.7777777777777781</c:v>
                </c:pt>
                <c:pt idx="7">
                  <c:v>2.5555555555555554</c:v>
                </c:pt>
                <c:pt idx="8">
                  <c:v>2.6666666666666665</c:v>
                </c:pt>
                <c:pt idx="9">
                  <c:v>1.8888888888888891</c:v>
                </c:pt>
                <c:pt idx="10">
                  <c:v>2.6666666666666665</c:v>
                </c:pt>
                <c:pt idx="11">
                  <c:v>2.2222222222222228</c:v>
                </c:pt>
                <c:pt idx="12">
                  <c:v>2.8888888888888888</c:v>
                </c:pt>
                <c:pt idx="13">
                  <c:v>2.2222222222222223</c:v>
                </c:pt>
                <c:pt idx="14">
                  <c:v>2.8888888888888893</c:v>
                </c:pt>
                <c:pt idx="15">
                  <c:v>2.6666666666666665</c:v>
                </c:pt>
                <c:pt idx="16">
                  <c:v>4.8888888888888893</c:v>
                </c:pt>
                <c:pt idx="17">
                  <c:v>2.5555555555555554</c:v>
                </c:pt>
                <c:pt idx="18">
                  <c:v>3.8888888888888888</c:v>
                </c:pt>
                <c:pt idx="19">
                  <c:v>4.666666666666667</c:v>
                </c:pt>
                <c:pt idx="20">
                  <c:v>5.7777777777777777</c:v>
                </c:pt>
                <c:pt idx="21">
                  <c:v>2.4444444444444446</c:v>
                </c:pt>
                <c:pt idx="22">
                  <c:v>3.2222222222222219</c:v>
                </c:pt>
              </c:numCache>
            </c:numRef>
          </c:xVal>
          <c:yVal>
            <c:numRef>
              <c:f>'2)TG correlation'!$N$27:$N$49</c:f>
              <c:numCache>
                <c:formatCode>0.00_);[Red]\(0.00\)</c:formatCode>
                <c:ptCount val="23"/>
                <c:pt idx="0">
                  <c:v>1.1193247461153355</c:v>
                </c:pt>
                <c:pt idx="1">
                  <c:v>0.97893154826924811</c:v>
                </c:pt>
                <c:pt idx="2">
                  <c:v>0.45638339443788312</c:v>
                </c:pt>
                <c:pt idx="3">
                  <c:v>0.59471113712857648</c:v>
                </c:pt>
                <c:pt idx="4">
                  <c:v>0.84340212200260167</c:v>
                </c:pt>
                <c:pt idx="5">
                  <c:v>0.59966183107830984</c:v>
                </c:pt>
                <c:pt idx="6">
                  <c:v>0.77663833504443547</c:v>
                </c:pt>
                <c:pt idx="7">
                  <c:v>0.5183218866165914</c:v>
                </c:pt>
                <c:pt idx="8">
                  <c:v>0.74694279118895235</c:v>
                </c:pt>
                <c:pt idx="9">
                  <c:v>0.53029717932713771</c:v>
                </c:pt>
                <c:pt idx="10">
                  <c:v>0.59100536076387444</c:v>
                </c:pt>
                <c:pt idx="11">
                  <c:v>0.88675723627131109</c:v>
                </c:pt>
                <c:pt idx="12">
                  <c:v>0.85491419498224774</c:v>
                </c:pt>
                <c:pt idx="13">
                  <c:v>0.82631850099790627</c:v>
                </c:pt>
                <c:pt idx="14">
                  <c:v>0.95665193837605</c:v>
                </c:pt>
                <c:pt idx="15">
                  <c:v>0.94971233845208847</c:v>
                </c:pt>
                <c:pt idx="16">
                  <c:v>1.440002627512275</c:v>
                </c:pt>
                <c:pt idx="17">
                  <c:v>0.6755841484736248</c:v>
                </c:pt>
                <c:pt idx="18">
                  <c:v>1.0871002882102709</c:v>
                </c:pt>
                <c:pt idx="19">
                  <c:v>1.5456657665153952</c:v>
                </c:pt>
                <c:pt idx="20">
                  <c:v>1.8198603090920282</c:v>
                </c:pt>
                <c:pt idx="21">
                  <c:v>0.94555236666940912</c:v>
                </c:pt>
                <c:pt idx="22">
                  <c:v>1.30804886582942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7AC-4438-8431-320E509A34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5704079"/>
        <c:axId val="1645686191"/>
      </c:scatterChart>
      <c:valAx>
        <c:axId val="1645704079"/>
        <c:scaling>
          <c:orientation val="minMax"/>
          <c:max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TW"/>
                  <a:t>VRS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0.48241749299032577"/>
              <c:y val="0.839931923992701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0.0_);[Red]\(0.0\)" sourceLinked="1"/>
        <c:majorTickMark val="out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1645686191"/>
        <c:crosses val="autoZero"/>
        <c:crossBetween val="midCat"/>
        <c:majorUnit val="10"/>
      </c:valAx>
      <c:valAx>
        <c:axId val="1645686191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TW"/>
                  <a:t>log (AUC</a:t>
                </a:r>
                <a:r>
                  <a:rPr lang="en-US" altLang="zh-TW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8.4690035181043712E-3"/>
              <c:y val="0.175919424599666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1645704079"/>
        <c:crosses val="autoZero"/>
        <c:crossBetween val="midCat"/>
      </c:valAx>
      <c:spPr>
        <a:solidFill>
          <a:schemeClr val="bg1"/>
        </a:solidFill>
        <a:ln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57789948977956218"/>
          <c:y val="0.56993855158475815"/>
          <c:w val="0.34747780076111684"/>
          <c:h val="0.168781586749179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dk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R=0.889</a:t>
            </a:r>
            <a:endParaRPr lang="zh-TW"/>
          </a:p>
        </c:rich>
      </c:tx>
      <c:layout>
        <c:manualLayout>
          <c:xMode val="edge"/>
          <c:yMode val="edge"/>
          <c:x val="0.3114327354868302"/>
          <c:y val="6.77268995687974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0.30949493355297392"/>
          <c:y val="4.6797345690292348E-2"/>
          <c:w val="0.5926349716777104"/>
          <c:h val="0.68081571202976143"/>
        </c:manualLayout>
      </c:layout>
      <c:scatterChart>
        <c:scatterStyle val="lineMarker"/>
        <c:varyColors val="0"/>
        <c:ser>
          <c:idx val="0"/>
          <c:order val="0"/>
          <c:tx>
            <c:v>S2 ET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triangle"/>
            <c:size val="3"/>
            <c:spPr>
              <a:noFill/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'2)TG correlation'!$F$50:$F$73</c:f>
              <c:numCache>
                <c:formatCode>0.0_);[Red]\(0.0\)</c:formatCode>
                <c:ptCount val="24"/>
                <c:pt idx="0">
                  <c:v>8.2222222222222232</c:v>
                </c:pt>
                <c:pt idx="1">
                  <c:v>8.2222222222222232</c:v>
                </c:pt>
                <c:pt idx="2">
                  <c:v>6.7777777777777777</c:v>
                </c:pt>
                <c:pt idx="3">
                  <c:v>3.7777777777777772</c:v>
                </c:pt>
                <c:pt idx="4">
                  <c:v>4.1111111111111116</c:v>
                </c:pt>
                <c:pt idx="5">
                  <c:v>3.9999999999999996</c:v>
                </c:pt>
                <c:pt idx="6">
                  <c:v>3.8888888888888888</c:v>
                </c:pt>
                <c:pt idx="7">
                  <c:v>5.333333333333333</c:v>
                </c:pt>
                <c:pt idx="8">
                  <c:v>4.8888888888888893</c:v>
                </c:pt>
                <c:pt idx="9">
                  <c:v>6.8888888888888893</c:v>
                </c:pt>
                <c:pt idx="10">
                  <c:v>7</c:v>
                </c:pt>
                <c:pt idx="11">
                  <c:v>4.7777777777777777</c:v>
                </c:pt>
                <c:pt idx="12">
                  <c:v>2.2222222222222223</c:v>
                </c:pt>
                <c:pt idx="13">
                  <c:v>4.333333333333333</c:v>
                </c:pt>
                <c:pt idx="14">
                  <c:v>4.5555555555555554</c:v>
                </c:pt>
                <c:pt idx="15">
                  <c:v>4.7777777777777777</c:v>
                </c:pt>
                <c:pt idx="16">
                  <c:v>3.4444444444444446</c:v>
                </c:pt>
                <c:pt idx="17">
                  <c:v>2</c:v>
                </c:pt>
                <c:pt idx="18">
                  <c:v>2.2222222222222219</c:v>
                </c:pt>
                <c:pt idx="19">
                  <c:v>1.7777777777777777</c:v>
                </c:pt>
                <c:pt idx="20">
                  <c:v>5.5555555555555562</c:v>
                </c:pt>
                <c:pt idx="21">
                  <c:v>4.666666666666667</c:v>
                </c:pt>
                <c:pt idx="22">
                  <c:v>4.7777777777777786</c:v>
                </c:pt>
                <c:pt idx="23">
                  <c:v>3.5555555555555554</c:v>
                </c:pt>
              </c:numCache>
            </c:numRef>
          </c:xVal>
          <c:yVal>
            <c:numRef>
              <c:f>'2)TG correlation'!$N$50:$N$73</c:f>
              <c:numCache>
                <c:formatCode>0.00_);[Red]\(0.00\)</c:formatCode>
                <c:ptCount val="24"/>
                <c:pt idx="0">
                  <c:v>2.7692523979753259</c:v>
                </c:pt>
                <c:pt idx="1">
                  <c:v>2.366781319271595</c:v>
                </c:pt>
                <c:pt idx="2">
                  <c:v>2.2183298143137549</c:v>
                </c:pt>
                <c:pt idx="3">
                  <c:v>1.5530163515184656</c:v>
                </c:pt>
                <c:pt idx="4">
                  <c:v>1.2872456263488037</c:v>
                </c:pt>
                <c:pt idx="5">
                  <c:v>1.4644776839086007</c:v>
                </c:pt>
                <c:pt idx="6">
                  <c:v>1.4067549923657876</c:v>
                </c:pt>
                <c:pt idx="7">
                  <c:v>2.0137156204878703</c:v>
                </c:pt>
                <c:pt idx="8">
                  <c:v>2.0144746862085565</c:v>
                </c:pt>
                <c:pt idx="9">
                  <c:v>2.119890029540155</c:v>
                </c:pt>
                <c:pt idx="10">
                  <c:v>2.4631771312399211</c:v>
                </c:pt>
                <c:pt idx="11">
                  <c:v>1.7544546101645835</c:v>
                </c:pt>
                <c:pt idx="12">
                  <c:v>0.917178711755128</c:v>
                </c:pt>
                <c:pt idx="13">
                  <c:v>1.4681239954089969</c:v>
                </c:pt>
                <c:pt idx="14">
                  <c:v>1.5680930703423472</c:v>
                </c:pt>
                <c:pt idx="15">
                  <c:v>1.3627269039450951</c:v>
                </c:pt>
                <c:pt idx="16">
                  <c:v>1.8687045517956662</c:v>
                </c:pt>
                <c:pt idx="17">
                  <c:v>1.5127501578635134</c:v>
                </c:pt>
                <c:pt idx="18">
                  <c:v>1.179978188019295</c:v>
                </c:pt>
                <c:pt idx="19">
                  <c:v>1.249685692579088</c:v>
                </c:pt>
                <c:pt idx="20">
                  <c:v>2.0406888172813535</c:v>
                </c:pt>
                <c:pt idx="21">
                  <c:v>1.7493905686971107</c:v>
                </c:pt>
                <c:pt idx="22">
                  <c:v>1.7405037280702014</c:v>
                </c:pt>
                <c:pt idx="23">
                  <c:v>1.6649171514719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7AC-4438-8431-320E509A3480}"/>
            </c:ext>
          </c:extLst>
        </c:ser>
        <c:ser>
          <c:idx val="1"/>
          <c:order val="1"/>
          <c:tx>
            <c:v>S2 PD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3"/>
            <c:spPr>
              <a:noFill/>
              <a:ln w="9525" cap="flat" cmpd="sng" algn="ctr">
                <a:solidFill>
                  <a:schemeClr val="accent3"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'2)TG correlation'!$F$74:$F$96</c:f>
              <c:numCache>
                <c:formatCode>0.0_);[Red]\(0.0\)</c:formatCode>
                <c:ptCount val="23"/>
                <c:pt idx="0">
                  <c:v>1.7777777777777779</c:v>
                </c:pt>
                <c:pt idx="1">
                  <c:v>2.166666666666667</c:v>
                </c:pt>
                <c:pt idx="2">
                  <c:v>1.6666666666666667</c:v>
                </c:pt>
                <c:pt idx="3">
                  <c:v>2.3333333333333335</c:v>
                </c:pt>
                <c:pt idx="4">
                  <c:v>3.8888888888888893</c:v>
                </c:pt>
                <c:pt idx="5">
                  <c:v>3.2222222222222219</c:v>
                </c:pt>
                <c:pt idx="6">
                  <c:v>1.6666666666666667</c:v>
                </c:pt>
                <c:pt idx="7">
                  <c:v>1.7777777777777779</c:v>
                </c:pt>
                <c:pt idx="8">
                  <c:v>1.4444444444444446</c:v>
                </c:pt>
                <c:pt idx="9">
                  <c:v>1.3333333333333333</c:v>
                </c:pt>
                <c:pt idx="10">
                  <c:v>1.6666666666666667</c:v>
                </c:pt>
                <c:pt idx="11">
                  <c:v>3.1111111111111107</c:v>
                </c:pt>
                <c:pt idx="12">
                  <c:v>2.2222222222222228</c:v>
                </c:pt>
                <c:pt idx="13">
                  <c:v>2.4444444444444446</c:v>
                </c:pt>
                <c:pt idx="14">
                  <c:v>2.5555555555555554</c:v>
                </c:pt>
                <c:pt idx="15">
                  <c:v>2.1111111111111112</c:v>
                </c:pt>
                <c:pt idx="16">
                  <c:v>3.7777777777777781</c:v>
                </c:pt>
                <c:pt idx="17">
                  <c:v>1.5555555555555556</c:v>
                </c:pt>
                <c:pt idx="18">
                  <c:v>2.6666666666666665</c:v>
                </c:pt>
                <c:pt idx="19">
                  <c:v>4.5555555555555554</c:v>
                </c:pt>
                <c:pt idx="20">
                  <c:v>4.5555555555555562</c:v>
                </c:pt>
                <c:pt idx="21">
                  <c:v>3.25</c:v>
                </c:pt>
                <c:pt idx="22">
                  <c:v>1.3333333333333333</c:v>
                </c:pt>
              </c:numCache>
            </c:numRef>
          </c:xVal>
          <c:yVal>
            <c:numRef>
              <c:f>'2)TG correlation'!$N$74:$N$96</c:f>
              <c:numCache>
                <c:formatCode>0.00_);[Red]\(0.00\)</c:formatCode>
                <c:ptCount val="23"/>
                <c:pt idx="0">
                  <c:v>1.2594340587351935</c:v>
                </c:pt>
                <c:pt idx="1">
                  <c:v>1.4192236014493855</c:v>
                </c:pt>
                <c:pt idx="2">
                  <c:v>0.71316207996584025</c:v>
                </c:pt>
                <c:pt idx="3">
                  <c:v>1.0068588689518541</c:v>
                </c:pt>
                <c:pt idx="4">
                  <c:v>0.93358478225862629</c:v>
                </c:pt>
                <c:pt idx="5">
                  <c:v>0.8501842530499284</c:v>
                </c:pt>
                <c:pt idx="6">
                  <c:v>0.69576580124907961</c:v>
                </c:pt>
                <c:pt idx="7">
                  <c:v>0.73911938202801275</c:v>
                </c:pt>
                <c:pt idx="8">
                  <c:v>1.0564780425906886</c:v>
                </c:pt>
                <c:pt idx="9">
                  <c:v>0.72662412314964842</c:v>
                </c:pt>
                <c:pt idx="10">
                  <c:v>0.73621655818192144</c:v>
                </c:pt>
                <c:pt idx="11">
                  <c:v>1.1493754818499031</c:v>
                </c:pt>
                <c:pt idx="12">
                  <c:v>1.2278145046501123</c:v>
                </c:pt>
                <c:pt idx="13">
                  <c:v>0.88177196296278759</c:v>
                </c:pt>
                <c:pt idx="14">
                  <c:v>0.91379256083964833</c:v>
                </c:pt>
                <c:pt idx="15">
                  <c:v>0.82174956411223221</c:v>
                </c:pt>
                <c:pt idx="16">
                  <c:v>1.3590729900530358</c:v>
                </c:pt>
                <c:pt idx="17">
                  <c:v>0.97717131931855528</c:v>
                </c:pt>
                <c:pt idx="18">
                  <c:v>1.225071664545486</c:v>
                </c:pt>
                <c:pt idx="19">
                  <c:v>1.4715353757968885</c:v>
                </c:pt>
                <c:pt idx="20">
                  <c:v>1.6430366436039086</c:v>
                </c:pt>
                <c:pt idx="21">
                  <c:v>1.5176659949169293</c:v>
                </c:pt>
                <c:pt idx="22">
                  <c:v>0.968352251392486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7AC-4438-8431-320E509A34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5704079"/>
        <c:axId val="1645686191"/>
      </c:scatterChart>
      <c:valAx>
        <c:axId val="1645704079"/>
        <c:scaling>
          <c:orientation val="minMax"/>
          <c:max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TW"/>
                  <a:t>VRS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0.48241749299032577"/>
              <c:y val="0.839931923992701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0.0_);[Red]\(0.0\)" sourceLinked="1"/>
        <c:majorTickMark val="out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1645686191"/>
        <c:crosses val="autoZero"/>
        <c:crossBetween val="midCat"/>
        <c:majorUnit val="10"/>
      </c:valAx>
      <c:valAx>
        <c:axId val="1645686191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TW"/>
                  <a:t>log (AUC</a:t>
                </a:r>
                <a:r>
                  <a:rPr lang="en-US" altLang="zh-TW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2.135452341828532E-2"/>
              <c:y val="0.165000875519551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1645704079"/>
        <c:crosses val="autoZero"/>
        <c:crossBetween val="midCat"/>
      </c:valAx>
      <c:spPr>
        <a:solidFill>
          <a:schemeClr val="bg1"/>
        </a:solidFill>
        <a:ln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57789948977956218"/>
          <c:y val="0.56993855158475815"/>
          <c:w val="0.34747780076111684"/>
          <c:h val="0.168781586749179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dk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R=0.945</a:t>
            </a:r>
            <a:endParaRPr lang="zh-TW"/>
          </a:p>
        </c:rich>
      </c:tx>
      <c:layout>
        <c:manualLayout>
          <c:xMode val="edge"/>
          <c:yMode val="edge"/>
          <c:x val="0.3114327354868302"/>
          <c:y val="6.77268995687974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0.30949493355297392"/>
          <c:y val="4.6797345690292348E-2"/>
          <c:w val="0.5926349716777104"/>
          <c:h val="0.68081571202976143"/>
        </c:manualLayout>
      </c:layout>
      <c:scatterChart>
        <c:scatterStyle val="lineMarker"/>
        <c:varyColors val="0"/>
        <c:ser>
          <c:idx val="0"/>
          <c:order val="0"/>
          <c:tx>
            <c:v>S3 ET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triangle"/>
            <c:size val="3"/>
            <c:spPr>
              <a:noFill/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'2)TG correlation'!$F$97:$F$120</c:f>
              <c:numCache>
                <c:formatCode>0.0_);[Red]\(0.0\)</c:formatCode>
                <c:ptCount val="24"/>
                <c:pt idx="0">
                  <c:v>7.7777777777777786</c:v>
                </c:pt>
                <c:pt idx="1">
                  <c:v>7.7777777777777786</c:v>
                </c:pt>
                <c:pt idx="2">
                  <c:v>8.1111111111111125</c:v>
                </c:pt>
                <c:pt idx="3">
                  <c:v>6.4444444444444455</c:v>
                </c:pt>
                <c:pt idx="4">
                  <c:v>5.2222222222222223</c:v>
                </c:pt>
                <c:pt idx="5">
                  <c:v>5.7777777777777777</c:v>
                </c:pt>
                <c:pt idx="6">
                  <c:v>6.1111111111111107</c:v>
                </c:pt>
                <c:pt idx="7">
                  <c:v>8.3333333333333339</c:v>
                </c:pt>
                <c:pt idx="8">
                  <c:v>4.8888888888888884</c:v>
                </c:pt>
                <c:pt idx="9">
                  <c:v>6.4444444444444438</c:v>
                </c:pt>
                <c:pt idx="10">
                  <c:v>7.8888888888888893</c:v>
                </c:pt>
                <c:pt idx="11">
                  <c:v>5.8888888888888893</c:v>
                </c:pt>
                <c:pt idx="12">
                  <c:v>2.8888888888888888</c:v>
                </c:pt>
                <c:pt idx="13">
                  <c:v>4.7777777777777777</c:v>
                </c:pt>
                <c:pt idx="14">
                  <c:v>5.1111111111111116</c:v>
                </c:pt>
                <c:pt idx="15">
                  <c:v>5.4444444444444438</c:v>
                </c:pt>
                <c:pt idx="16">
                  <c:v>5</c:v>
                </c:pt>
                <c:pt idx="17">
                  <c:v>4.5555555555555562</c:v>
                </c:pt>
                <c:pt idx="18">
                  <c:v>4.7777777777777777</c:v>
                </c:pt>
                <c:pt idx="19">
                  <c:v>4.333333333333333</c:v>
                </c:pt>
                <c:pt idx="20">
                  <c:v>7.4444444444444438</c:v>
                </c:pt>
                <c:pt idx="21">
                  <c:v>7.666666666666667</c:v>
                </c:pt>
                <c:pt idx="22">
                  <c:v>5.7777777777777786</c:v>
                </c:pt>
                <c:pt idx="23">
                  <c:v>5.4444444444444455</c:v>
                </c:pt>
              </c:numCache>
            </c:numRef>
          </c:xVal>
          <c:yVal>
            <c:numRef>
              <c:f>'2)TG correlation'!$N$97:$N$120</c:f>
              <c:numCache>
                <c:formatCode>0.00_);[Red]\(0.00\)</c:formatCode>
                <c:ptCount val="24"/>
                <c:pt idx="0">
                  <c:v>2.3960020471274812</c:v>
                </c:pt>
                <c:pt idx="1">
                  <c:v>2.0473311597260144</c:v>
                </c:pt>
                <c:pt idx="2">
                  <c:v>2.3483825376869296</c:v>
                </c:pt>
                <c:pt idx="3">
                  <c:v>1.7790920320353065</c:v>
                </c:pt>
                <c:pt idx="4">
                  <c:v>1.5539959285325595</c:v>
                </c:pt>
                <c:pt idx="5">
                  <c:v>1.7334212770523074</c:v>
                </c:pt>
                <c:pt idx="6">
                  <c:v>1.6215181454336021</c:v>
                </c:pt>
                <c:pt idx="7">
                  <c:v>2.5650935187059192</c:v>
                </c:pt>
                <c:pt idx="8">
                  <c:v>1.6207578900434043</c:v>
                </c:pt>
                <c:pt idx="9">
                  <c:v>1.9413107213410743</c:v>
                </c:pt>
                <c:pt idx="10">
                  <c:v>2.5410846267000808</c:v>
                </c:pt>
                <c:pt idx="11">
                  <c:v>1.9253061169006571</c:v>
                </c:pt>
                <c:pt idx="12">
                  <c:v>0.75813337411433146</c:v>
                </c:pt>
                <c:pt idx="13">
                  <c:v>1.6293628538594109</c:v>
                </c:pt>
                <c:pt idx="14">
                  <c:v>1.7257969835566453</c:v>
                </c:pt>
                <c:pt idx="15">
                  <c:v>1.7429440741388857</c:v>
                </c:pt>
                <c:pt idx="16">
                  <c:v>1.4752074609893258</c:v>
                </c:pt>
                <c:pt idx="17">
                  <c:v>1.5609716685160455</c:v>
                </c:pt>
                <c:pt idx="18">
                  <c:v>1.2648813103338814</c:v>
                </c:pt>
                <c:pt idx="19">
                  <c:v>1.5502208945440308</c:v>
                </c:pt>
                <c:pt idx="20">
                  <c:v>2.2277241169878432</c:v>
                </c:pt>
                <c:pt idx="21">
                  <c:v>1.9965202791550936</c:v>
                </c:pt>
                <c:pt idx="22">
                  <c:v>2.0483129864818603</c:v>
                </c:pt>
                <c:pt idx="23">
                  <c:v>1.86925266904374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7AC-4438-8431-320E509A3480}"/>
            </c:ext>
          </c:extLst>
        </c:ser>
        <c:ser>
          <c:idx val="1"/>
          <c:order val="1"/>
          <c:tx>
            <c:v>S3 PD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3"/>
            <c:spPr>
              <a:noFill/>
              <a:ln w="9525" cap="flat" cmpd="sng" algn="ctr">
                <a:solidFill>
                  <a:schemeClr val="accent3"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'2)TG correlation'!$F$121:$F$143</c:f>
              <c:numCache>
                <c:formatCode>0.0_);[Red]\(0.0\)</c:formatCode>
                <c:ptCount val="23"/>
                <c:pt idx="0">
                  <c:v>3.7777777777777772</c:v>
                </c:pt>
                <c:pt idx="1">
                  <c:v>3.5555555555555554</c:v>
                </c:pt>
                <c:pt idx="2">
                  <c:v>2.6666666666666665</c:v>
                </c:pt>
                <c:pt idx="3">
                  <c:v>2.6666666666666665</c:v>
                </c:pt>
                <c:pt idx="4">
                  <c:v>3.3333333333333335</c:v>
                </c:pt>
                <c:pt idx="5">
                  <c:v>3.6666666666666665</c:v>
                </c:pt>
                <c:pt idx="6">
                  <c:v>2.8888888888888888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2.4444444444444442</c:v>
                </c:pt>
                <c:pt idx="10">
                  <c:v>3.1111111111111112</c:v>
                </c:pt>
                <c:pt idx="11">
                  <c:v>3.3333333333333335</c:v>
                </c:pt>
                <c:pt idx="12">
                  <c:v>2.8888888888888893</c:v>
                </c:pt>
                <c:pt idx="13">
                  <c:v>2.7777777777777781</c:v>
                </c:pt>
                <c:pt idx="14">
                  <c:v>2.3333333333333335</c:v>
                </c:pt>
                <c:pt idx="15">
                  <c:v>2.5555555555555558</c:v>
                </c:pt>
                <c:pt idx="16">
                  <c:v>4.2222222222222223</c:v>
                </c:pt>
                <c:pt idx="17">
                  <c:v>2.5555555555555554</c:v>
                </c:pt>
                <c:pt idx="18">
                  <c:v>3.8888888888888888</c:v>
                </c:pt>
                <c:pt idx="19">
                  <c:v>4.2222222222222223</c:v>
                </c:pt>
                <c:pt idx="20">
                  <c:v>5.666666666666667</c:v>
                </c:pt>
                <c:pt idx="21">
                  <c:v>2.4444444444444442</c:v>
                </c:pt>
                <c:pt idx="22">
                  <c:v>3.6666666666666665</c:v>
                </c:pt>
              </c:numCache>
            </c:numRef>
          </c:xVal>
          <c:yVal>
            <c:numRef>
              <c:f>'2)TG correlation'!$N$121:$N$143</c:f>
              <c:numCache>
                <c:formatCode>0.00_);[Red]\(0.00\)</c:formatCode>
                <c:ptCount val="23"/>
                <c:pt idx="0">
                  <c:v>1.0054266287884626</c:v>
                </c:pt>
                <c:pt idx="1">
                  <c:v>0.93126370002894243</c:v>
                </c:pt>
                <c:pt idx="2">
                  <c:v>0.57490935287143019</c:v>
                </c:pt>
                <c:pt idx="3">
                  <c:v>0.74643921558367821</c:v>
                </c:pt>
                <c:pt idx="4">
                  <c:v>0.90407800414659933</c:v>
                </c:pt>
                <c:pt idx="5">
                  <c:v>0.80097707320346256</c:v>
                </c:pt>
                <c:pt idx="6">
                  <c:v>0.96752340606231824</c:v>
                </c:pt>
                <c:pt idx="7">
                  <c:v>0.65963009236363845</c:v>
                </c:pt>
                <c:pt idx="8">
                  <c:v>0.60250256516133771</c:v>
                </c:pt>
                <c:pt idx="9">
                  <c:v>0.69656538816742364</c:v>
                </c:pt>
                <c:pt idx="10">
                  <c:v>0.86873873098309073</c:v>
                </c:pt>
                <c:pt idx="11">
                  <c:v>1.1786824763562425</c:v>
                </c:pt>
                <c:pt idx="12">
                  <c:v>0.97710065472748586</c:v>
                </c:pt>
                <c:pt idx="13">
                  <c:v>0.88643181881357713</c:v>
                </c:pt>
                <c:pt idx="14">
                  <c:v>0.98663635059106525</c:v>
                </c:pt>
                <c:pt idx="15">
                  <c:v>0.88231794755336435</c:v>
                </c:pt>
                <c:pt idx="16">
                  <c:v>1.2701227385726666</c:v>
                </c:pt>
                <c:pt idx="17">
                  <c:v>0.69007126890570569</c:v>
                </c:pt>
                <c:pt idx="18">
                  <c:v>1.054110887412167</c:v>
                </c:pt>
                <c:pt idx="19">
                  <c:v>1.5376483607073976</c:v>
                </c:pt>
                <c:pt idx="20">
                  <c:v>1.7681823881925336</c:v>
                </c:pt>
                <c:pt idx="21">
                  <c:v>1.3361271878268095</c:v>
                </c:pt>
                <c:pt idx="22">
                  <c:v>1.19637540982711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7AC-4438-8431-320E509A34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5704079"/>
        <c:axId val="1645686191"/>
      </c:scatterChart>
      <c:valAx>
        <c:axId val="1645704079"/>
        <c:scaling>
          <c:orientation val="minMax"/>
          <c:max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TW"/>
                  <a:t>VRS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0.48241749299032577"/>
              <c:y val="0.839931923992701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0.0_);[Red]\(0.0\)" sourceLinked="1"/>
        <c:majorTickMark val="out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1645686191"/>
        <c:crosses val="autoZero"/>
        <c:crossBetween val="midCat"/>
        <c:majorUnit val="10"/>
      </c:valAx>
      <c:valAx>
        <c:axId val="1645686191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TW"/>
                  <a:t>log (AUC</a:t>
                </a:r>
                <a:r>
                  <a:rPr lang="en-US" altLang="zh-TW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8.4766085859187615E-3"/>
              <c:y val="0.150370483010312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1645704079"/>
        <c:crosses val="autoZero"/>
        <c:crossBetween val="midCat"/>
      </c:valAx>
      <c:spPr>
        <a:solidFill>
          <a:schemeClr val="bg1"/>
        </a:solidFill>
        <a:ln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57789948977956218"/>
          <c:y val="0.56993855158475815"/>
          <c:w val="0.34747780076111684"/>
          <c:h val="0.168781586749179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dk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3</cx:f>
      </cx:numDim>
    </cx:data>
    <cx:data id="1">
      <cx:numDim type="val">
        <cx:f>_xlchart.4</cx:f>
      </cx:numDim>
    </cx:data>
    <cx:data id="2">
      <cx:numDim type="val">
        <cx:f>_xlchart.5</cx:f>
      </cx:numDim>
    </cx:data>
  </cx:chartData>
  <cx:chart>
    <cx:title pos="t" align="ctr" overlay="0">
      <cx:tx>
        <cx:rich>
          <a:bodyPr rot="0" spcFirstLastPara="1" vertOverflow="ellipsis" vert="horz" wrap="square" lIns="0" tIns="0" rIns="0" bIns="0" anchor="ctr" anchorCtr="1"/>
          <a:lstStyle/>
          <a:p>
            <a:pPr algn="ctr">
              <a:defRPr/>
            </a:pPr>
            <a:r>
              <a:rPr lang="en-US" altLang="zh-TW"/>
              <a:t>S3</a:t>
            </a:r>
            <a:endParaRPr lang="zh-TW"/>
          </a:p>
        </cx:rich>
      </cx:tx>
    </cx:title>
    <cx:plotArea>
      <cx:plotAreaRegion>
        <cx:plotSurface>
          <cx:spPr>
            <a:ln w="12700">
              <a:solidFill>
                <a:sysClr val="windowText" lastClr="000000"/>
              </a:solidFill>
            </a:ln>
          </cx:spPr>
        </cx:plotSurface>
        <cx:series layoutId="boxWhisker" uniqueId="{A904C967-7E02-44E2-BC4E-AA75EEEA0EB0}">
          <cx:tx>
            <cx:txData>
              <cx:v>mean of dr/dθ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60DDC402-9B6F-42A5-AB4D-3A31A3810B2A}">
          <cx:tx>
            <cx:txData>
              <cx:v>mean of dr/dt</cx:v>
            </cx:txData>
          </cx:tx>
          <cx:spPr>
            <a:solidFill>
              <a:schemeClr val="bg1"/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5E069119-967B-4AAB-A0B6-73525746DDCA}">
          <cx:tx>
            <cx:txData>
              <cx:v>AUC</cx:v>
            </cx:txData>
          </cx:tx>
          <cx:spPr>
            <a:pattFill prst="ltDnDiag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 max="6"/>
        <cx:tickLabels/>
      </cx:axis>
    </cx:plotArea>
    <cx:legend pos="b" align="ctr" overlay="0"/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</cx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S1</a:t>
            </a:r>
            <a:endParaRPr lang="zh-TW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6743868719032488"/>
                  <c:y val="-1.953703703703703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'2)TG correlation'!$F$3:$F$49</c:f>
              <c:numCache>
                <c:formatCode>0.0_);[Red]\(0.0\)</c:formatCode>
                <c:ptCount val="47"/>
                <c:pt idx="0">
                  <c:v>9</c:v>
                </c:pt>
                <c:pt idx="1">
                  <c:v>8.6666666666666661</c:v>
                </c:pt>
                <c:pt idx="2">
                  <c:v>8.1111111111111107</c:v>
                </c:pt>
                <c:pt idx="3">
                  <c:v>6.5555555555555545</c:v>
                </c:pt>
                <c:pt idx="4">
                  <c:v>4.4444444444444438</c:v>
                </c:pt>
                <c:pt idx="5">
                  <c:v>4.2222222222222223</c:v>
                </c:pt>
                <c:pt idx="6">
                  <c:v>3.7777777777777772</c:v>
                </c:pt>
                <c:pt idx="7">
                  <c:v>8</c:v>
                </c:pt>
                <c:pt idx="8">
                  <c:v>6.8888888888888893</c:v>
                </c:pt>
                <c:pt idx="9">
                  <c:v>8.2222222222222214</c:v>
                </c:pt>
                <c:pt idx="10">
                  <c:v>7.666666666666667</c:v>
                </c:pt>
                <c:pt idx="11">
                  <c:v>5.7777777777777786</c:v>
                </c:pt>
                <c:pt idx="12">
                  <c:v>2.4444444444444446</c:v>
                </c:pt>
                <c:pt idx="13">
                  <c:v>4.333333333333333</c:v>
                </c:pt>
                <c:pt idx="14">
                  <c:v>4.8888888888888893</c:v>
                </c:pt>
                <c:pt idx="15">
                  <c:v>4.5555555555555562</c:v>
                </c:pt>
                <c:pt idx="16">
                  <c:v>4.4444444444444455</c:v>
                </c:pt>
                <c:pt idx="17">
                  <c:v>2</c:v>
                </c:pt>
                <c:pt idx="18">
                  <c:v>2.1111111111111112</c:v>
                </c:pt>
                <c:pt idx="19">
                  <c:v>1.3333333333333333</c:v>
                </c:pt>
                <c:pt idx="20">
                  <c:v>7.333333333333333</c:v>
                </c:pt>
                <c:pt idx="21">
                  <c:v>6.8888888888888884</c:v>
                </c:pt>
                <c:pt idx="22">
                  <c:v>6.2222222222222223</c:v>
                </c:pt>
                <c:pt idx="23">
                  <c:v>6.2222222222222223</c:v>
                </c:pt>
                <c:pt idx="24">
                  <c:v>2.8888888888888888</c:v>
                </c:pt>
                <c:pt idx="25">
                  <c:v>2.7777777777777781</c:v>
                </c:pt>
                <c:pt idx="26">
                  <c:v>2.6666666666666665</c:v>
                </c:pt>
                <c:pt idx="27">
                  <c:v>2.5555555555555554</c:v>
                </c:pt>
                <c:pt idx="28">
                  <c:v>3.4444444444444446</c:v>
                </c:pt>
                <c:pt idx="29">
                  <c:v>2.3333333333333335</c:v>
                </c:pt>
                <c:pt idx="30">
                  <c:v>2.7777777777777781</c:v>
                </c:pt>
                <c:pt idx="31">
                  <c:v>2.5555555555555554</c:v>
                </c:pt>
                <c:pt idx="32">
                  <c:v>2.6666666666666665</c:v>
                </c:pt>
                <c:pt idx="33">
                  <c:v>1.8888888888888891</c:v>
                </c:pt>
                <c:pt idx="34">
                  <c:v>2.6666666666666665</c:v>
                </c:pt>
                <c:pt idx="35">
                  <c:v>2.2222222222222228</c:v>
                </c:pt>
                <c:pt idx="36">
                  <c:v>2.8888888888888888</c:v>
                </c:pt>
                <c:pt idx="37">
                  <c:v>2.2222222222222223</c:v>
                </c:pt>
                <c:pt idx="38">
                  <c:v>2.8888888888888893</c:v>
                </c:pt>
                <c:pt idx="39">
                  <c:v>2.6666666666666665</c:v>
                </c:pt>
                <c:pt idx="40">
                  <c:v>4.8888888888888893</c:v>
                </c:pt>
                <c:pt idx="41">
                  <c:v>2.5555555555555554</c:v>
                </c:pt>
                <c:pt idx="42">
                  <c:v>3.8888888888888888</c:v>
                </c:pt>
                <c:pt idx="43">
                  <c:v>4.666666666666667</c:v>
                </c:pt>
                <c:pt idx="44">
                  <c:v>5.7777777777777777</c:v>
                </c:pt>
                <c:pt idx="45">
                  <c:v>2.4444444444444446</c:v>
                </c:pt>
                <c:pt idx="46">
                  <c:v>3.2222222222222219</c:v>
                </c:pt>
              </c:numCache>
            </c:numRef>
          </c:xVal>
          <c:yVal>
            <c:numRef>
              <c:f>'2)TG correlation'!$M$3:$M$49</c:f>
              <c:numCache>
                <c:formatCode>0.00_);[Red]\(0.00\)</c:formatCode>
                <c:ptCount val="47"/>
                <c:pt idx="0">
                  <c:v>1.7020907232100306</c:v>
                </c:pt>
                <c:pt idx="1">
                  <c:v>1.441592819620908</c:v>
                </c:pt>
                <c:pt idx="2">
                  <c:v>1.6821684909267591</c:v>
                </c:pt>
                <c:pt idx="3">
                  <c:v>1.1982253266223923</c:v>
                </c:pt>
                <c:pt idx="4">
                  <c:v>0.71414915742066265</c:v>
                </c:pt>
                <c:pt idx="5">
                  <c:v>0.66654234653731903</c:v>
                </c:pt>
                <c:pt idx="6">
                  <c:v>0.51694391646307936</c:v>
                </c:pt>
                <c:pt idx="7">
                  <c:v>1.4474915861449145</c:v>
                </c:pt>
                <c:pt idx="8">
                  <c:v>1.2592354021987335</c:v>
                </c:pt>
                <c:pt idx="9">
                  <c:v>1.4278186271043882</c:v>
                </c:pt>
                <c:pt idx="10">
                  <c:v>1.5419960747081816</c:v>
                </c:pt>
                <c:pt idx="11">
                  <c:v>1.1774285621747604</c:v>
                </c:pt>
                <c:pt idx="12">
                  <c:v>0.63843840325185297</c:v>
                </c:pt>
                <c:pt idx="13">
                  <c:v>1.0647449281249015</c:v>
                </c:pt>
                <c:pt idx="14">
                  <c:v>0.67989071565013814</c:v>
                </c:pt>
                <c:pt idx="15">
                  <c:v>0.57800403406207423</c:v>
                </c:pt>
                <c:pt idx="16">
                  <c:v>1.3151113978444209</c:v>
                </c:pt>
                <c:pt idx="17">
                  <c:v>0.93798333057551386</c:v>
                </c:pt>
                <c:pt idx="18">
                  <c:v>0.5260221870066818</c:v>
                </c:pt>
                <c:pt idx="19">
                  <c:v>0.36233762293812732</c:v>
                </c:pt>
                <c:pt idx="20">
                  <c:v>1.3416897500904945</c:v>
                </c:pt>
                <c:pt idx="21">
                  <c:v>1.2317110528729731</c:v>
                </c:pt>
                <c:pt idx="22">
                  <c:v>1.0945543808185214</c:v>
                </c:pt>
                <c:pt idx="23">
                  <c:v>0.93590084104657123</c:v>
                </c:pt>
                <c:pt idx="24">
                  <c:v>0.96314713253523621</c:v>
                </c:pt>
                <c:pt idx="25">
                  <c:v>1.0475009143279561</c:v>
                </c:pt>
                <c:pt idx="26">
                  <c:v>0.20445001151073355</c:v>
                </c:pt>
                <c:pt idx="27">
                  <c:v>0.3277268558429966</c:v>
                </c:pt>
                <c:pt idx="28">
                  <c:v>0.36633229073519813</c:v>
                </c:pt>
                <c:pt idx="29">
                  <c:v>0.41257309659844571</c:v>
                </c:pt>
                <c:pt idx="30">
                  <c:v>0.25940304679716514</c:v>
                </c:pt>
                <c:pt idx="31">
                  <c:v>0.29933715035907016</c:v>
                </c:pt>
                <c:pt idx="32">
                  <c:v>0.48074040555688002</c:v>
                </c:pt>
                <c:pt idx="33">
                  <c:v>0.39482831462605439</c:v>
                </c:pt>
                <c:pt idx="34">
                  <c:v>0.40676079140520155</c:v>
                </c:pt>
                <c:pt idx="35">
                  <c:v>0.18802954362670768</c:v>
                </c:pt>
                <c:pt idx="36">
                  <c:v>0.22641042385206928</c:v>
                </c:pt>
                <c:pt idx="37">
                  <c:v>0.34458880805352909</c:v>
                </c:pt>
                <c:pt idx="38">
                  <c:v>0.44837034588657004</c:v>
                </c:pt>
                <c:pt idx="39">
                  <c:v>0.58453607105867855</c:v>
                </c:pt>
                <c:pt idx="40">
                  <c:v>0.74826554682249335</c:v>
                </c:pt>
                <c:pt idx="41">
                  <c:v>0.61031564230378632</c:v>
                </c:pt>
                <c:pt idx="42">
                  <c:v>0.74778223746240413</c:v>
                </c:pt>
                <c:pt idx="43">
                  <c:v>0.78556227460286698</c:v>
                </c:pt>
                <c:pt idx="44">
                  <c:v>0.98700866606367466</c:v>
                </c:pt>
                <c:pt idx="45">
                  <c:v>0.44338592886581013</c:v>
                </c:pt>
                <c:pt idx="46">
                  <c:v>0.856673276188916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00-4105-93D9-1D69304CBC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2741184"/>
        <c:axId val="1372738688"/>
      </c:scatterChart>
      <c:valAx>
        <c:axId val="1372741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VRS</a:t>
                </a:r>
                <a:endParaRPr lang="zh-TW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_);[Red]\(0.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72738688"/>
        <c:crosses val="autoZero"/>
        <c:crossBetween val="midCat"/>
      </c:valAx>
      <c:valAx>
        <c:axId val="1372738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log(dr/dt</a:t>
                </a:r>
                <a:r>
                  <a:rPr lang="en-US" altLang="zh-TW" baseline="0"/>
                  <a:t> M)</a:t>
                </a:r>
                <a:endParaRPr lang="zh-TW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0_);[Red]\(0.0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72741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0</cx:f>
      </cx:numDim>
    </cx:data>
    <cx:data id="1">
      <cx:numDim type="val">
        <cx:f>_xlchart.1</cx:f>
      </cx:numDim>
    </cx:data>
    <cx:data id="2">
      <cx:numDim type="val">
        <cx:f>_xlchart.2</cx:f>
      </cx:numDim>
    </cx:data>
  </cx:chartData>
  <cx:chart>
    <cx:title pos="t" align="ctr" overlay="0">
      <cx:tx>
        <cx:rich>
          <a:bodyPr rot="0" spcFirstLastPara="1" vertOverflow="ellipsis" vert="horz" wrap="square" lIns="0" tIns="0" rIns="0" bIns="0" anchor="ctr" anchorCtr="1"/>
          <a:lstStyle/>
          <a:p>
            <a:pPr algn="ctr">
              <a:defRPr/>
            </a:pPr>
            <a:r>
              <a:rPr lang="en-US" altLang="zh-TW"/>
              <a:t>S2</a:t>
            </a:r>
            <a:endParaRPr lang="zh-TW"/>
          </a:p>
        </cx:rich>
      </cx:tx>
    </cx:title>
    <cx:plotArea>
      <cx:plotAreaRegion>
        <cx:plotSurface>
          <cx:spPr>
            <a:ln w="12700">
              <a:solidFill>
                <a:sysClr val="windowText" lastClr="000000"/>
              </a:solidFill>
            </a:ln>
          </cx:spPr>
        </cx:plotSurface>
        <cx:series layoutId="boxWhisker" uniqueId="{4717C792-58F1-4612-B320-593BCBF1B7E0}">
          <cx:tx>
            <cx:txData>
              <cx:v>mean of dr/dθ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AD064728-CE9A-4312-8AE3-7832F4624DD9}">
          <cx:tx>
            <cx:txData>
              <cx:v>mean of dr/dt</cx:v>
            </cx:txData>
          </cx:tx>
          <cx:spPr>
            <a:solidFill>
              <a:schemeClr val="bg1"/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B7D4277C-F29E-4DF4-A543-621DEB587C7F}">
          <cx:tx>
            <cx:txData>
              <cx:v>AUC</cx:v>
            </cx:txData>
          </cx:tx>
          <cx:spPr>
            <a:pattFill prst="ltDnDiag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 max="6"/>
        <cx:tickLabels/>
      </cx:axis>
    </cx:plotArea>
    <cx:legend pos="b" align="ctr" overlay="0"/>
  </cx:chart>
  <cx:spPr>
    <a:ln>
      <a:noFill/>
    </a:ln>
  </cx:spPr>
</cx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S1</a:t>
            </a:r>
            <a:endParaRPr lang="zh-TW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ean of dr/dθ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5)VG correlation'!$F$3:$F$14</c:f>
              <c:numCache>
                <c:formatCode>0.0_);[Red]\(0.0\)</c:formatCode>
                <c:ptCount val="12"/>
                <c:pt idx="0">
                  <c:v>2.2222222222222223</c:v>
                </c:pt>
                <c:pt idx="1">
                  <c:v>3.7777777777777781</c:v>
                </c:pt>
                <c:pt idx="2">
                  <c:v>3.7777777777777781</c:v>
                </c:pt>
                <c:pt idx="3">
                  <c:v>2.5555555555555554</c:v>
                </c:pt>
                <c:pt idx="4">
                  <c:v>2.2222222222222228</c:v>
                </c:pt>
                <c:pt idx="5">
                  <c:v>3.7777777777777772</c:v>
                </c:pt>
                <c:pt idx="6">
                  <c:v>7.5555555555555562</c:v>
                </c:pt>
                <c:pt idx="7">
                  <c:v>4.2222222222222223</c:v>
                </c:pt>
                <c:pt idx="8">
                  <c:v>3.3333333333333335</c:v>
                </c:pt>
                <c:pt idx="9">
                  <c:v>6.1111111111111107</c:v>
                </c:pt>
                <c:pt idx="10">
                  <c:v>6.4444444444444438</c:v>
                </c:pt>
                <c:pt idx="11">
                  <c:v>6.333333333333333</c:v>
                </c:pt>
              </c:numCache>
            </c:numRef>
          </c:xVal>
          <c:yVal>
            <c:numRef>
              <c:f>'5)VG correlation'!$P$3:$P$14</c:f>
              <c:numCache>
                <c:formatCode>0.0</c:formatCode>
                <c:ptCount val="12"/>
                <c:pt idx="0">
                  <c:v>2.1727519655141516</c:v>
                </c:pt>
                <c:pt idx="1">
                  <c:v>3.4268630933210686</c:v>
                </c:pt>
                <c:pt idx="2">
                  <c:v>3.66271251384559</c:v>
                </c:pt>
                <c:pt idx="3">
                  <c:v>2.5053915631565151</c:v>
                </c:pt>
                <c:pt idx="4">
                  <c:v>2.1093199517994639</c:v>
                </c:pt>
                <c:pt idx="5">
                  <c:v>3.720342068105027</c:v>
                </c:pt>
                <c:pt idx="6">
                  <c:v>7.4675102606257244</c:v>
                </c:pt>
                <c:pt idx="7">
                  <c:v>3.4128331895541666</c:v>
                </c:pt>
                <c:pt idx="8">
                  <c:v>3.4251569286176706</c:v>
                </c:pt>
                <c:pt idx="9">
                  <c:v>6.5814446966003679</c:v>
                </c:pt>
                <c:pt idx="10">
                  <c:v>7.7857051664779382</c:v>
                </c:pt>
                <c:pt idx="11">
                  <c:v>7.38691024180531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7B-45ED-9FAB-7EFA3B87E803}"/>
            </c:ext>
          </c:extLst>
        </c:ser>
        <c:ser>
          <c:idx val="1"/>
          <c:order val="1"/>
          <c:tx>
            <c:v>mean of dr/dt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5)VG correlation'!$F$3:$F$14</c:f>
              <c:numCache>
                <c:formatCode>0.0_);[Red]\(0.0\)</c:formatCode>
                <c:ptCount val="12"/>
                <c:pt idx="0">
                  <c:v>2.2222222222222223</c:v>
                </c:pt>
                <c:pt idx="1">
                  <c:v>3.7777777777777781</c:v>
                </c:pt>
                <c:pt idx="2">
                  <c:v>3.7777777777777781</c:v>
                </c:pt>
                <c:pt idx="3">
                  <c:v>2.5555555555555554</c:v>
                </c:pt>
                <c:pt idx="4">
                  <c:v>2.2222222222222228</c:v>
                </c:pt>
                <c:pt idx="5">
                  <c:v>3.7777777777777772</c:v>
                </c:pt>
                <c:pt idx="6">
                  <c:v>7.5555555555555562</c:v>
                </c:pt>
                <c:pt idx="7">
                  <c:v>4.2222222222222223</c:v>
                </c:pt>
                <c:pt idx="8">
                  <c:v>3.3333333333333335</c:v>
                </c:pt>
                <c:pt idx="9">
                  <c:v>6.1111111111111107</c:v>
                </c:pt>
                <c:pt idx="10">
                  <c:v>6.4444444444444438</c:v>
                </c:pt>
                <c:pt idx="11">
                  <c:v>6.333333333333333</c:v>
                </c:pt>
              </c:numCache>
            </c:numRef>
          </c:xVal>
          <c:yVal>
            <c:numRef>
              <c:f>'5)VG correlation'!$Q$3:$Q$14</c:f>
              <c:numCache>
                <c:formatCode>0.0</c:formatCode>
                <c:ptCount val="12"/>
                <c:pt idx="0">
                  <c:v>1.286569933433503</c:v>
                </c:pt>
                <c:pt idx="1">
                  <c:v>2.7089345888615557</c:v>
                </c:pt>
                <c:pt idx="2">
                  <c:v>2.8708457314556202</c:v>
                </c:pt>
                <c:pt idx="3">
                  <c:v>2.567794385075493</c:v>
                </c:pt>
                <c:pt idx="4">
                  <c:v>3.5618009513378586</c:v>
                </c:pt>
                <c:pt idx="5">
                  <c:v>2.9828854904125182</c:v>
                </c:pt>
                <c:pt idx="6">
                  <c:v>9.6640456948246971</c:v>
                </c:pt>
                <c:pt idx="7">
                  <c:v>4.1744661044476672</c:v>
                </c:pt>
                <c:pt idx="8">
                  <c:v>3.5400199377794852</c:v>
                </c:pt>
                <c:pt idx="9">
                  <c:v>5.2131774142440754</c:v>
                </c:pt>
                <c:pt idx="10">
                  <c:v>6.4107335084159383</c:v>
                </c:pt>
                <c:pt idx="11">
                  <c:v>5.68265690327749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87B-45ED-9FAB-7EFA3B87E803}"/>
            </c:ext>
          </c:extLst>
        </c:ser>
        <c:ser>
          <c:idx val="2"/>
          <c:order val="2"/>
          <c:tx>
            <c:v>AUC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5)VG correlation'!$F$3:$F$14</c:f>
              <c:numCache>
                <c:formatCode>0.0_);[Red]\(0.0\)</c:formatCode>
                <c:ptCount val="12"/>
                <c:pt idx="0">
                  <c:v>2.2222222222222223</c:v>
                </c:pt>
                <c:pt idx="1">
                  <c:v>3.7777777777777781</c:v>
                </c:pt>
                <c:pt idx="2">
                  <c:v>3.7777777777777781</c:v>
                </c:pt>
                <c:pt idx="3">
                  <c:v>2.5555555555555554</c:v>
                </c:pt>
                <c:pt idx="4">
                  <c:v>2.2222222222222228</c:v>
                </c:pt>
                <c:pt idx="5">
                  <c:v>3.7777777777777772</c:v>
                </c:pt>
                <c:pt idx="6">
                  <c:v>7.5555555555555562</c:v>
                </c:pt>
                <c:pt idx="7">
                  <c:v>4.2222222222222223</c:v>
                </c:pt>
                <c:pt idx="8">
                  <c:v>3.3333333333333335</c:v>
                </c:pt>
                <c:pt idx="9">
                  <c:v>6.1111111111111107</c:v>
                </c:pt>
                <c:pt idx="10">
                  <c:v>6.4444444444444438</c:v>
                </c:pt>
                <c:pt idx="11">
                  <c:v>6.333333333333333</c:v>
                </c:pt>
              </c:numCache>
            </c:numRef>
          </c:xVal>
          <c:yVal>
            <c:numRef>
              <c:f>'5)VG correlation'!$R$3:$R$14</c:f>
              <c:numCache>
                <c:formatCode>0.0</c:formatCode>
                <c:ptCount val="12"/>
                <c:pt idx="0">
                  <c:v>2.6752915053196076</c:v>
                </c:pt>
                <c:pt idx="1">
                  <c:v>3.2255186021987541</c:v>
                </c:pt>
                <c:pt idx="2">
                  <c:v>4.037184779274404</c:v>
                </c:pt>
                <c:pt idx="3">
                  <c:v>2.9301852322955688</c:v>
                </c:pt>
                <c:pt idx="4">
                  <c:v>2.8981775765947155</c:v>
                </c:pt>
                <c:pt idx="5">
                  <c:v>2.929680247116643</c:v>
                </c:pt>
                <c:pt idx="6">
                  <c:v>8.529494918251368</c:v>
                </c:pt>
                <c:pt idx="7">
                  <c:v>4.9332972489558227</c:v>
                </c:pt>
                <c:pt idx="8">
                  <c:v>4.6683340673030509</c:v>
                </c:pt>
                <c:pt idx="9">
                  <c:v>6.4875601164574341</c:v>
                </c:pt>
                <c:pt idx="10">
                  <c:v>7.2981011334316914</c:v>
                </c:pt>
                <c:pt idx="11">
                  <c:v>6.5351615376358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87B-45ED-9FAB-7EFA3B87E8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4836223"/>
        <c:axId val="1164844127"/>
      </c:scatterChart>
      <c:valAx>
        <c:axId val="1164836223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64844127"/>
        <c:crosses val="autoZero"/>
        <c:crossBetween val="midCat"/>
      </c:valAx>
      <c:valAx>
        <c:axId val="1164844127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64836223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S2</a:t>
            </a:r>
            <a:endParaRPr lang="zh-TW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ean of dr/dθ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5)VG correlation'!$F$15:$F$26</c:f>
              <c:numCache>
                <c:formatCode>0.0_);[Red]\(0.0\)</c:formatCode>
                <c:ptCount val="12"/>
                <c:pt idx="0">
                  <c:v>1.7777777777777777</c:v>
                </c:pt>
                <c:pt idx="1">
                  <c:v>2</c:v>
                </c:pt>
                <c:pt idx="2">
                  <c:v>3.6666666666666665</c:v>
                </c:pt>
                <c:pt idx="3">
                  <c:v>2.3333333333333335</c:v>
                </c:pt>
                <c:pt idx="4">
                  <c:v>1</c:v>
                </c:pt>
                <c:pt idx="5">
                  <c:v>2.2222222222222219</c:v>
                </c:pt>
                <c:pt idx="6">
                  <c:v>7.1111111111111107</c:v>
                </c:pt>
                <c:pt idx="7">
                  <c:v>3</c:v>
                </c:pt>
                <c:pt idx="8">
                  <c:v>3</c:v>
                </c:pt>
                <c:pt idx="9">
                  <c:v>4.7777777777777777</c:v>
                </c:pt>
                <c:pt idx="10">
                  <c:v>5.1111111111111107</c:v>
                </c:pt>
                <c:pt idx="11">
                  <c:v>4.4444444444444438</c:v>
                </c:pt>
              </c:numCache>
            </c:numRef>
          </c:xVal>
          <c:yVal>
            <c:numRef>
              <c:f>'5)VG correlation'!$P$15:$P$26</c:f>
              <c:numCache>
                <c:formatCode>0.0</c:formatCode>
                <c:ptCount val="12"/>
                <c:pt idx="0">
                  <c:v>3.6988534357217331</c:v>
                </c:pt>
                <c:pt idx="1">
                  <c:v>4.911624151046202</c:v>
                </c:pt>
                <c:pt idx="2">
                  <c:v>2.3695437691801358</c:v>
                </c:pt>
                <c:pt idx="3">
                  <c:v>3.0262476590603868</c:v>
                </c:pt>
                <c:pt idx="4">
                  <c:v>4.5925324078917038</c:v>
                </c:pt>
                <c:pt idx="5">
                  <c:v>3.9582479593071302</c:v>
                </c:pt>
                <c:pt idx="6">
                  <c:v>8.551843096624431</c:v>
                </c:pt>
                <c:pt idx="7">
                  <c:v>3.0985886866015755</c:v>
                </c:pt>
                <c:pt idx="8">
                  <c:v>3.8283048614834367</c:v>
                </c:pt>
                <c:pt idx="9">
                  <c:v>5.5864657177864165</c:v>
                </c:pt>
                <c:pt idx="10">
                  <c:v>6.2112498680471742</c:v>
                </c:pt>
                <c:pt idx="11">
                  <c:v>4.20951760561481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7B-45ED-9FAB-7EFA3B87E803}"/>
            </c:ext>
          </c:extLst>
        </c:ser>
        <c:ser>
          <c:idx val="1"/>
          <c:order val="1"/>
          <c:tx>
            <c:v>mean of dr/dt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5)VG correlation'!$F$15:$F$26</c:f>
              <c:numCache>
                <c:formatCode>0.0_);[Red]\(0.0\)</c:formatCode>
                <c:ptCount val="12"/>
                <c:pt idx="0">
                  <c:v>1.7777777777777777</c:v>
                </c:pt>
                <c:pt idx="1">
                  <c:v>2</c:v>
                </c:pt>
                <c:pt idx="2">
                  <c:v>3.6666666666666665</c:v>
                </c:pt>
                <c:pt idx="3">
                  <c:v>2.3333333333333335</c:v>
                </c:pt>
                <c:pt idx="4">
                  <c:v>1</c:v>
                </c:pt>
                <c:pt idx="5">
                  <c:v>2.2222222222222219</c:v>
                </c:pt>
                <c:pt idx="6">
                  <c:v>7.1111111111111107</c:v>
                </c:pt>
                <c:pt idx="7">
                  <c:v>3</c:v>
                </c:pt>
                <c:pt idx="8">
                  <c:v>3</c:v>
                </c:pt>
                <c:pt idx="9">
                  <c:v>4.7777777777777777</c:v>
                </c:pt>
                <c:pt idx="10">
                  <c:v>5.1111111111111107</c:v>
                </c:pt>
                <c:pt idx="11">
                  <c:v>4.4444444444444438</c:v>
                </c:pt>
              </c:numCache>
            </c:numRef>
          </c:xVal>
          <c:yVal>
            <c:numRef>
              <c:f>'5)VG correlation'!$Q$15:$Q$26</c:f>
              <c:numCache>
                <c:formatCode>0.0</c:formatCode>
                <c:ptCount val="12"/>
                <c:pt idx="0">
                  <c:v>6.5393206614661379</c:v>
                </c:pt>
                <c:pt idx="1">
                  <c:v>7.963036561161184</c:v>
                </c:pt>
                <c:pt idx="2">
                  <c:v>4.7823018955963619</c:v>
                </c:pt>
                <c:pt idx="3">
                  <c:v>6.3770726412779046</c:v>
                </c:pt>
                <c:pt idx="4">
                  <c:v>6.0758618485841227</c:v>
                </c:pt>
                <c:pt idx="5">
                  <c:v>5.238298319177793</c:v>
                </c:pt>
                <c:pt idx="6">
                  <c:v>10.765115756967646</c:v>
                </c:pt>
                <c:pt idx="7">
                  <c:v>5.4080525274637878</c:v>
                </c:pt>
                <c:pt idx="8">
                  <c:v>6.2350973487354979</c:v>
                </c:pt>
                <c:pt idx="9">
                  <c:v>6.4612374919113345</c:v>
                </c:pt>
                <c:pt idx="10">
                  <c:v>6.2645533198287202</c:v>
                </c:pt>
                <c:pt idx="11">
                  <c:v>5.45077331105460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87B-45ED-9FAB-7EFA3B87E803}"/>
            </c:ext>
          </c:extLst>
        </c:ser>
        <c:ser>
          <c:idx val="2"/>
          <c:order val="2"/>
          <c:tx>
            <c:v>AUC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5)VG correlation'!$F$15:$F$26</c:f>
              <c:numCache>
                <c:formatCode>0.0_);[Red]\(0.0\)</c:formatCode>
                <c:ptCount val="12"/>
                <c:pt idx="0">
                  <c:v>1.7777777777777777</c:v>
                </c:pt>
                <c:pt idx="1">
                  <c:v>2</c:v>
                </c:pt>
                <c:pt idx="2">
                  <c:v>3.6666666666666665</c:v>
                </c:pt>
                <c:pt idx="3">
                  <c:v>2.3333333333333335</c:v>
                </c:pt>
                <c:pt idx="4">
                  <c:v>1</c:v>
                </c:pt>
                <c:pt idx="5">
                  <c:v>2.2222222222222219</c:v>
                </c:pt>
                <c:pt idx="6">
                  <c:v>7.1111111111111107</c:v>
                </c:pt>
                <c:pt idx="7">
                  <c:v>3</c:v>
                </c:pt>
                <c:pt idx="8">
                  <c:v>3</c:v>
                </c:pt>
                <c:pt idx="9">
                  <c:v>4.7777777777777777</c:v>
                </c:pt>
                <c:pt idx="10">
                  <c:v>5.1111111111111107</c:v>
                </c:pt>
                <c:pt idx="11">
                  <c:v>4.4444444444444438</c:v>
                </c:pt>
              </c:numCache>
            </c:numRef>
          </c:xVal>
          <c:yVal>
            <c:numRef>
              <c:f>'5)VG correlation'!$R$15:$R$26</c:f>
              <c:numCache>
                <c:formatCode>0.0</c:formatCode>
                <c:ptCount val="12"/>
                <c:pt idx="0">
                  <c:v>4.1040442673455315</c:v>
                </c:pt>
                <c:pt idx="1">
                  <c:v>4.5352629695847977</c:v>
                </c:pt>
                <c:pt idx="2">
                  <c:v>4.2675321789927727</c:v>
                </c:pt>
                <c:pt idx="3">
                  <c:v>3.5007477044188633</c:v>
                </c:pt>
                <c:pt idx="4">
                  <c:v>3.6885631463431618</c:v>
                </c:pt>
                <c:pt idx="5">
                  <c:v>2.9416524794498922</c:v>
                </c:pt>
                <c:pt idx="6">
                  <c:v>8.5635849817949818</c:v>
                </c:pt>
                <c:pt idx="7">
                  <c:v>4.6079679300857332</c:v>
                </c:pt>
                <c:pt idx="8">
                  <c:v>4.538926635270057</c:v>
                </c:pt>
                <c:pt idx="9">
                  <c:v>6.4277770101650189</c:v>
                </c:pt>
                <c:pt idx="10">
                  <c:v>6.0263367867862838</c:v>
                </c:pt>
                <c:pt idx="11">
                  <c:v>5.23490546207745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87B-45ED-9FAB-7EFA3B87E8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4836223"/>
        <c:axId val="1164844127"/>
      </c:scatterChart>
      <c:valAx>
        <c:axId val="1164836223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64844127"/>
        <c:crosses val="autoZero"/>
        <c:crossBetween val="midCat"/>
      </c:valAx>
      <c:valAx>
        <c:axId val="1164844127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64836223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S3</a:t>
            </a:r>
            <a:endParaRPr lang="zh-TW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ean of dr/dθ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5)VG correlation'!$F$27:$F$38</c:f>
              <c:numCache>
                <c:formatCode>0.0_);[Red]\(0.0\)</c:formatCode>
                <c:ptCount val="12"/>
                <c:pt idx="0">
                  <c:v>3.5555555555555558</c:v>
                </c:pt>
                <c:pt idx="1">
                  <c:v>4</c:v>
                </c:pt>
                <c:pt idx="2">
                  <c:v>3.9999999999999996</c:v>
                </c:pt>
                <c:pt idx="3">
                  <c:v>3.1111111111111112</c:v>
                </c:pt>
                <c:pt idx="4">
                  <c:v>1.7777777777777779</c:v>
                </c:pt>
                <c:pt idx="5">
                  <c:v>3.3333333333333335</c:v>
                </c:pt>
                <c:pt idx="6">
                  <c:v>7.666666666666667</c:v>
                </c:pt>
                <c:pt idx="7">
                  <c:v>4.4444444444444438</c:v>
                </c:pt>
                <c:pt idx="8">
                  <c:v>4.333333333333333</c:v>
                </c:pt>
                <c:pt idx="9">
                  <c:v>5.5555555555555545</c:v>
                </c:pt>
                <c:pt idx="10">
                  <c:v>5.4444444444444438</c:v>
                </c:pt>
                <c:pt idx="11">
                  <c:v>4.4444444444444438</c:v>
                </c:pt>
              </c:numCache>
            </c:numRef>
          </c:xVal>
          <c:yVal>
            <c:numRef>
              <c:f>'5)VG correlation'!$P$27:$P$38</c:f>
              <c:numCache>
                <c:formatCode>0.0</c:formatCode>
                <c:ptCount val="12"/>
                <c:pt idx="0">
                  <c:v>3.1804107367064911</c:v>
                </c:pt>
                <c:pt idx="1">
                  <c:v>4.2138120959301242</c:v>
                </c:pt>
                <c:pt idx="2">
                  <c:v>3.4421383174950719</c:v>
                </c:pt>
                <c:pt idx="3">
                  <c:v>3.3630427983806936</c:v>
                </c:pt>
                <c:pt idx="4">
                  <c:v>2.8994421448605681</c:v>
                </c:pt>
                <c:pt idx="5">
                  <c:v>4.0023711496302337</c:v>
                </c:pt>
                <c:pt idx="6">
                  <c:v>8.4270995759296561</c:v>
                </c:pt>
                <c:pt idx="7">
                  <c:v>4.5599265798744568</c:v>
                </c:pt>
                <c:pt idx="8">
                  <c:v>4.75122930507671</c:v>
                </c:pt>
                <c:pt idx="9">
                  <c:v>6.549486542098875</c:v>
                </c:pt>
                <c:pt idx="10">
                  <c:v>5.6367815450308285</c:v>
                </c:pt>
                <c:pt idx="11">
                  <c:v>4.74528907197246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7B-45ED-9FAB-7EFA3B87E803}"/>
            </c:ext>
          </c:extLst>
        </c:ser>
        <c:ser>
          <c:idx val="1"/>
          <c:order val="1"/>
          <c:tx>
            <c:v>mean of dr/dt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5)VG correlation'!$F$27:$F$38</c:f>
              <c:numCache>
                <c:formatCode>0.0_);[Red]\(0.0\)</c:formatCode>
                <c:ptCount val="12"/>
                <c:pt idx="0">
                  <c:v>3.5555555555555558</c:v>
                </c:pt>
                <c:pt idx="1">
                  <c:v>4</c:v>
                </c:pt>
                <c:pt idx="2">
                  <c:v>3.9999999999999996</c:v>
                </c:pt>
                <c:pt idx="3">
                  <c:v>3.1111111111111112</c:v>
                </c:pt>
                <c:pt idx="4">
                  <c:v>1.7777777777777779</c:v>
                </c:pt>
                <c:pt idx="5">
                  <c:v>3.3333333333333335</c:v>
                </c:pt>
                <c:pt idx="6">
                  <c:v>7.666666666666667</c:v>
                </c:pt>
                <c:pt idx="7">
                  <c:v>4.4444444444444438</c:v>
                </c:pt>
                <c:pt idx="8">
                  <c:v>4.333333333333333</c:v>
                </c:pt>
                <c:pt idx="9">
                  <c:v>5.5555555555555545</c:v>
                </c:pt>
                <c:pt idx="10">
                  <c:v>5.4444444444444438</c:v>
                </c:pt>
                <c:pt idx="11">
                  <c:v>4.4444444444444438</c:v>
                </c:pt>
              </c:numCache>
            </c:numRef>
          </c:xVal>
          <c:yVal>
            <c:numRef>
              <c:f>'5)VG correlation'!$Q$27:$Q$38</c:f>
              <c:numCache>
                <c:formatCode>0.0</c:formatCode>
                <c:ptCount val="12"/>
                <c:pt idx="0">
                  <c:v>4.1338637389330781</c:v>
                </c:pt>
                <c:pt idx="1">
                  <c:v>4.5893078028790866</c:v>
                </c:pt>
                <c:pt idx="2">
                  <c:v>4.0705650056573077</c:v>
                </c:pt>
                <c:pt idx="3">
                  <c:v>4.5326360137186077</c:v>
                </c:pt>
                <c:pt idx="4">
                  <c:v>4.0069334007341793</c:v>
                </c:pt>
                <c:pt idx="5">
                  <c:v>4.7082648050213027</c:v>
                </c:pt>
                <c:pt idx="6">
                  <c:v>10.678378471282105</c:v>
                </c:pt>
                <c:pt idx="7">
                  <c:v>4.9032376325523126</c:v>
                </c:pt>
                <c:pt idx="8">
                  <c:v>4.9718949015156229</c:v>
                </c:pt>
                <c:pt idx="9">
                  <c:v>6.1094818453276307</c:v>
                </c:pt>
                <c:pt idx="10">
                  <c:v>5.5567536882306801</c:v>
                </c:pt>
                <c:pt idx="11">
                  <c:v>4.9783460266050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87B-45ED-9FAB-7EFA3B87E803}"/>
            </c:ext>
          </c:extLst>
        </c:ser>
        <c:ser>
          <c:idx val="2"/>
          <c:order val="2"/>
          <c:tx>
            <c:v>AUC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5)VG correlation'!$F$27:$F$38</c:f>
              <c:numCache>
                <c:formatCode>0.0_);[Red]\(0.0\)</c:formatCode>
                <c:ptCount val="12"/>
                <c:pt idx="0">
                  <c:v>3.5555555555555558</c:v>
                </c:pt>
                <c:pt idx="1">
                  <c:v>4</c:v>
                </c:pt>
                <c:pt idx="2">
                  <c:v>3.9999999999999996</c:v>
                </c:pt>
                <c:pt idx="3">
                  <c:v>3.1111111111111112</c:v>
                </c:pt>
                <c:pt idx="4">
                  <c:v>1.7777777777777779</c:v>
                </c:pt>
                <c:pt idx="5">
                  <c:v>3.3333333333333335</c:v>
                </c:pt>
                <c:pt idx="6">
                  <c:v>7.666666666666667</c:v>
                </c:pt>
                <c:pt idx="7">
                  <c:v>4.4444444444444438</c:v>
                </c:pt>
                <c:pt idx="8">
                  <c:v>4.333333333333333</c:v>
                </c:pt>
                <c:pt idx="9">
                  <c:v>5.5555555555555545</c:v>
                </c:pt>
                <c:pt idx="10">
                  <c:v>5.4444444444444438</c:v>
                </c:pt>
                <c:pt idx="11">
                  <c:v>4.4444444444444438</c:v>
                </c:pt>
              </c:numCache>
            </c:numRef>
          </c:xVal>
          <c:yVal>
            <c:numRef>
              <c:f>'5)VG correlation'!$R$27:$R$38</c:f>
              <c:numCache>
                <c:formatCode>0.0</c:formatCode>
                <c:ptCount val="12"/>
                <c:pt idx="0">
                  <c:v>3.3261573892730705</c:v>
                </c:pt>
                <c:pt idx="1">
                  <c:v>3.9807334574299476</c:v>
                </c:pt>
                <c:pt idx="2">
                  <c:v>4.136910724429371</c:v>
                </c:pt>
                <c:pt idx="3">
                  <c:v>3.438431777199578</c:v>
                </c:pt>
                <c:pt idx="4">
                  <c:v>2.5760333249569096</c:v>
                </c:pt>
                <c:pt idx="5">
                  <c:v>2.7472015950676849</c:v>
                </c:pt>
                <c:pt idx="6">
                  <c:v>9.0750894535454485</c:v>
                </c:pt>
                <c:pt idx="7">
                  <c:v>5.161620254663438</c:v>
                </c:pt>
                <c:pt idx="8">
                  <c:v>4.4766381426523543</c:v>
                </c:pt>
                <c:pt idx="9">
                  <c:v>5.9741009495206194</c:v>
                </c:pt>
                <c:pt idx="10">
                  <c:v>5.5775810921691775</c:v>
                </c:pt>
                <c:pt idx="11">
                  <c:v>4.88040753385364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87B-45ED-9FAB-7EFA3B87E8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4836223"/>
        <c:axId val="1164844127"/>
      </c:scatterChart>
      <c:valAx>
        <c:axId val="1164836223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64844127"/>
        <c:crosses val="autoZero"/>
        <c:crossBetween val="midCat"/>
      </c:valAx>
      <c:valAx>
        <c:axId val="1164844127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64836223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6</cx:f>
      </cx:numDim>
    </cx:data>
    <cx:data id="1">
      <cx:numDim type="val">
        <cx:f>_xlchart.7</cx:f>
      </cx:numDim>
    </cx:data>
    <cx:data id="2">
      <cx:numDim type="val">
        <cx:f>_xlchart.8</cx:f>
      </cx:numDim>
    </cx:data>
  </cx:chartData>
  <cx:chart>
    <cx:title pos="t" align="ctr" overlay="0">
      <cx:tx>
        <cx:rich>
          <a:bodyPr rot="0" spcFirstLastPara="1" vertOverflow="ellipsis" vert="horz" wrap="square" lIns="0" tIns="0" rIns="0" bIns="0" anchor="ctr" anchorCtr="1"/>
          <a:lstStyle/>
          <a:p>
            <a:pPr algn="ctr">
              <a:defRPr/>
            </a:pPr>
            <a:r>
              <a:rPr lang="en-US" altLang="zh-TW"/>
              <a:t>S1</a:t>
            </a:r>
            <a:endParaRPr lang="zh-TW"/>
          </a:p>
        </cx:rich>
      </cx:tx>
    </cx:title>
    <cx:plotArea>
      <cx:plotAreaRegion>
        <cx:plotSurface>
          <cx:spPr>
            <a:noFill/>
            <a:ln w="12700">
              <a:solidFill>
                <a:sysClr val="windowText" lastClr="000000"/>
              </a:solidFill>
            </a:ln>
          </cx:spPr>
        </cx:plotSurface>
        <cx:series layoutId="boxWhisker" uniqueId="{A904C967-7E02-44E2-BC4E-AA75EEEA0EB0}">
          <cx:tx>
            <cx:txData>
              <cx:v>mean of dr/dθ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60DDC402-9B6F-42A5-AB4D-3A31A3810B2A}">
          <cx:tx>
            <cx:txData>
              <cx:v>mean of dr/dt</cx:v>
            </cx:txData>
          </cx:tx>
          <cx:spPr>
            <a:solidFill>
              <a:schemeClr val="bg1"/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5E069119-967B-4AAB-A0B6-73525746DDCA}">
          <cx:tx>
            <cx:txData>
              <cx:v>AUC</cx:v>
            </cx:txData>
          </cx:tx>
          <cx:spPr>
            <a:pattFill prst="ltDnDiag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/>
            </a:pPr>
            <a:endParaRPr lang="zh-TW"/>
          </a:p>
        </cx:txPr>
      </cx:axis>
      <cx:axis id="1">
        <cx:valScaling max="6"/>
        <cx:tickLabels/>
      </cx:axis>
    </cx:plotArea>
    <cx:legend pos="b" align="ctr" overlay="0"/>
  </cx:chart>
  <cx:spPr>
    <a:ln>
      <a:noFill/>
    </a:ln>
  </cx:spPr>
</cx:chartSpace>
</file>

<file path=xl/charts/chart2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12</cx:f>
      </cx:numDim>
    </cx:data>
    <cx:data id="1">
      <cx:numDim type="val">
        <cx:f>_xlchart.13</cx:f>
      </cx:numDim>
    </cx:data>
    <cx:data id="2">
      <cx:numDim type="val">
        <cx:f>_xlchart.14</cx:f>
      </cx:numDim>
    </cx:data>
  </cx:chartData>
  <cx:chart>
    <cx:title pos="t" align="ctr" overlay="0">
      <cx:tx>
        <cx:rich>
          <a:bodyPr rot="0" spcFirstLastPara="1" vertOverflow="ellipsis" vert="horz" wrap="square" lIns="0" tIns="0" rIns="0" bIns="0" anchor="ctr" anchorCtr="1"/>
          <a:lstStyle/>
          <a:p>
            <a:pPr algn="ctr">
              <a:defRPr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altLang="zh-TW">
                <a:latin typeface="Times New Roman" panose="02020603050405020304" pitchFamily="18" charset="0"/>
                <a:cs typeface="Times New Roman" panose="02020603050405020304" pitchFamily="18" charset="0"/>
              </a:rPr>
              <a:t>PD</a:t>
            </a:r>
            <a:endParaRPr lang="zh-TW">
              <a:latin typeface="Times New Roman" panose="02020603050405020304" pitchFamily="18" charset="0"/>
              <a:cs typeface="Times New Roman" panose="02020603050405020304" pitchFamily="18" charset="0"/>
            </a:endParaRPr>
          </a:p>
        </cx:rich>
      </cx:tx>
    </cx:title>
    <cx:plotArea>
      <cx:plotAreaRegion>
        <cx:series layoutId="boxWhisker" uniqueId="{76310C97-80D4-4D4E-A5B3-9BAC13204433}">
          <cx:tx>
            <cx:txData>
              <cx:v>S1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3C417757-A144-4883-B40E-91B3F039B8AB}">
          <cx:tx>
            <cx:txData>
              <cx:v>S2</cx:v>
            </cx:txData>
          </cx:tx>
          <cx:spPr>
            <a:solidFill>
              <a:schemeClr val="bg1"/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DA48A200-109A-4407-BA59-70E93313E9D4}">
          <cx:tx>
            <cx:txData>
              <cx:v>S3</cx:v>
            </cx:txData>
          </cx:tx>
          <cx:spPr>
            <a:pattFill prst="ltDnDiag">
              <a:fgClr>
                <a:schemeClr val="accent1"/>
              </a:fgClr>
              <a:bgClr>
                <a:schemeClr val="bg1"/>
              </a:bgClr>
            </a:pattFill>
          </cx:spPr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sz="1200"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TW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b" align="ctr" overlay="0">
      <cx:txPr>
        <a:bodyPr spcFirstLastPara="1" vertOverflow="ellipsis" wrap="square" lIns="0" tIns="0" rIns="0" bIns="0" anchor="ctr" anchorCtr="1"/>
        <a:lstStyle/>
        <a:p>
          <a:pPr>
            <a:defRPr sz="1200"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zh-TW" sz="1200"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  <cx:spPr>
    <a:ln>
      <a:noFill/>
    </a:ln>
  </cx:spPr>
</cx:chartSpace>
</file>

<file path=xl/charts/chart2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9</cx:f>
      </cx:numDim>
    </cx:data>
    <cx:data id="1">
      <cx:numDim type="val">
        <cx:f>_xlchart.10</cx:f>
      </cx:numDim>
    </cx:data>
    <cx:data id="2">
      <cx:numDim type="val">
        <cx:f>_xlchart.11</cx:f>
      </cx:numDim>
    </cx:data>
  </cx:chartData>
  <cx:chart>
    <cx:title pos="t" align="ctr" overlay="0">
      <cx:tx>
        <cx:rich>
          <a:bodyPr rot="0" spcFirstLastPara="1" vertOverflow="ellipsis" vert="horz" wrap="square" lIns="0" tIns="0" rIns="0" bIns="0" anchor="ctr" anchorCtr="1"/>
          <a:lstStyle/>
          <a:p>
            <a:pPr algn="ctr">
              <a:defRPr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altLang="zh-TW">
                <a:latin typeface="Times New Roman" panose="02020603050405020304" pitchFamily="18" charset="0"/>
                <a:cs typeface="Times New Roman" panose="02020603050405020304" pitchFamily="18" charset="0"/>
              </a:rPr>
              <a:t>ET</a:t>
            </a:r>
            <a:endParaRPr lang="zh-TW">
              <a:latin typeface="Times New Roman" panose="02020603050405020304" pitchFamily="18" charset="0"/>
              <a:cs typeface="Times New Roman" panose="02020603050405020304" pitchFamily="18" charset="0"/>
            </a:endParaRPr>
          </a:p>
        </cx:rich>
      </cx:tx>
    </cx:title>
    <cx:plotArea>
      <cx:plotAreaRegion>
        <cx:series layoutId="boxWhisker" uniqueId="{B67016F4-2871-48F5-B4E6-8EF47D563637}">
          <cx:tx>
            <cx:txData>
              <cx:v>S1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C2016E68-F4BA-452D-93C5-E140CE60D396}">
          <cx:tx>
            <cx:txData>
              <cx:v>S2</cx:v>
            </cx:txData>
          </cx:tx>
          <cx:spPr>
            <a:solidFill>
              <a:schemeClr val="bg1"/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8531BAB2-E5A5-4D6A-80BF-5DE0A3963A46}">
          <cx:tx>
            <cx:txData>
              <cx:v>S3</cx:v>
            </cx:txData>
          </cx:tx>
          <cx:spPr>
            <a:pattFill prst="ltDnDiag">
              <a:fgClr>
                <a:schemeClr val="accent1"/>
              </a:fgClr>
              <a:bgClr>
                <a:schemeClr val="bg1"/>
              </a:bgClr>
            </a:pattFill>
          </cx:spPr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 max="160"/>
        <cx:majorGridlines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sz="1200"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TW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b" align="ctr" overlay="0">
      <cx:txPr>
        <a:bodyPr spcFirstLastPara="1" vertOverflow="ellipsis" wrap="square" lIns="0" tIns="0" rIns="0" bIns="0" anchor="ctr" anchorCtr="1"/>
        <a:lstStyle/>
        <a:p>
          <a:pPr>
            <a:defRPr sz="1200"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zh-TW" sz="1200"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  <cx:spPr>
    <a:ln>
      <a:noFill/>
    </a:ln>
  </cx:spPr>
</cx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S1</a:t>
            </a:r>
            <a:endParaRPr lang="zh-TW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6743868719032488"/>
                  <c:y val="-1.953703703703703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'2)TG correlation'!$F$3:$F$49</c:f>
              <c:numCache>
                <c:formatCode>0.0_);[Red]\(0.0\)</c:formatCode>
                <c:ptCount val="47"/>
                <c:pt idx="0">
                  <c:v>9</c:v>
                </c:pt>
                <c:pt idx="1">
                  <c:v>8.6666666666666661</c:v>
                </c:pt>
                <c:pt idx="2">
                  <c:v>8.1111111111111107</c:v>
                </c:pt>
                <c:pt idx="3">
                  <c:v>6.5555555555555545</c:v>
                </c:pt>
                <c:pt idx="4">
                  <c:v>4.4444444444444438</c:v>
                </c:pt>
                <c:pt idx="5">
                  <c:v>4.2222222222222223</c:v>
                </c:pt>
                <c:pt idx="6">
                  <c:v>3.7777777777777772</c:v>
                </c:pt>
                <c:pt idx="7">
                  <c:v>8</c:v>
                </c:pt>
                <c:pt idx="8">
                  <c:v>6.8888888888888893</c:v>
                </c:pt>
                <c:pt idx="9">
                  <c:v>8.2222222222222214</c:v>
                </c:pt>
                <c:pt idx="10">
                  <c:v>7.666666666666667</c:v>
                </c:pt>
                <c:pt idx="11">
                  <c:v>5.7777777777777786</c:v>
                </c:pt>
                <c:pt idx="12">
                  <c:v>2.4444444444444446</c:v>
                </c:pt>
                <c:pt idx="13">
                  <c:v>4.333333333333333</c:v>
                </c:pt>
                <c:pt idx="14">
                  <c:v>4.8888888888888893</c:v>
                </c:pt>
                <c:pt idx="15">
                  <c:v>4.5555555555555562</c:v>
                </c:pt>
                <c:pt idx="16">
                  <c:v>4.4444444444444455</c:v>
                </c:pt>
                <c:pt idx="17">
                  <c:v>2</c:v>
                </c:pt>
                <c:pt idx="18">
                  <c:v>2.1111111111111112</c:v>
                </c:pt>
                <c:pt idx="19">
                  <c:v>1.3333333333333333</c:v>
                </c:pt>
                <c:pt idx="20">
                  <c:v>7.333333333333333</c:v>
                </c:pt>
                <c:pt idx="21">
                  <c:v>6.8888888888888884</c:v>
                </c:pt>
                <c:pt idx="22">
                  <c:v>6.2222222222222223</c:v>
                </c:pt>
                <c:pt idx="23">
                  <c:v>6.2222222222222223</c:v>
                </c:pt>
                <c:pt idx="24">
                  <c:v>2.8888888888888888</c:v>
                </c:pt>
                <c:pt idx="25">
                  <c:v>2.7777777777777781</c:v>
                </c:pt>
                <c:pt idx="26">
                  <c:v>2.6666666666666665</c:v>
                </c:pt>
                <c:pt idx="27">
                  <c:v>2.5555555555555554</c:v>
                </c:pt>
                <c:pt idx="28">
                  <c:v>3.4444444444444446</c:v>
                </c:pt>
                <c:pt idx="29">
                  <c:v>2.3333333333333335</c:v>
                </c:pt>
                <c:pt idx="30">
                  <c:v>2.7777777777777781</c:v>
                </c:pt>
                <c:pt idx="31">
                  <c:v>2.5555555555555554</c:v>
                </c:pt>
                <c:pt idx="32">
                  <c:v>2.6666666666666665</c:v>
                </c:pt>
                <c:pt idx="33">
                  <c:v>1.8888888888888891</c:v>
                </c:pt>
                <c:pt idx="34">
                  <c:v>2.6666666666666665</c:v>
                </c:pt>
                <c:pt idx="35">
                  <c:v>2.2222222222222228</c:v>
                </c:pt>
                <c:pt idx="36">
                  <c:v>2.8888888888888888</c:v>
                </c:pt>
                <c:pt idx="37">
                  <c:v>2.2222222222222223</c:v>
                </c:pt>
                <c:pt idx="38">
                  <c:v>2.8888888888888893</c:v>
                </c:pt>
                <c:pt idx="39">
                  <c:v>2.6666666666666665</c:v>
                </c:pt>
                <c:pt idx="40">
                  <c:v>4.8888888888888893</c:v>
                </c:pt>
                <c:pt idx="41">
                  <c:v>2.5555555555555554</c:v>
                </c:pt>
                <c:pt idx="42">
                  <c:v>3.8888888888888888</c:v>
                </c:pt>
                <c:pt idx="43">
                  <c:v>4.666666666666667</c:v>
                </c:pt>
                <c:pt idx="44">
                  <c:v>5.7777777777777777</c:v>
                </c:pt>
                <c:pt idx="45">
                  <c:v>2.4444444444444446</c:v>
                </c:pt>
                <c:pt idx="46">
                  <c:v>3.2222222222222219</c:v>
                </c:pt>
              </c:numCache>
            </c:numRef>
          </c:xVal>
          <c:yVal>
            <c:numRef>
              <c:f>'2)TG correlation'!$N$3:$N$49</c:f>
              <c:numCache>
                <c:formatCode>0.00_);[Red]\(0.00\)</c:formatCode>
                <c:ptCount val="47"/>
                <c:pt idx="0">
                  <c:v>2.777571873063311</c:v>
                </c:pt>
                <c:pt idx="1">
                  <c:v>2.3928468990436706</c:v>
                </c:pt>
                <c:pt idx="2">
                  <c:v>2.3468957523317133</c:v>
                </c:pt>
                <c:pt idx="3">
                  <c:v>1.929144216566562</c:v>
                </c:pt>
                <c:pt idx="4">
                  <c:v>1.3841605228100822</c:v>
                </c:pt>
                <c:pt idx="5">
                  <c:v>1.5720516299998337</c:v>
                </c:pt>
                <c:pt idx="6">
                  <c:v>1.0579235239210039</c:v>
                </c:pt>
                <c:pt idx="7">
                  <c:v>2.4696194339105428</c:v>
                </c:pt>
                <c:pt idx="8">
                  <c:v>2.0066655835975706</c:v>
                </c:pt>
                <c:pt idx="9">
                  <c:v>2.336005958669074</c:v>
                </c:pt>
                <c:pt idx="10">
                  <c:v>2.3001217446275883</c:v>
                </c:pt>
                <c:pt idx="11">
                  <c:v>1.9516039096151103</c:v>
                </c:pt>
                <c:pt idx="12">
                  <c:v>0.92375538683386704</c:v>
                </c:pt>
                <c:pt idx="13">
                  <c:v>1.4763471108164228</c:v>
                </c:pt>
                <c:pt idx="14">
                  <c:v>1.6316219420209115</c:v>
                </c:pt>
                <c:pt idx="15">
                  <c:v>1.5052439883756052</c:v>
                </c:pt>
                <c:pt idx="16">
                  <c:v>1.7181432355763757</c:v>
                </c:pt>
                <c:pt idx="17">
                  <c:v>1.3140695418140762</c:v>
                </c:pt>
                <c:pt idx="18">
                  <c:v>0.86410770792437064</c:v>
                </c:pt>
                <c:pt idx="19">
                  <c:v>0.73987242341361492</c:v>
                </c:pt>
                <c:pt idx="20">
                  <c:v>2.0999937001399083</c:v>
                </c:pt>
                <c:pt idx="21">
                  <c:v>1.9259794137665023</c:v>
                </c:pt>
                <c:pt idx="22">
                  <c:v>2.1162680624025971</c:v>
                </c:pt>
                <c:pt idx="23">
                  <c:v>1.9464774785803169</c:v>
                </c:pt>
                <c:pt idx="24">
                  <c:v>1.1193247461153355</c:v>
                </c:pt>
                <c:pt idx="25">
                  <c:v>0.97893154826924811</c:v>
                </c:pt>
                <c:pt idx="26">
                  <c:v>0.45638339443788312</c:v>
                </c:pt>
                <c:pt idx="27">
                  <c:v>0.59471113712857648</c:v>
                </c:pt>
                <c:pt idx="28">
                  <c:v>0.84340212200260167</c:v>
                </c:pt>
                <c:pt idx="29">
                  <c:v>0.59966183107830984</c:v>
                </c:pt>
                <c:pt idx="30">
                  <c:v>0.77663833504443547</c:v>
                </c:pt>
                <c:pt idx="31">
                  <c:v>0.5183218866165914</c:v>
                </c:pt>
                <c:pt idx="32">
                  <c:v>0.74694279118895235</c:v>
                </c:pt>
                <c:pt idx="33">
                  <c:v>0.53029717932713771</c:v>
                </c:pt>
                <c:pt idx="34">
                  <c:v>0.59100536076387444</c:v>
                </c:pt>
                <c:pt idx="35">
                  <c:v>0.88675723627131109</c:v>
                </c:pt>
                <c:pt idx="36">
                  <c:v>0.85491419498224774</c:v>
                </c:pt>
                <c:pt idx="37">
                  <c:v>0.82631850099790627</c:v>
                </c:pt>
                <c:pt idx="38">
                  <c:v>0.95665193837605</c:v>
                </c:pt>
                <c:pt idx="39">
                  <c:v>0.94971233845208847</c:v>
                </c:pt>
                <c:pt idx="40">
                  <c:v>1.440002627512275</c:v>
                </c:pt>
                <c:pt idx="41">
                  <c:v>0.6755841484736248</c:v>
                </c:pt>
                <c:pt idx="42">
                  <c:v>1.0871002882102709</c:v>
                </c:pt>
                <c:pt idx="43">
                  <c:v>1.5456657665153952</c:v>
                </c:pt>
                <c:pt idx="44">
                  <c:v>1.8198603090920282</c:v>
                </c:pt>
                <c:pt idx="45">
                  <c:v>0.94555236666940912</c:v>
                </c:pt>
                <c:pt idx="46">
                  <c:v>1.30804886582942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00-4105-93D9-1D69304CBC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2741184"/>
        <c:axId val="1372738688"/>
      </c:scatterChart>
      <c:valAx>
        <c:axId val="1372741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VRS</a:t>
                </a:r>
                <a:endParaRPr lang="zh-TW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_);[Red]\(0.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72738688"/>
        <c:crosses val="autoZero"/>
        <c:crossBetween val="midCat"/>
      </c:valAx>
      <c:valAx>
        <c:axId val="1372738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log(AUC)</a:t>
                </a:r>
                <a:endParaRPr lang="zh-TW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0_);[Red]\(0.0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72741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S2</a:t>
            </a:r>
            <a:endParaRPr lang="zh-TW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2947026126796221"/>
                  <c:y val="-8.9253238779062934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TW" sz="1600" baseline="0"/>
                      <a:t>y = 0.0977x + 0.4464</a:t>
                    </a:r>
                    <a:br>
                      <a:rPr lang="en-US" altLang="zh-TW" sz="1600" baseline="0"/>
                    </a:br>
                    <a:r>
                      <a:rPr lang="en-US" altLang="zh-TW" sz="1600" baseline="0"/>
                      <a:t>R² = 0.6458</a:t>
                    </a:r>
                    <a:endParaRPr lang="en-US" altLang="zh-TW" sz="16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'2)TG correlation'!$F$50:$F$96</c:f>
              <c:numCache>
                <c:formatCode>0.0_);[Red]\(0.0\)</c:formatCode>
                <c:ptCount val="47"/>
                <c:pt idx="0">
                  <c:v>8.2222222222222232</c:v>
                </c:pt>
                <c:pt idx="1">
                  <c:v>8.2222222222222232</c:v>
                </c:pt>
                <c:pt idx="2">
                  <c:v>6.7777777777777777</c:v>
                </c:pt>
                <c:pt idx="3">
                  <c:v>3.7777777777777772</c:v>
                </c:pt>
                <c:pt idx="4">
                  <c:v>4.1111111111111116</c:v>
                </c:pt>
                <c:pt idx="5">
                  <c:v>3.9999999999999996</c:v>
                </c:pt>
                <c:pt idx="6">
                  <c:v>3.8888888888888888</c:v>
                </c:pt>
                <c:pt idx="7">
                  <c:v>5.333333333333333</c:v>
                </c:pt>
                <c:pt idx="8">
                  <c:v>4.8888888888888893</c:v>
                </c:pt>
                <c:pt idx="9">
                  <c:v>6.8888888888888893</c:v>
                </c:pt>
                <c:pt idx="10">
                  <c:v>7</c:v>
                </c:pt>
                <c:pt idx="11">
                  <c:v>4.7777777777777777</c:v>
                </c:pt>
                <c:pt idx="12">
                  <c:v>2.2222222222222223</c:v>
                </c:pt>
                <c:pt idx="13">
                  <c:v>4.333333333333333</c:v>
                </c:pt>
                <c:pt idx="14">
                  <c:v>4.5555555555555554</c:v>
                </c:pt>
                <c:pt idx="15">
                  <c:v>4.7777777777777777</c:v>
                </c:pt>
                <c:pt idx="16">
                  <c:v>3.4444444444444446</c:v>
                </c:pt>
                <c:pt idx="17">
                  <c:v>2</c:v>
                </c:pt>
                <c:pt idx="18">
                  <c:v>2.2222222222222219</c:v>
                </c:pt>
                <c:pt idx="19">
                  <c:v>1.7777777777777777</c:v>
                </c:pt>
                <c:pt idx="20">
                  <c:v>5.5555555555555562</c:v>
                </c:pt>
                <c:pt idx="21">
                  <c:v>4.666666666666667</c:v>
                </c:pt>
                <c:pt idx="22">
                  <c:v>4.7777777777777786</c:v>
                </c:pt>
                <c:pt idx="23">
                  <c:v>3.5555555555555554</c:v>
                </c:pt>
                <c:pt idx="24">
                  <c:v>1.7777777777777779</c:v>
                </c:pt>
                <c:pt idx="25">
                  <c:v>2.166666666666667</c:v>
                </c:pt>
                <c:pt idx="26">
                  <c:v>1.6666666666666667</c:v>
                </c:pt>
                <c:pt idx="27">
                  <c:v>2.3333333333333335</c:v>
                </c:pt>
                <c:pt idx="28">
                  <c:v>3.8888888888888893</c:v>
                </c:pt>
                <c:pt idx="29">
                  <c:v>3.2222222222222219</c:v>
                </c:pt>
                <c:pt idx="30">
                  <c:v>1.6666666666666667</c:v>
                </c:pt>
                <c:pt idx="31">
                  <c:v>1.7777777777777779</c:v>
                </c:pt>
                <c:pt idx="32">
                  <c:v>1.4444444444444446</c:v>
                </c:pt>
                <c:pt idx="33">
                  <c:v>1.3333333333333333</c:v>
                </c:pt>
                <c:pt idx="34">
                  <c:v>1.6666666666666667</c:v>
                </c:pt>
                <c:pt idx="35">
                  <c:v>3.1111111111111107</c:v>
                </c:pt>
                <c:pt idx="36">
                  <c:v>2.2222222222222228</c:v>
                </c:pt>
                <c:pt idx="37">
                  <c:v>2.4444444444444446</c:v>
                </c:pt>
                <c:pt idx="38">
                  <c:v>2.5555555555555554</c:v>
                </c:pt>
                <c:pt idx="39">
                  <c:v>2.1111111111111112</c:v>
                </c:pt>
                <c:pt idx="40">
                  <c:v>3.7777777777777781</c:v>
                </c:pt>
                <c:pt idx="41">
                  <c:v>1.5555555555555556</c:v>
                </c:pt>
                <c:pt idx="42">
                  <c:v>2.6666666666666665</c:v>
                </c:pt>
                <c:pt idx="43">
                  <c:v>4.5555555555555554</c:v>
                </c:pt>
                <c:pt idx="44">
                  <c:v>4.5555555555555562</c:v>
                </c:pt>
                <c:pt idx="45">
                  <c:v>3.25</c:v>
                </c:pt>
                <c:pt idx="46">
                  <c:v>1.3333333333333333</c:v>
                </c:pt>
              </c:numCache>
            </c:numRef>
          </c:xVal>
          <c:yVal>
            <c:numRef>
              <c:f>'2)TG correlation'!$L$50:$L$96</c:f>
              <c:numCache>
                <c:formatCode>0.00_);[Red]\(0.00\)</c:formatCode>
                <c:ptCount val="47"/>
                <c:pt idx="0">
                  <c:v>1.3351623863111945</c:v>
                </c:pt>
                <c:pt idx="1">
                  <c:v>1.3044586438733095</c:v>
                </c:pt>
                <c:pt idx="2">
                  <c:v>1.1364808465352025</c:v>
                </c:pt>
                <c:pt idx="3">
                  <c:v>0.76989319973116577</c:v>
                </c:pt>
                <c:pt idx="4">
                  <c:v>0.70933787072765664</c:v>
                </c:pt>
                <c:pt idx="5">
                  <c:v>0.80256569287339097</c:v>
                </c:pt>
                <c:pt idx="6">
                  <c:v>0.93596410948468856</c:v>
                </c:pt>
                <c:pt idx="7">
                  <c:v>1.2445405870933597</c:v>
                </c:pt>
                <c:pt idx="8">
                  <c:v>1.0181506267528009</c:v>
                </c:pt>
                <c:pt idx="9">
                  <c:v>1.0436152218224652</c:v>
                </c:pt>
                <c:pt idx="10">
                  <c:v>1.326717408080591</c:v>
                </c:pt>
                <c:pt idx="11">
                  <c:v>0.86469911596191884</c:v>
                </c:pt>
                <c:pt idx="12">
                  <c:v>0.49846485027867626</c:v>
                </c:pt>
                <c:pt idx="13">
                  <c:v>0.67214602807056478</c:v>
                </c:pt>
                <c:pt idx="14">
                  <c:v>0.74205885934904725</c:v>
                </c:pt>
                <c:pt idx="15">
                  <c:v>0.66660854272690251</c:v>
                </c:pt>
                <c:pt idx="16">
                  <c:v>0.8056682909188857</c:v>
                </c:pt>
                <c:pt idx="17">
                  <c:v>0.51277135311372346</c:v>
                </c:pt>
                <c:pt idx="18">
                  <c:v>0.60331148788237621</c:v>
                </c:pt>
                <c:pt idx="19">
                  <c:v>0.78310809704877915</c:v>
                </c:pt>
                <c:pt idx="20">
                  <c:v>1.0782463868100582</c:v>
                </c:pt>
                <c:pt idx="21">
                  <c:v>0.96857535472028222</c:v>
                </c:pt>
                <c:pt idx="22">
                  <c:v>0.73423554683697778</c:v>
                </c:pt>
                <c:pt idx="23">
                  <c:v>0.67328481527230233</c:v>
                </c:pt>
                <c:pt idx="24">
                  <c:v>0.73999119570991401</c:v>
                </c:pt>
                <c:pt idx="25">
                  <c:v>0.89067662954983717</c:v>
                </c:pt>
                <c:pt idx="26">
                  <c:v>0.59040405155943498</c:v>
                </c:pt>
                <c:pt idx="27">
                  <c:v>0.75933158320376914</c:v>
                </c:pt>
                <c:pt idx="28">
                  <c:v>0.7798600900374455</c:v>
                </c:pt>
                <c:pt idx="29">
                  <c:v>0.65957800929442656</c:v>
                </c:pt>
                <c:pt idx="30">
                  <c:v>0.59054488740009903</c:v>
                </c:pt>
                <c:pt idx="31">
                  <c:v>0.48600286974060375</c:v>
                </c:pt>
                <c:pt idx="32">
                  <c:v>0.6373166777216307</c:v>
                </c:pt>
                <c:pt idx="33">
                  <c:v>0.85050935061772015</c:v>
                </c:pt>
                <c:pt idx="34">
                  <c:v>0.72936619836471861</c:v>
                </c:pt>
                <c:pt idx="35">
                  <c:v>0.49765880710079174</c:v>
                </c:pt>
                <c:pt idx="36">
                  <c:v>0.59979343957499043</c:v>
                </c:pt>
                <c:pt idx="37">
                  <c:v>0.71238761505726156</c:v>
                </c:pt>
                <c:pt idx="38">
                  <c:v>0.5334667505839098</c:v>
                </c:pt>
                <c:pt idx="39">
                  <c:v>0.66130167110115168</c:v>
                </c:pt>
                <c:pt idx="40">
                  <c:v>0.70904141558345368</c:v>
                </c:pt>
                <c:pt idx="41">
                  <c:v>0.73752648098617313</c:v>
                </c:pt>
                <c:pt idx="42">
                  <c:v>0.75441992213468645</c:v>
                </c:pt>
                <c:pt idx="43">
                  <c:v>0.95404453863533489</c:v>
                </c:pt>
                <c:pt idx="44">
                  <c:v>0.92108456504418468</c:v>
                </c:pt>
                <c:pt idx="45">
                  <c:v>0.73847218315892738</c:v>
                </c:pt>
                <c:pt idx="46">
                  <c:v>0.68708653438080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00-4105-93D9-1D69304CBC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2741184"/>
        <c:axId val="1372738688"/>
      </c:scatterChart>
      <c:valAx>
        <c:axId val="1372741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VRS</a:t>
                </a:r>
                <a:endParaRPr lang="zh-TW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_);[Red]\(0.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72738688"/>
        <c:crosses val="autoZero"/>
        <c:crossBetween val="midCat"/>
      </c:valAx>
      <c:valAx>
        <c:axId val="1372738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log(dr/dth</a:t>
                </a:r>
                <a:r>
                  <a:rPr lang="en-US" altLang="zh-TW" baseline="0"/>
                  <a:t> M)</a:t>
                </a:r>
                <a:endParaRPr lang="zh-TW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0_);[Red]\(0.0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72741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S2</a:t>
            </a:r>
            <a:endParaRPr lang="zh-TW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462099626814016E-2"/>
                  <c:y val="0.4108866835807306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TW" sz="1200" baseline="0"/>
                      <a:t>y = 0.0864x + 0.8748</a:t>
                    </a:r>
                    <a:br>
                      <a:rPr lang="en-US" altLang="zh-TW" sz="1200" baseline="0"/>
                    </a:br>
                    <a:r>
                      <a:rPr lang="en-US" altLang="zh-TW" sz="1200" baseline="0"/>
                      <a:t>R² = 0.2655</a:t>
                    </a:r>
                    <a:endParaRPr lang="en-US" altLang="zh-TW" sz="12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'2)TG correlation'!$F$50:$F$96</c:f>
              <c:numCache>
                <c:formatCode>0.0_);[Red]\(0.0\)</c:formatCode>
                <c:ptCount val="47"/>
                <c:pt idx="0">
                  <c:v>8.2222222222222232</c:v>
                </c:pt>
                <c:pt idx="1">
                  <c:v>8.2222222222222232</c:v>
                </c:pt>
                <c:pt idx="2">
                  <c:v>6.7777777777777777</c:v>
                </c:pt>
                <c:pt idx="3">
                  <c:v>3.7777777777777772</c:v>
                </c:pt>
                <c:pt idx="4">
                  <c:v>4.1111111111111116</c:v>
                </c:pt>
                <c:pt idx="5">
                  <c:v>3.9999999999999996</c:v>
                </c:pt>
                <c:pt idx="6">
                  <c:v>3.8888888888888888</c:v>
                </c:pt>
                <c:pt idx="7">
                  <c:v>5.333333333333333</c:v>
                </c:pt>
                <c:pt idx="8">
                  <c:v>4.8888888888888893</c:v>
                </c:pt>
                <c:pt idx="9">
                  <c:v>6.8888888888888893</c:v>
                </c:pt>
                <c:pt idx="10">
                  <c:v>7</c:v>
                </c:pt>
                <c:pt idx="11">
                  <c:v>4.7777777777777777</c:v>
                </c:pt>
                <c:pt idx="12">
                  <c:v>2.2222222222222223</c:v>
                </c:pt>
                <c:pt idx="13">
                  <c:v>4.333333333333333</c:v>
                </c:pt>
                <c:pt idx="14">
                  <c:v>4.5555555555555554</c:v>
                </c:pt>
                <c:pt idx="15">
                  <c:v>4.7777777777777777</c:v>
                </c:pt>
                <c:pt idx="16">
                  <c:v>3.4444444444444446</c:v>
                </c:pt>
                <c:pt idx="17">
                  <c:v>2</c:v>
                </c:pt>
                <c:pt idx="18">
                  <c:v>2.2222222222222219</c:v>
                </c:pt>
                <c:pt idx="19">
                  <c:v>1.7777777777777777</c:v>
                </c:pt>
                <c:pt idx="20">
                  <c:v>5.5555555555555562</c:v>
                </c:pt>
                <c:pt idx="21">
                  <c:v>4.666666666666667</c:v>
                </c:pt>
                <c:pt idx="22">
                  <c:v>4.7777777777777786</c:v>
                </c:pt>
                <c:pt idx="23">
                  <c:v>3.5555555555555554</c:v>
                </c:pt>
                <c:pt idx="24">
                  <c:v>1.7777777777777779</c:v>
                </c:pt>
                <c:pt idx="25">
                  <c:v>2.166666666666667</c:v>
                </c:pt>
                <c:pt idx="26">
                  <c:v>1.6666666666666667</c:v>
                </c:pt>
                <c:pt idx="27">
                  <c:v>2.3333333333333335</c:v>
                </c:pt>
                <c:pt idx="28">
                  <c:v>3.8888888888888893</c:v>
                </c:pt>
                <c:pt idx="29">
                  <c:v>3.2222222222222219</c:v>
                </c:pt>
                <c:pt idx="30">
                  <c:v>1.6666666666666667</c:v>
                </c:pt>
                <c:pt idx="31">
                  <c:v>1.7777777777777779</c:v>
                </c:pt>
                <c:pt idx="32">
                  <c:v>1.4444444444444446</c:v>
                </c:pt>
                <c:pt idx="33">
                  <c:v>1.3333333333333333</c:v>
                </c:pt>
                <c:pt idx="34">
                  <c:v>1.6666666666666667</c:v>
                </c:pt>
                <c:pt idx="35">
                  <c:v>3.1111111111111107</c:v>
                </c:pt>
                <c:pt idx="36">
                  <c:v>2.2222222222222228</c:v>
                </c:pt>
                <c:pt idx="37">
                  <c:v>2.4444444444444446</c:v>
                </c:pt>
                <c:pt idx="38">
                  <c:v>2.5555555555555554</c:v>
                </c:pt>
                <c:pt idx="39">
                  <c:v>2.1111111111111112</c:v>
                </c:pt>
                <c:pt idx="40">
                  <c:v>3.7777777777777781</c:v>
                </c:pt>
                <c:pt idx="41">
                  <c:v>1.5555555555555556</c:v>
                </c:pt>
                <c:pt idx="42">
                  <c:v>2.6666666666666665</c:v>
                </c:pt>
                <c:pt idx="43">
                  <c:v>4.5555555555555554</c:v>
                </c:pt>
                <c:pt idx="44">
                  <c:v>4.5555555555555562</c:v>
                </c:pt>
                <c:pt idx="45">
                  <c:v>3.25</c:v>
                </c:pt>
                <c:pt idx="46">
                  <c:v>1.3333333333333333</c:v>
                </c:pt>
              </c:numCache>
            </c:numRef>
          </c:xVal>
          <c:yVal>
            <c:numRef>
              <c:f>'2)TG correlation'!$M$50:$M$96</c:f>
              <c:numCache>
                <c:formatCode>0.00_);[Red]\(0.00\)</c:formatCode>
                <c:ptCount val="47"/>
                <c:pt idx="0">
                  <c:v>1.8606843854817365</c:v>
                </c:pt>
                <c:pt idx="1">
                  <c:v>1.5742025197027114</c:v>
                </c:pt>
                <c:pt idx="2">
                  <c:v>1.6281947655353799</c:v>
                </c:pt>
                <c:pt idx="3">
                  <c:v>1.3398766495383299</c:v>
                </c:pt>
                <c:pt idx="4">
                  <c:v>0.7674713140696644</c:v>
                </c:pt>
                <c:pt idx="5">
                  <c:v>0.79329305862346589</c:v>
                </c:pt>
                <c:pt idx="6">
                  <c:v>1.2613916705562831</c:v>
                </c:pt>
                <c:pt idx="7">
                  <c:v>1.4174447323393382</c:v>
                </c:pt>
                <c:pt idx="8">
                  <c:v>1.4247712530291856</c:v>
                </c:pt>
                <c:pt idx="9">
                  <c:v>1.4415196546464959</c:v>
                </c:pt>
                <c:pt idx="10">
                  <c:v>1.8472209685588041</c:v>
                </c:pt>
                <c:pt idx="11">
                  <c:v>1.3780711183232064</c:v>
                </c:pt>
                <c:pt idx="12">
                  <c:v>1.0889089765283044</c:v>
                </c:pt>
                <c:pt idx="13">
                  <c:v>1.2079084634841193</c:v>
                </c:pt>
                <c:pt idx="14">
                  <c:v>0.92172650501435383</c:v>
                </c:pt>
                <c:pt idx="15">
                  <c:v>0.69254004452391738</c:v>
                </c:pt>
                <c:pt idx="16">
                  <c:v>1.6651456341971307</c:v>
                </c:pt>
                <c:pt idx="17">
                  <c:v>1.3810485018441487</c:v>
                </c:pt>
                <c:pt idx="18">
                  <c:v>0.96555128576264504</c:v>
                </c:pt>
                <c:pt idx="19">
                  <c:v>1.1032024739306892</c:v>
                </c:pt>
                <c:pt idx="20">
                  <c:v>1.5080643369561626</c:v>
                </c:pt>
                <c:pt idx="21">
                  <c:v>1.4482312727684847</c:v>
                </c:pt>
                <c:pt idx="22">
                  <c:v>1.2706248855793565</c:v>
                </c:pt>
                <c:pt idx="23">
                  <c:v>1.2756425361734549</c:v>
                </c:pt>
                <c:pt idx="24">
                  <c:v>1.5138015953188906</c:v>
                </c:pt>
                <c:pt idx="25">
                  <c:v>1.5931783109535682</c:v>
                </c:pt>
                <c:pt idx="26">
                  <c:v>0.92665704178388641</c:v>
                </c:pt>
                <c:pt idx="27">
                  <c:v>1.0108646669641552</c:v>
                </c:pt>
                <c:pt idx="28">
                  <c:v>0.6607666600265194</c:v>
                </c:pt>
                <c:pt idx="29">
                  <c:v>0.72237911105187691</c:v>
                </c:pt>
                <c:pt idx="30">
                  <c:v>0.91190342161411542</c:v>
                </c:pt>
                <c:pt idx="31">
                  <c:v>0.98329095872664973</c:v>
                </c:pt>
                <c:pt idx="32">
                  <c:v>1.1888159367791604</c:v>
                </c:pt>
                <c:pt idx="33">
                  <c:v>1.0259395136987701</c:v>
                </c:pt>
                <c:pt idx="34">
                  <c:v>1.0454788012513778</c:v>
                </c:pt>
                <c:pt idx="35">
                  <c:v>0.97604834458337308</c:v>
                </c:pt>
                <c:pt idx="36">
                  <c:v>1.0974042483268456</c:v>
                </c:pt>
                <c:pt idx="37">
                  <c:v>0.86786928459451107</c:v>
                </c:pt>
                <c:pt idx="38">
                  <c:v>0.80149366986711246</c:v>
                </c:pt>
                <c:pt idx="39">
                  <c:v>0.87407108285357715</c:v>
                </c:pt>
                <c:pt idx="40">
                  <c:v>0.99804074085394334</c:v>
                </c:pt>
                <c:pt idx="41">
                  <c:v>1.3210181552552664</c:v>
                </c:pt>
                <c:pt idx="42">
                  <c:v>1.2327763678345416</c:v>
                </c:pt>
                <c:pt idx="43">
                  <c:v>1.143037191358792</c:v>
                </c:pt>
                <c:pt idx="44">
                  <c:v>1.3581863348057228</c:v>
                </c:pt>
                <c:pt idx="45">
                  <c:v>1.1015752032905097</c:v>
                </c:pt>
                <c:pt idx="46">
                  <c:v>1.07594692417726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00-4105-93D9-1D69304CBC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2741184"/>
        <c:axId val="1372738688"/>
      </c:scatterChart>
      <c:valAx>
        <c:axId val="1372741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VRS</a:t>
                </a:r>
                <a:endParaRPr lang="zh-TW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_);[Red]\(0.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72738688"/>
        <c:crosses val="autoZero"/>
        <c:crossBetween val="midCat"/>
      </c:valAx>
      <c:valAx>
        <c:axId val="1372738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log(dr/dt</a:t>
                </a:r>
                <a:r>
                  <a:rPr lang="en-US" altLang="zh-TW" baseline="0"/>
                  <a:t> M)</a:t>
                </a:r>
                <a:endParaRPr lang="zh-TW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0_);[Red]\(0.0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72741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S2</a:t>
            </a:r>
            <a:endParaRPr lang="zh-TW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3504013291401095E-2"/>
                  <c:y val="0.3653240740740740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'2)TG correlation'!$F$50:$F$96</c:f>
              <c:numCache>
                <c:formatCode>0.0_);[Red]\(0.0\)</c:formatCode>
                <c:ptCount val="47"/>
                <c:pt idx="0">
                  <c:v>8.2222222222222232</c:v>
                </c:pt>
                <c:pt idx="1">
                  <c:v>8.2222222222222232</c:v>
                </c:pt>
                <c:pt idx="2">
                  <c:v>6.7777777777777777</c:v>
                </c:pt>
                <c:pt idx="3">
                  <c:v>3.7777777777777772</c:v>
                </c:pt>
                <c:pt idx="4">
                  <c:v>4.1111111111111116</c:v>
                </c:pt>
                <c:pt idx="5">
                  <c:v>3.9999999999999996</c:v>
                </c:pt>
                <c:pt idx="6">
                  <c:v>3.8888888888888888</c:v>
                </c:pt>
                <c:pt idx="7">
                  <c:v>5.333333333333333</c:v>
                </c:pt>
                <c:pt idx="8">
                  <c:v>4.8888888888888893</c:v>
                </c:pt>
                <c:pt idx="9">
                  <c:v>6.8888888888888893</c:v>
                </c:pt>
                <c:pt idx="10">
                  <c:v>7</c:v>
                </c:pt>
                <c:pt idx="11">
                  <c:v>4.7777777777777777</c:v>
                </c:pt>
                <c:pt idx="12">
                  <c:v>2.2222222222222223</c:v>
                </c:pt>
                <c:pt idx="13">
                  <c:v>4.333333333333333</c:v>
                </c:pt>
                <c:pt idx="14">
                  <c:v>4.5555555555555554</c:v>
                </c:pt>
                <c:pt idx="15">
                  <c:v>4.7777777777777777</c:v>
                </c:pt>
                <c:pt idx="16">
                  <c:v>3.4444444444444446</c:v>
                </c:pt>
                <c:pt idx="17">
                  <c:v>2</c:v>
                </c:pt>
                <c:pt idx="18">
                  <c:v>2.2222222222222219</c:v>
                </c:pt>
                <c:pt idx="19">
                  <c:v>1.7777777777777777</c:v>
                </c:pt>
                <c:pt idx="20">
                  <c:v>5.5555555555555562</c:v>
                </c:pt>
                <c:pt idx="21">
                  <c:v>4.666666666666667</c:v>
                </c:pt>
                <c:pt idx="22">
                  <c:v>4.7777777777777786</c:v>
                </c:pt>
                <c:pt idx="23">
                  <c:v>3.5555555555555554</c:v>
                </c:pt>
                <c:pt idx="24">
                  <c:v>1.7777777777777779</c:v>
                </c:pt>
                <c:pt idx="25">
                  <c:v>2.166666666666667</c:v>
                </c:pt>
                <c:pt idx="26">
                  <c:v>1.6666666666666667</c:v>
                </c:pt>
                <c:pt idx="27">
                  <c:v>2.3333333333333335</c:v>
                </c:pt>
                <c:pt idx="28">
                  <c:v>3.8888888888888893</c:v>
                </c:pt>
                <c:pt idx="29">
                  <c:v>3.2222222222222219</c:v>
                </c:pt>
                <c:pt idx="30">
                  <c:v>1.6666666666666667</c:v>
                </c:pt>
                <c:pt idx="31">
                  <c:v>1.7777777777777779</c:v>
                </c:pt>
                <c:pt idx="32">
                  <c:v>1.4444444444444446</c:v>
                </c:pt>
                <c:pt idx="33">
                  <c:v>1.3333333333333333</c:v>
                </c:pt>
                <c:pt idx="34">
                  <c:v>1.6666666666666667</c:v>
                </c:pt>
                <c:pt idx="35">
                  <c:v>3.1111111111111107</c:v>
                </c:pt>
                <c:pt idx="36">
                  <c:v>2.2222222222222228</c:v>
                </c:pt>
                <c:pt idx="37">
                  <c:v>2.4444444444444446</c:v>
                </c:pt>
                <c:pt idx="38">
                  <c:v>2.5555555555555554</c:v>
                </c:pt>
                <c:pt idx="39">
                  <c:v>2.1111111111111112</c:v>
                </c:pt>
                <c:pt idx="40">
                  <c:v>3.7777777777777781</c:v>
                </c:pt>
                <c:pt idx="41">
                  <c:v>1.5555555555555556</c:v>
                </c:pt>
                <c:pt idx="42">
                  <c:v>2.6666666666666665</c:v>
                </c:pt>
                <c:pt idx="43">
                  <c:v>4.5555555555555554</c:v>
                </c:pt>
                <c:pt idx="44">
                  <c:v>4.5555555555555562</c:v>
                </c:pt>
                <c:pt idx="45">
                  <c:v>3.25</c:v>
                </c:pt>
                <c:pt idx="46">
                  <c:v>1.3333333333333333</c:v>
                </c:pt>
              </c:numCache>
            </c:numRef>
          </c:xVal>
          <c:yVal>
            <c:numRef>
              <c:f>'2)TG correlation'!$N$50:$N$96</c:f>
              <c:numCache>
                <c:formatCode>0.00_);[Red]\(0.00\)</c:formatCode>
                <c:ptCount val="47"/>
                <c:pt idx="0">
                  <c:v>2.7692523979753259</c:v>
                </c:pt>
                <c:pt idx="1">
                  <c:v>2.366781319271595</c:v>
                </c:pt>
                <c:pt idx="2">
                  <c:v>2.2183298143137549</c:v>
                </c:pt>
                <c:pt idx="3">
                  <c:v>1.5530163515184656</c:v>
                </c:pt>
                <c:pt idx="4">
                  <c:v>1.2872456263488037</c:v>
                </c:pt>
                <c:pt idx="5">
                  <c:v>1.4644776839086007</c:v>
                </c:pt>
                <c:pt idx="6">
                  <c:v>1.4067549923657876</c:v>
                </c:pt>
                <c:pt idx="7">
                  <c:v>2.0137156204878703</c:v>
                </c:pt>
                <c:pt idx="8">
                  <c:v>2.0144746862085565</c:v>
                </c:pt>
                <c:pt idx="9">
                  <c:v>2.119890029540155</c:v>
                </c:pt>
                <c:pt idx="10">
                  <c:v>2.4631771312399211</c:v>
                </c:pt>
                <c:pt idx="11">
                  <c:v>1.7544546101645835</c:v>
                </c:pt>
                <c:pt idx="12">
                  <c:v>0.917178711755128</c:v>
                </c:pt>
                <c:pt idx="13">
                  <c:v>1.4681239954089969</c:v>
                </c:pt>
                <c:pt idx="14">
                  <c:v>1.5680930703423472</c:v>
                </c:pt>
                <c:pt idx="15">
                  <c:v>1.3627269039450951</c:v>
                </c:pt>
                <c:pt idx="16">
                  <c:v>1.8687045517956662</c:v>
                </c:pt>
                <c:pt idx="17">
                  <c:v>1.5127501578635134</c:v>
                </c:pt>
                <c:pt idx="18">
                  <c:v>1.179978188019295</c:v>
                </c:pt>
                <c:pt idx="19">
                  <c:v>1.249685692579088</c:v>
                </c:pt>
                <c:pt idx="20">
                  <c:v>2.0406888172813535</c:v>
                </c:pt>
                <c:pt idx="21">
                  <c:v>1.7493905686971107</c:v>
                </c:pt>
                <c:pt idx="22">
                  <c:v>1.7405037280702014</c:v>
                </c:pt>
                <c:pt idx="23">
                  <c:v>1.6649171514719898</c:v>
                </c:pt>
                <c:pt idx="24">
                  <c:v>1.2594340587351935</c:v>
                </c:pt>
                <c:pt idx="25">
                  <c:v>1.4192236014493855</c:v>
                </c:pt>
                <c:pt idx="26">
                  <c:v>0.71316207996584025</c:v>
                </c:pt>
                <c:pt idx="27">
                  <c:v>1.0068588689518541</c:v>
                </c:pt>
                <c:pt idx="28">
                  <c:v>0.93358478225862629</c:v>
                </c:pt>
                <c:pt idx="29">
                  <c:v>0.8501842530499284</c:v>
                </c:pt>
                <c:pt idx="30">
                  <c:v>0.69576580124907961</c:v>
                </c:pt>
                <c:pt idx="31">
                  <c:v>0.73911938202801275</c:v>
                </c:pt>
                <c:pt idx="32">
                  <c:v>1.0564780425906886</c:v>
                </c:pt>
                <c:pt idx="33">
                  <c:v>0.72662412314964842</c:v>
                </c:pt>
                <c:pt idx="34">
                  <c:v>0.73621655818192144</c:v>
                </c:pt>
                <c:pt idx="35">
                  <c:v>1.1493754818499031</c:v>
                </c:pt>
                <c:pt idx="36">
                  <c:v>1.2278145046501123</c:v>
                </c:pt>
                <c:pt idx="37">
                  <c:v>0.88177196296278759</c:v>
                </c:pt>
                <c:pt idx="38">
                  <c:v>0.91379256083964833</c:v>
                </c:pt>
                <c:pt idx="39">
                  <c:v>0.82174956411223221</c:v>
                </c:pt>
                <c:pt idx="40">
                  <c:v>1.3590729900530358</c:v>
                </c:pt>
                <c:pt idx="41">
                  <c:v>0.97717131931855528</c:v>
                </c:pt>
                <c:pt idx="42">
                  <c:v>1.225071664545486</c:v>
                </c:pt>
                <c:pt idx="43">
                  <c:v>1.4715353757968885</c:v>
                </c:pt>
                <c:pt idx="44">
                  <c:v>1.6430366436039086</c:v>
                </c:pt>
                <c:pt idx="45">
                  <c:v>1.5176659949169293</c:v>
                </c:pt>
                <c:pt idx="46">
                  <c:v>0.968352251392486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00-4105-93D9-1D69304CBC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2741184"/>
        <c:axId val="1372738688"/>
      </c:scatterChart>
      <c:valAx>
        <c:axId val="1372741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VRS</a:t>
                </a:r>
                <a:endParaRPr lang="zh-TW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_);[Red]\(0.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72738688"/>
        <c:crosses val="autoZero"/>
        <c:crossBetween val="midCat"/>
      </c:valAx>
      <c:valAx>
        <c:axId val="1372738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log(AUC</a:t>
                </a:r>
                <a:r>
                  <a:rPr lang="en-US" altLang="zh-TW" baseline="0"/>
                  <a:t>)</a:t>
                </a:r>
                <a:endParaRPr lang="zh-TW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0_);[Red]\(0.0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72741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S3</a:t>
            </a:r>
            <a:endParaRPr lang="zh-TW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6885481924728063"/>
                  <c:y val="-2.785309377384700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'2)TG correlation'!$F$97:$F$143</c:f>
              <c:numCache>
                <c:formatCode>0.0_);[Red]\(0.0\)</c:formatCode>
                <c:ptCount val="47"/>
                <c:pt idx="0">
                  <c:v>7.7777777777777786</c:v>
                </c:pt>
                <c:pt idx="1">
                  <c:v>7.7777777777777786</c:v>
                </c:pt>
                <c:pt idx="2">
                  <c:v>8.1111111111111125</c:v>
                </c:pt>
                <c:pt idx="3">
                  <c:v>6.4444444444444455</c:v>
                </c:pt>
                <c:pt idx="4">
                  <c:v>5.2222222222222223</c:v>
                </c:pt>
                <c:pt idx="5">
                  <c:v>5.7777777777777777</c:v>
                </c:pt>
                <c:pt idx="6">
                  <c:v>6.1111111111111107</c:v>
                </c:pt>
                <c:pt idx="7">
                  <c:v>8.3333333333333339</c:v>
                </c:pt>
                <c:pt idx="8">
                  <c:v>4.8888888888888884</c:v>
                </c:pt>
                <c:pt idx="9">
                  <c:v>6.4444444444444438</c:v>
                </c:pt>
                <c:pt idx="10">
                  <c:v>7.8888888888888893</c:v>
                </c:pt>
                <c:pt idx="11">
                  <c:v>5.8888888888888893</c:v>
                </c:pt>
                <c:pt idx="12">
                  <c:v>2.8888888888888888</c:v>
                </c:pt>
                <c:pt idx="13">
                  <c:v>4.7777777777777777</c:v>
                </c:pt>
                <c:pt idx="14">
                  <c:v>5.1111111111111116</c:v>
                </c:pt>
                <c:pt idx="15">
                  <c:v>5.4444444444444438</c:v>
                </c:pt>
                <c:pt idx="16">
                  <c:v>5</c:v>
                </c:pt>
                <c:pt idx="17">
                  <c:v>4.5555555555555562</c:v>
                </c:pt>
                <c:pt idx="18">
                  <c:v>4.7777777777777777</c:v>
                </c:pt>
                <c:pt idx="19">
                  <c:v>4.333333333333333</c:v>
                </c:pt>
                <c:pt idx="20">
                  <c:v>7.4444444444444438</c:v>
                </c:pt>
                <c:pt idx="21">
                  <c:v>7.666666666666667</c:v>
                </c:pt>
                <c:pt idx="22">
                  <c:v>5.7777777777777786</c:v>
                </c:pt>
                <c:pt idx="23">
                  <c:v>5.4444444444444455</c:v>
                </c:pt>
                <c:pt idx="24">
                  <c:v>3.7777777777777772</c:v>
                </c:pt>
                <c:pt idx="25">
                  <c:v>3.5555555555555554</c:v>
                </c:pt>
                <c:pt idx="26">
                  <c:v>2.6666666666666665</c:v>
                </c:pt>
                <c:pt idx="27">
                  <c:v>2.6666666666666665</c:v>
                </c:pt>
                <c:pt idx="28">
                  <c:v>3.3333333333333335</c:v>
                </c:pt>
                <c:pt idx="29">
                  <c:v>3.6666666666666665</c:v>
                </c:pt>
                <c:pt idx="30">
                  <c:v>2.8888888888888888</c:v>
                </c:pt>
                <c:pt idx="31">
                  <c:v>2.3333333333333335</c:v>
                </c:pt>
                <c:pt idx="32">
                  <c:v>2.6666666666666665</c:v>
                </c:pt>
                <c:pt idx="33">
                  <c:v>2.4444444444444442</c:v>
                </c:pt>
                <c:pt idx="34">
                  <c:v>3.1111111111111112</c:v>
                </c:pt>
                <c:pt idx="35">
                  <c:v>3.3333333333333335</c:v>
                </c:pt>
                <c:pt idx="36">
                  <c:v>2.8888888888888893</c:v>
                </c:pt>
                <c:pt idx="37">
                  <c:v>2.7777777777777781</c:v>
                </c:pt>
                <c:pt idx="38">
                  <c:v>2.3333333333333335</c:v>
                </c:pt>
                <c:pt idx="39">
                  <c:v>2.5555555555555558</c:v>
                </c:pt>
                <c:pt idx="40">
                  <c:v>4.2222222222222223</c:v>
                </c:pt>
                <c:pt idx="41">
                  <c:v>2.5555555555555554</c:v>
                </c:pt>
                <c:pt idx="42">
                  <c:v>3.8888888888888888</c:v>
                </c:pt>
                <c:pt idx="43">
                  <c:v>4.2222222222222223</c:v>
                </c:pt>
                <c:pt idx="44">
                  <c:v>5.666666666666667</c:v>
                </c:pt>
                <c:pt idx="45">
                  <c:v>2.4444444444444442</c:v>
                </c:pt>
                <c:pt idx="46">
                  <c:v>3.6666666666666665</c:v>
                </c:pt>
              </c:numCache>
            </c:numRef>
          </c:xVal>
          <c:yVal>
            <c:numRef>
              <c:f>'2)TG correlation'!$L$97:$L$143</c:f>
              <c:numCache>
                <c:formatCode>0.00_);[Red]\(0.00\)</c:formatCode>
                <c:ptCount val="47"/>
                <c:pt idx="0">
                  <c:v>1.2516122674348167</c:v>
                </c:pt>
                <c:pt idx="1">
                  <c:v>1.2219422865741896</c:v>
                </c:pt>
                <c:pt idx="2">
                  <c:v>1.3028637634705547</c:v>
                </c:pt>
                <c:pt idx="3">
                  <c:v>1.0597206492221771</c:v>
                </c:pt>
                <c:pt idx="4">
                  <c:v>0.78431289459291409</c:v>
                </c:pt>
                <c:pt idx="5">
                  <c:v>0.91318678003934051</c:v>
                </c:pt>
                <c:pt idx="6">
                  <c:v>0.98251767046421701</c:v>
                </c:pt>
                <c:pt idx="7">
                  <c:v>1.3101579543600361</c:v>
                </c:pt>
                <c:pt idx="8">
                  <c:v>0.90155614016079177</c:v>
                </c:pt>
                <c:pt idx="9">
                  <c:v>1.1385875019409819</c:v>
                </c:pt>
                <c:pt idx="10">
                  <c:v>1.2978389760277094</c:v>
                </c:pt>
                <c:pt idx="11">
                  <c:v>1.0587947398090347</c:v>
                </c:pt>
                <c:pt idx="12">
                  <c:v>0.56099729162808609</c:v>
                </c:pt>
                <c:pt idx="13">
                  <c:v>0.78323037752890878</c:v>
                </c:pt>
                <c:pt idx="14">
                  <c:v>0.89630008299629871</c:v>
                </c:pt>
                <c:pt idx="15">
                  <c:v>0.92979266685498396</c:v>
                </c:pt>
                <c:pt idx="16">
                  <c:v>0.77782366883051757</c:v>
                </c:pt>
                <c:pt idx="17">
                  <c:v>0.75135379005173619</c:v>
                </c:pt>
                <c:pt idx="18">
                  <c:v>0.76436802174125962</c:v>
                </c:pt>
                <c:pt idx="19">
                  <c:v>0.72531700933303922</c:v>
                </c:pt>
                <c:pt idx="20">
                  <c:v>1.2625818330318264</c:v>
                </c:pt>
                <c:pt idx="21">
                  <c:v>1.2044326525806797</c:v>
                </c:pt>
                <c:pt idx="22">
                  <c:v>1.0693103533576809</c:v>
                </c:pt>
                <c:pt idx="23">
                  <c:v>0.96447662890686625</c:v>
                </c:pt>
                <c:pt idx="24">
                  <c:v>0.74133646963517907</c:v>
                </c:pt>
                <c:pt idx="25">
                  <c:v>0.61997615934854311</c:v>
                </c:pt>
                <c:pt idx="26">
                  <c:v>0.58338454725625111</c:v>
                </c:pt>
                <c:pt idx="27">
                  <c:v>0.53723746449976262</c:v>
                </c:pt>
                <c:pt idx="28">
                  <c:v>0.57018391484563902</c:v>
                </c:pt>
                <c:pt idx="29">
                  <c:v>0.56192699080214015</c:v>
                </c:pt>
                <c:pt idx="30">
                  <c:v>0.66074313765564108</c:v>
                </c:pt>
                <c:pt idx="31">
                  <c:v>0.48203981457863737</c:v>
                </c:pt>
                <c:pt idx="32">
                  <c:v>0.56899103107140026</c:v>
                </c:pt>
                <c:pt idx="33">
                  <c:v>0.47233232993534657</c:v>
                </c:pt>
                <c:pt idx="34">
                  <c:v>0.61255920129066388</c:v>
                </c:pt>
                <c:pt idx="35">
                  <c:v>0.53535176891439062</c:v>
                </c:pt>
                <c:pt idx="36">
                  <c:v>0.50598618490735203</c:v>
                </c:pt>
                <c:pt idx="37">
                  <c:v>0.56354432640685148</c:v>
                </c:pt>
                <c:pt idx="38">
                  <c:v>0.48610356046004932</c:v>
                </c:pt>
                <c:pt idx="39">
                  <c:v>0.44483912997706998</c:v>
                </c:pt>
                <c:pt idx="40">
                  <c:v>0.67748844836765898</c:v>
                </c:pt>
                <c:pt idx="41">
                  <c:v>0.68076195222286484</c:v>
                </c:pt>
                <c:pt idx="42">
                  <c:v>0.65730134159717701</c:v>
                </c:pt>
                <c:pt idx="43">
                  <c:v>0.98016284130869247</c:v>
                </c:pt>
                <c:pt idx="44">
                  <c:v>1.0437633860769477</c:v>
                </c:pt>
                <c:pt idx="45">
                  <c:v>0.47907023502750812</c:v>
                </c:pt>
                <c:pt idx="46">
                  <c:v>0.695428174418894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00-4105-93D9-1D69304CBC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2741184"/>
        <c:axId val="1372738688"/>
      </c:scatterChart>
      <c:valAx>
        <c:axId val="1372741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VRS</a:t>
                </a:r>
                <a:endParaRPr lang="zh-TW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_);[Red]\(0.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72738688"/>
        <c:crosses val="autoZero"/>
        <c:crossBetween val="midCat"/>
      </c:valAx>
      <c:valAx>
        <c:axId val="1372738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log(dr/dth</a:t>
                </a:r>
                <a:r>
                  <a:rPr lang="en-US" altLang="zh-TW" baseline="0"/>
                  <a:t> M)</a:t>
                </a:r>
                <a:endParaRPr lang="zh-TW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0_);[Red]\(0.0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72741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S3</a:t>
            </a:r>
            <a:endParaRPr lang="zh-TW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6743868719032488"/>
                  <c:y val="-1.9537037037037037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TW" sz="1600" baseline="0"/>
                      <a:t>y = 0.1521x + 0.2892</a:t>
                    </a:r>
                    <a:br>
                      <a:rPr lang="en-US" altLang="zh-TW" sz="1600" baseline="0"/>
                    </a:br>
                    <a:r>
                      <a:rPr lang="en-US" altLang="zh-TW" sz="1600" baseline="0"/>
                      <a:t>R² = 0.8917</a:t>
                    </a:r>
                    <a:endParaRPr lang="en-US" altLang="zh-TW" sz="16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'2)TG correlation'!$F$97:$F$143</c:f>
              <c:numCache>
                <c:formatCode>0.0_);[Red]\(0.0\)</c:formatCode>
                <c:ptCount val="47"/>
                <c:pt idx="0">
                  <c:v>7.7777777777777786</c:v>
                </c:pt>
                <c:pt idx="1">
                  <c:v>7.7777777777777786</c:v>
                </c:pt>
                <c:pt idx="2">
                  <c:v>8.1111111111111125</c:v>
                </c:pt>
                <c:pt idx="3">
                  <c:v>6.4444444444444455</c:v>
                </c:pt>
                <c:pt idx="4">
                  <c:v>5.2222222222222223</c:v>
                </c:pt>
                <c:pt idx="5">
                  <c:v>5.7777777777777777</c:v>
                </c:pt>
                <c:pt idx="6">
                  <c:v>6.1111111111111107</c:v>
                </c:pt>
                <c:pt idx="7">
                  <c:v>8.3333333333333339</c:v>
                </c:pt>
                <c:pt idx="8">
                  <c:v>4.8888888888888884</c:v>
                </c:pt>
                <c:pt idx="9">
                  <c:v>6.4444444444444438</c:v>
                </c:pt>
                <c:pt idx="10">
                  <c:v>7.8888888888888893</c:v>
                </c:pt>
                <c:pt idx="11">
                  <c:v>5.8888888888888893</c:v>
                </c:pt>
                <c:pt idx="12">
                  <c:v>2.8888888888888888</c:v>
                </c:pt>
                <c:pt idx="13">
                  <c:v>4.7777777777777777</c:v>
                </c:pt>
                <c:pt idx="14">
                  <c:v>5.1111111111111116</c:v>
                </c:pt>
                <c:pt idx="15">
                  <c:v>5.4444444444444438</c:v>
                </c:pt>
                <c:pt idx="16">
                  <c:v>5</c:v>
                </c:pt>
                <c:pt idx="17">
                  <c:v>4.5555555555555562</c:v>
                </c:pt>
                <c:pt idx="18">
                  <c:v>4.7777777777777777</c:v>
                </c:pt>
                <c:pt idx="19">
                  <c:v>4.333333333333333</c:v>
                </c:pt>
                <c:pt idx="20">
                  <c:v>7.4444444444444438</c:v>
                </c:pt>
                <c:pt idx="21">
                  <c:v>7.666666666666667</c:v>
                </c:pt>
                <c:pt idx="22">
                  <c:v>5.7777777777777786</c:v>
                </c:pt>
                <c:pt idx="23">
                  <c:v>5.4444444444444455</c:v>
                </c:pt>
                <c:pt idx="24">
                  <c:v>3.7777777777777772</c:v>
                </c:pt>
                <c:pt idx="25">
                  <c:v>3.5555555555555554</c:v>
                </c:pt>
                <c:pt idx="26">
                  <c:v>2.6666666666666665</c:v>
                </c:pt>
                <c:pt idx="27">
                  <c:v>2.6666666666666665</c:v>
                </c:pt>
                <c:pt idx="28">
                  <c:v>3.3333333333333335</c:v>
                </c:pt>
                <c:pt idx="29">
                  <c:v>3.6666666666666665</c:v>
                </c:pt>
                <c:pt idx="30">
                  <c:v>2.8888888888888888</c:v>
                </c:pt>
                <c:pt idx="31">
                  <c:v>2.3333333333333335</c:v>
                </c:pt>
                <c:pt idx="32">
                  <c:v>2.6666666666666665</c:v>
                </c:pt>
                <c:pt idx="33">
                  <c:v>2.4444444444444442</c:v>
                </c:pt>
                <c:pt idx="34">
                  <c:v>3.1111111111111112</c:v>
                </c:pt>
                <c:pt idx="35">
                  <c:v>3.3333333333333335</c:v>
                </c:pt>
                <c:pt idx="36">
                  <c:v>2.8888888888888893</c:v>
                </c:pt>
                <c:pt idx="37">
                  <c:v>2.7777777777777781</c:v>
                </c:pt>
                <c:pt idx="38">
                  <c:v>2.3333333333333335</c:v>
                </c:pt>
                <c:pt idx="39">
                  <c:v>2.5555555555555558</c:v>
                </c:pt>
                <c:pt idx="40">
                  <c:v>4.2222222222222223</c:v>
                </c:pt>
                <c:pt idx="41">
                  <c:v>2.5555555555555554</c:v>
                </c:pt>
                <c:pt idx="42">
                  <c:v>3.8888888888888888</c:v>
                </c:pt>
                <c:pt idx="43">
                  <c:v>4.2222222222222223</c:v>
                </c:pt>
                <c:pt idx="44">
                  <c:v>5.666666666666667</c:v>
                </c:pt>
                <c:pt idx="45">
                  <c:v>2.4444444444444442</c:v>
                </c:pt>
                <c:pt idx="46">
                  <c:v>3.6666666666666665</c:v>
                </c:pt>
              </c:numCache>
            </c:numRef>
          </c:xVal>
          <c:yVal>
            <c:numRef>
              <c:f>'2)TG correlation'!$M$97:$M$143</c:f>
              <c:numCache>
                <c:formatCode>0.00_);[Red]\(0.00\)</c:formatCode>
                <c:ptCount val="47"/>
                <c:pt idx="0">
                  <c:v>1.595937823895152</c:v>
                </c:pt>
                <c:pt idx="1">
                  <c:v>1.4275497771497798</c:v>
                </c:pt>
                <c:pt idx="2">
                  <c:v>1.5477368926452124</c:v>
                </c:pt>
                <c:pt idx="3">
                  <c:v>1.1243250794558746</c:v>
                </c:pt>
                <c:pt idx="4">
                  <c:v>0.94441189612348242</c:v>
                </c:pt>
                <c:pt idx="5">
                  <c:v>1.0334521579534641</c:v>
                </c:pt>
                <c:pt idx="6">
                  <c:v>1.0804309382450119</c:v>
                </c:pt>
                <c:pt idx="7">
                  <c:v>1.7843461483489595</c:v>
                </c:pt>
                <c:pt idx="8">
                  <c:v>1.0124963173469579</c:v>
                </c:pt>
                <c:pt idx="9">
                  <c:v>1.2662857252716142</c:v>
                </c:pt>
                <c:pt idx="10">
                  <c:v>1.7809625125772002</c:v>
                </c:pt>
                <c:pt idx="11">
                  <c:v>1.1732574790962187</c:v>
                </c:pt>
                <c:pt idx="12">
                  <c:v>0.7474818021255355</c:v>
                </c:pt>
                <c:pt idx="13">
                  <c:v>0.92618959335412954</c:v>
                </c:pt>
                <c:pt idx="14">
                  <c:v>0.9863289760041567</c:v>
                </c:pt>
                <c:pt idx="15">
                  <c:v>1.010638382175995</c:v>
                </c:pt>
                <c:pt idx="16">
                  <c:v>0.92612622324492366</c:v>
                </c:pt>
                <c:pt idx="17">
                  <c:v>0.87384467523621578</c:v>
                </c:pt>
                <c:pt idx="18">
                  <c:v>0.93596422691951997</c:v>
                </c:pt>
                <c:pt idx="19">
                  <c:v>0.94074077928279543</c:v>
                </c:pt>
                <c:pt idx="20">
                  <c:v>1.5053608313840634</c:v>
                </c:pt>
                <c:pt idx="21">
                  <c:v>1.3992098226346383</c:v>
                </c:pt>
                <c:pt idx="22">
                  <c:v>1.1917360722031975</c:v>
                </c:pt>
                <c:pt idx="23">
                  <c:v>1.0897745680870006</c:v>
                </c:pt>
                <c:pt idx="24">
                  <c:v>0.9283317105561768</c:v>
                </c:pt>
                <c:pt idx="25">
                  <c:v>0.81217491856331336</c:v>
                </c:pt>
                <c:pt idx="26">
                  <c:v>0.68975426355938163</c:v>
                </c:pt>
                <c:pt idx="27">
                  <c:v>0.73525614551774032</c:v>
                </c:pt>
                <c:pt idx="28">
                  <c:v>0.75753788527690946</c:v>
                </c:pt>
                <c:pt idx="29">
                  <c:v>0.73449347596929493</c:v>
                </c:pt>
                <c:pt idx="30">
                  <c:v>0.82723609915563023</c:v>
                </c:pt>
                <c:pt idx="31">
                  <c:v>0.69383580194754879</c:v>
                </c:pt>
                <c:pt idx="32">
                  <c:v>0.77347206481537922</c:v>
                </c:pt>
                <c:pt idx="33">
                  <c:v>0.68957716843868799</c:v>
                </c:pt>
                <c:pt idx="34">
                  <c:v>0.75446848918715825</c:v>
                </c:pt>
                <c:pt idx="35">
                  <c:v>0.75719379181667079</c:v>
                </c:pt>
                <c:pt idx="36">
                  <c:v>0.73724921926508535</c:v>
                </c:pt>
                <c:pt idx="37">
                  <c:v>0.75547496831853322</c:v>
                </c:pt>
                <c:pt idx="38">
                  <c:v>0.74479352869518967</c:v>
                </c:pt>
                <c:pt idx="39">
                  <c:v>0.673749314396063</c:v>
                </c:pt>
                <c:pt idx="40">
                  <c:v>0.8457982817166998</c:v>
                </c:pt>
                <c:pt idx="41">
                  <c:v>0.88811130114744097</c:v>
                </c:pt>
                <c:pt idx="42">
                  <c:v>0.839574679191468</c:v>
                </c:pt>
                <c:pt idx="43">
                  <c:v>1.0558300149892024</c:v>
                </c:pt>
                <c:pt idx="44">
                  <c:v>1.0933208050508749</c:v>
                </c:pt>
                <c:pt idx="45">
                  <c:v>0.69951704442871687</c:v>
                </c:pt>
                <c:pt idx="46">
                  <c:v>0.873405281952205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00-4105-93D9-1D69304CBC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2741184"/>
        <c:axId val="1372738688"/>
      </c:scatterChart>
      <c:valAx>
        <c:axId val="1372741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VRS</a:t>
                </a:r>
                <a:endParaRPr lang="zh-TW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_);[Red]\(0.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72738688"/>
        <c:crosses val="autoZero"/>
        <c:crossBetween val="midCat"/>
      </c:valAx>
      <c:valAx>
        <c:axId val="1372738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log(dr/dt</a:t>
                </a:r>
                <a:r>
                  <a:rPr lang="en-US" altLang="zh-TW" baseline="0"/>
                  <a:t> M)</a:t>
                </a:r>
                <a:endParaRPr lang="zh-TW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0_);[Red]\(0.0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72741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S3</a:t>
            </a:r>
            <a:endParaRPr lang="zh-TW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3504013291401095E-2"/>
                  <c:y val="0.3653240740740740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'2)TG correlation'!$F$97:$F$143</c:f>
              <c:numCache>
                <c:formatCode>0.0_);[Red]\(0.0\)</c:formatCode>
                <c:ptCount val="47"/>
                <c:pt idx="0">
                  <c:v>7.7777777777777786</c:v>
                </c:pt>
                <c:pt idx="1">
                  <c:v>7.7777777777777786</c:v>
                </c:pt>
                <c:pt idx="2">
                  <c:v>8.1111111111111125</c:v>
                </c:pt>
                <c:pt idx="3">
                  <c:v>6.4444444444444455</c:v>
                </c:pt>
                <c:pt idx="4">
                  <c:v>5.2222222222222223</c:v>
                </c:pt>
                <c:pt idx="5">
                  <c:v>5.7777777777777777</c:v>
                </c:pt>
                <c:pt idx="6">
                  <c:v>6.1111111111111107</c:v>
                </c:pt>
                <c:pt idx="7">
                  <c:v>8.3333333333333339</c:v>
                </c:pt>
                <c:pt idx="8">
                  <c:v>4.8888888888888884</c:v>
                </c:pt>
                <c:pt idx="9">
                  <c:v>6.4444444444444438</c:v>
                </c:pt>
                <c:pt idx="10">
                  <c:v>7.8888888888888893</c:v>
                </c:pt>
                <c:pt idx="11">
                  <c:v>5.8888888888888893</c:v>
                </c:pt>
                <c:pt idx="12">
                  <c:v>2.8888888888888888</c:v>
                </c:pt>
                <c:pt idx="13">
                  <c:v>4.7777777777777777</c:v>
                </c:pt>
                <c:pt idx="14">
                  <c:v>5.1111111111111116</c:v>
                </c:pt>
                <c:pt idx="15">
                  <c:v>5.4444444444444438</c:v>
                </c:pt>
                <c:pt idx="16">
                  <c:v>5</c:v>
                </c:pt>
                <c:pt idx="17">
                  <c:v>4.5555555555555562</c:v>
                </c:pt>
                <c:pt idx="18">
                  <c:v>4.7777777777777777</c:v>
                </c:pt>
                <c:pt idx="19">
                  <c:v>4.333333333333333</c:v>
                </c:pt>
                <c:pt idx="20">
                  <c:v>7.4444444444444438</c:v>
                </c:pt>
                <c:pt idx="21">
                  <c:v>7.666666666666667</c:v>
                </c:pt>
                <c:pt idx="22">
                  <c:v>5.7777777777777786</c:v>
                </c:pt>
                <c:pt idx="23">
                  <c:v>5.4444444444444455</c:v>
                </c:pt>
                <c:pt idx="24">
                  <c:v>3.7777777777777772</c:v>
                </c:pt>
                <c:pt idx="25">
                  <c:v>3.5555555555555554</c:v>
                </c:pt>
                <c:pt idx="26">
                  <c:v>2.6666666666666665</c:v>
                </c:pt>
                <c:pt idx="27">
                  <c:v>2.6666666666666665</c:v>
                </c:pt>
                <c:pt idx="28">
                  <c:v>3.3333333333333335</c:v>
                </c:pt>
                <c:pt idx="29">
                  <c:v>3.6666666666666665</c:v>
                </c:pt>
                <c:pt idx="30">
                  <c:v>2.8888888888888888</c:v>
                </c:pt>
                <c:pt idx="31">
                  <c:v>2.3333333333333335</c:v>
                </c:pt>
                <c:pt idx="32">
                  <c:v>2.6666666666666665</c:v>
                </c:pt>
                <c:pt idx="33">
                  <c:v>2.4444444444444442</c:v>
                </c:pt>
                <c:pt idx="34">
                  <c:v>3.1111111111111112</c:v>
                </c:pt>
                <c:pt idx="35">
                  <c:v>3.3333333333333335</c:v>
                </c:pt>
                <c:pt idx="36">
                  <c:v>2.8888888888888893</c:v>
                </c:pt>
                <c:pt idx="37">
                  <c:v>2.7777777777777781</c:v>
                </c:pt>
                <c:pt idx="38">
                  <c:v>2.3333333333333335</c:v>
                </c:pt>
                <c:pt idx="39">
                  <c:v>2.5555555555555558</c:v>
                </c:pt>
                <c:pt idx="40">
                  <c:v>4.2222222222222223</c:v>
                </c:pt>
                <c:pt idx="41">
                  <c:v>2.5555555555555554</c:v>
                </c:pt>
                <c:pt idx="42">
                  <c:v>3.8888888888888888</c:v>
                </c:pt>
                <c:pt idx="43">
                  <c:v>4.2222222222222223</c:v>
                </c:pt>
                <c:pt idx="44">
                  <c:v>5.666666666666667</c:v>
                </c:pt>
                <c:pt idx="45">
                  <c:v>2.4444444444444442</c:v>
                </c:pt>
                <c:pt idx="46">
                  <c:v>3.6666666666666665</c:v>
                </c:pt>
              </c:numCache>
            </c:numRef>
          </c:xVal>
          <c:yVal>
            <c:numRef>
              <c:f>'2)TG correlation'!$N$97:$N$143</c:f>
              <c:numCache>
                <c:formatCode>0.00_);[Red]\(0.00\)</c:formatCode>
                <c:ptCount val="47"/>
                <c:pt idx="0">
                  <c:v>2.3960020471274812</c:v>
                </c:pt>
                <c:pt idx="1">
                  <c:v>2.0473311597260144</c:v>
                </c:pt>
                <c:pt idx="2">
                  <c:v>2.3483825376869296</c:v>
                </c:pt>
                <c:pt idx="3">
                  <c:v>1.7790920320353065</c:v>
                </c:pt>
                <c:pt idx="4">
                  <c:v>1.5539959285325595</c:v>
                </c:pt>
                <c:pt idx="5">
                  <c:v>1.7334212770523074</c:v>
                </c:pt>
                <c:pt idx="6">
                  <c:v>1.6215181454336021</c:v>
                </c:pt>
                <c:pt idx="7">
                  <c:v>2.5650935187059192</c:v>
                </c:pt>
                <c:pt idx="8">
                  <c:v>1.6207578900434043</c:v>
                </c:pt>
                <c:pt idx="9">
                  <c:v>1.9413107213410743</c:v>
                </c:pt>
                <c:pt idx="10">
                  <c:v>2.5410846267000808</c:v>
                </c:pt>
                <c:pt idx="11">
                  <c:v>1.9253061169006571</c:v>
                </c:pt>
                <c:pt idx="12">
                  <c:v>0.75813337411433146</c:v>
                </c:pt>
                <c:pt idx="13">
                  <c:v>1.6293628538594109</c:v>
                </c:pt>
                <c:pt idx="14">
                  <c:v>1.7257969835566453</c:v>
                </c:pt>
                <c:pt idx="15">
                  <c:v>1.7429440741388857</c:v>
                </c:pt>
                <c:pt idx="16">
                  <c:v>1.4752074609893258</c:v>
                </c:pt>
                <c:pt idx="17">
                  <c:v>1.5609716685160455</c:v>
                </c:pt>
                <c:pt idx="18">
                  <c:v>1.2648813103338814</c:v>
                </c:pt>
                <c:pt idx="19">
                  <c:v>1.5502208945440308</c:v>
                </c:pt>
                <c:pt idx="20">
                  <c:v>2.2277241169878432</c:v>
                </c:pt>
                <c:pt idx="21">
                  <c:v>1.9965202791550936</c:v>
                </c:pt>
                <c:pt idx="22">
                  <c:v>2.0483129864818603</c:v>
                </c:pt>
                <c:pt idx="23">
                  <c:v>1.8692526690437443</c:v>
                </c:pt>
                <c:pt idx="24">
                  <c:v>1.0054266287884626</c:v>
                </c:pt>
                <c:pt idx="25">
                  <c:v>0.93126370002894243</c:v>
                </c:pt>
                <c:pt idx="26">
                  <c:v>0.57490935287143019</c:v>
                </c:pt>
                <c:pt idx="27">
                  <c:v>0.74643921558367821</c:v>
                </c:pt>
                <c:pt idx="28">
                  <c:v>0.90407800414659933</c:v>
                </c:pt>
                <c:pt idx="29">
                  <c:v>0.80097707320346256</c:v>
                </c:pt>
                <c:pt idx="30">
                  <c:v>0.96752340606231824</c:v>
                </c:pt>
                <c:pt idx="31">
                  <c:v>0.65963009236363845</c:v>
                </c:pt>
                <c:pt idx="32">
                  <c:v>0.60250256516133771</c:v>
                </c:pt>
                <c:pt idx="33">
                  <c:v>0.69656538816742364</c:v>
                </c:pt>
                <c:pt idx="34">
                  <c:v>0.86873873098309073</c:v>
                </c:pt>
                <c:pt idx="35">
                  <c:v>1.1786824763562425</c:v>
                </c:pt>
                <c:pt idx="36">
                  <c:v>0.97710065472748586</c:v>
                </c:pt>
                <c:pt idx="37">
                  <c:v>0.88643181881357713</c:v>
                </c:pt>
                <c:pt idx="38">
                  <c:v>0.98663635059106525</c:v>
                </c:pt>
                <c:pt idx="39">
                  <c:v>0.88231794755336435</c:v>
                </c:pt>
                <c:pt idx="40">
                  <c:v>1.2701227385726666</c:v>
                </c:pt>
                <c:pt idx="41">
                  <c:v>0.69007126890570569</c:v>
                </c:pt>
                <c:pt idx="42">
                  <c:v>1.054110887412167</c:v>
                </c:pt>
                <c:pt idx="43">
                  <c:v>1.5376483607073976</c:v>
                </c:pt>
                <c:pt idx="44">
                  <c:v>1.7681823881925336</c:v>
                </c:pt>
                <c:pt idx="45">
                  <c:v>1.3361271878268095</c:v>
                </c:pt>
                <c:pt idx="46">
                  <c:v>1.19637540982711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00-4105-93D9-1D69304CBC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2741184"/>
        <c:axId val="1372738688"/>
      </c:scatterChart>
      <c:valAx>
        <c:axId val="1372741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VRS</a:t>
                </a:r>
                <a:endParaRPr lang="zh-TW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_);[Red]\(0.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72738688"/>
        <c:crosses val="autoZero"/>
        <c:crossBetween val="midCat"/>
      </c:valAx>
      <c:valAx>
        <c:axId val="1372738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log(AUC</a:t>
                </a:r>
                <a:r>
                  <a:rPr lang="en-US" altLang="zh-TW" baseline="0"/>
                  <a:t>)</a:t>
                </a:r>
                <a:endParaRPr lang="zh-TW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0_);[Red]\(0.0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72741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1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2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2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6" Type="http://schemas.openxmlformats.org/officeDocument/2006/relationships/chart" Target="../charts/chart24.xml"/><Relationship Id="rId5" Type="http://schemas.openxmlformats.org/officeDocument/2006/relationships/chart" Target="../charts/chart23.xml"/><Relationship Id="rId4" Type="http://schemas.openxmlformats.org/officeDocument/2006/relationships/chart" Target="../charts/chart2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6.xml"/><Relationship Id="rId1" Type="http://schemas.openxmlformats.org/officeDocument/2006/relationships/chart" Target="../charts/chart2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535041</xdr:colOff>
      <xdr:row>0</xdr:row>
      <xdr:rowOff>136792</xdr:rowOff>
    </xdr:from>
    <xdr:to>
      <xdr:col>29</xdr:col>
      <xdr:colOff>67596</xdr:colOff>
      <xdr:row>14</xdr:row>
      <xdr:rowOff>61872</xdr:rowOff>
    </xdr:to>
    <xdr:graphicFrame macro="">
      <xdr:nvGraphicFramePr>
        <xdr:cNvPr id="4" name="圖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394728</xdr:colOff>
      <xdr:row>1</xdr:row>
      <xdr:rowOff>17369</xdr:rowOff>
    </xdr:from>
    <xdr:to>
      <xdr:col>33</xdr:col>
      <xdr:colOff>636495</xdr:colOff>
      <xdr:row>14</xdr:row>
      <xdr:rowOff>147917</xdr:rowOff>
    </xdr:to>
    <xdr:graphicFrame macro="">
      <xdr:nvGraphicFramePr>
        <xdr:cNvPr id="6" name="圖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3</xdr:col>
      <xdr:colOff>668712</xdr:colOff>
      <xdr:row>0</xdr:row>
      <xdr:rowOff>173131</xdr:rowOff>
    </xdr:from>
    <xdr:to>
      <xdr:col>39</xdr:col>
      <xdr:colOff>224678</xdr:colOff>
      <xdr:row>14</xdr:row>
      <xdr:rowOff>94129</xdr:rowOff>
    </xdr:to>
    <xdr:graphicFrame macro="">
      <xdr:nvGraphicFramePr>
        <xdr:cNvPr id="8" name="圖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86006</xdr:colOff>
      <xdr:row>14</xdr:row>
      <xdr:rowOff>112059</xdr:rowOff>
    </xdr:from>
    <xdr:to>
      <xdr:col>28</xdr:col>
      <xdr:colOff>298918</xdr:colOff>
      <xdr:row>28</xdr:row>
      <xdr:rowOff>21852</xdr:rowOff>
    </xdr:to>
    <xdr:graphicFrame macro="">
      <xdr:nvGraphicFramePr>
        <xdr:cNvPr id="9" name="圖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8</xdr:col>
      <xdr:colOff>362791</xdr:colOff>
      <xdr:row>14</xdr:row>
      <xdr:rowOff>164726</xdr:rowOff>
    </xdr:from>
    <xdr:to>
      <xdr:col>33</xdr:col>
      <xdr:colOff>604558</xdr:colOff>
      <xdr:row>28</xdr:row>
      <xdr:rowOff>85725</xdr:rowOff>
    </xdr:to>
    <xdr:graphicFrame macro="">
      <xdr:nvGraphicFramePr>
        <xdr:cNvPr id="11" name="圖表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3</xdr:col>
      <xdr:colOff>684121</xdr:colOff>
      <xdr:row>15</xdr:row>
      <xdr:rowOff>17368</xdr:rowOff>
    </xdr:from>
    <xdr:to>
      <xdr:col>39</xdr:col>
      <xdr:colOff>244849</xdr:colOff>
      <xdr:row>28</xdr:row>
      <xdr:rowOff>147917</xdr:rowOff>
    </xdr:to>
    <xdr:graphicFrame macro="">
      <xdr:nvGraphicFramePr>
        <xdr:cNvPr id="13" name="圖表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3</xdr:col>
      <xdr:colOff>76110</xdr:colOff>
      <xdr:row>28</xdr:row>
      <xdr:rowOff>1097</xdr:rowOff>
    </xdr:from>
    <xdr:to>
      <xdr:col>28</xdr:col>
      <xdr:colOff>289022</xdr:colOff>
      <xdr:row>41</xdr:row>
      <xdr:rowOff>134049</xdr:rowOff>
    </xdr:to>
    <xdr:graphicFrame macro="">
      <xdr:nvGraphicFramePr>
        <xdr:cNvPr id="14" name="圖表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8</xdr:col>
      <xdr:colOff>364523</xdr:colOff>
      <xdr:row>27</xdr:row>
      <xdr:rowOff>101019</xdr:rowOff>
    </xdr:from>
    <xdr:to>
      <xdr:col>33</xdr:col>
      <xdr:colOff>606290</xdr:colOff>
      <xdr:row>41</xdr:row>
      <xdr:rowOff>8411</xdr:rowOff>
    </xdr:to>
    <xdr:graphicFrame macro="">
      <xdr:nvGraphicFramePr>
        <xdr:cNvPr id="16" name="圖表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4</xdr:col>
      <xdr:colOff>53739</xdr:colOff>
      <xdr:row>27</xdr:row>
      <xdr:rowOff>89238</xdr:rowOff>
    </xdr:from>
    <xdr:to>
      <xdr:col>39</xdr:col>
      <xdr:colOff>300267</xdr:colOff>
      <xdr:row>40</xdr:row>
      <xdr:rowOff>192945</xdr:rowOff>
    </xdr:to>
    <xdr:graphicFrame macro="">
      <xdr:nvGraphicFramePr>
        <xdr:cNvPr id="18" name="圖表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153761</xdr:colOff>
      <xdr:row>9</xdr:row>
      <xdr:rowOff>129988</xdr:rowOff>
    </xdr:from>
    <xdr:to>
      <xdr:col>17</xdr:col>
      <xdr:colOff>160616</xdr:colOff>
      <xdr:row>18</xdr:row>
      <xdr:rowOff>60273</xdr:rowOff>
    </xdr:to>
    <xdr:graphicFrame macro="">
      <xdr:nvGraphicFramePr>
        <xdr:cNvPr id="19" name="圖表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4</xdr:col>
      <xdr:colOff>153761</xdr:colOff>
      <xdr:row>17</xdr:row>
      <xdr:rowOff>117099</xdr:rowOff>
    </xdr:from>
    <xdr:to>
      <xdr:col>17</xdr:col>
      <xdr:colOff>160616</xdr:colOff>
      <xdr:row>26</xdr:row>
      <xdr:rowOff>37860</xdr:rowOff>
    </xdr:to>
    <xdr:graphicFrame macro="">
      <xdr:nvGraphicFramePr>
        <xdr:cNvPr id="21" name="圖表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4</xdr:col>
      <xdr:colOff>157122</xdr:colOff>
      <xdr:row>25</xdr:row>
      <xdr:rowOff>161923</xdr:rowOff>
    </xdr:from>
    <xdr:to>
      <xdr:col>17</xdr:col>
      <xdr:colOff>183027</xdr:colOff>
      <xdr:row>34</xdr:row>
      <xdr:rowOff>82683</xdr:rowOff>
    </xdr:to>
    <xdr:graphicFrame macro="">
      <xdr:nvGraphicFramePr>
        <xdr:cNvPr id="22" name="圖表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7</xdr:col>
      <xdr:colOff>222676</xdr:colOff>
      <xdr:row>9</xdr:row>
      <xdr:rowOff>103093</xdr:rowOff>
    </xdr:from>
    <xdr:to>
      <xdr:col>20</xdr:col>
      <xdr:colOff>410653</xdr:colOff>
      <xdr:row>18</xdr:row>
      <xdr:rowOff>33378</xdr:rowOff>
    </xdr:to>
    <xdr:graphicFrame macro="">
      <xdr:nvGraphicFramePr>
        <xdr:cNvPr id="26" name="圖表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7</xdr:col>
      <xdr:colOff>224919</xdr:colOff>
      <xdr:row>17</xdr:row>
      <xdr:rowOff>126624</xdr:rowOff>
    </xdr:from>
    <xdr:to>
      <xdr:col>20</xdr:col>
      <xdr:colOff>365724</xdr:colOff>
      <xdr:row>26</xdr:row>
      <xdr:rowOff>47385</xdr:rowOff>
    </xdr:to>
    <xdr:graphicFrame macro="">
      <xdr:nvGraphicFramePr>
        <xdr:cNvPr id="27" name="圖表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7</xdr:col>
      <xdr:colOff>209229</xdr:colOff>
      <xdr:row>25</xdr:row>
      <xdr:rowOff>172104</xdr:rowOff>
    </xdr:from>
    <xdr:to>
      <xdr:col>20</xdr:col>
      <xdr:colOff>257893</xdr:colOff>
      <xdr:row>34</xdr:row>
      <xdr:rowOff>90527</xdr:rowOff>
    </xdr:to>
    <xdr:graphicFrame macro="">
      <xdr:nvGraphicFramePr>
        <xdr:cNvPr id="28" name="圖表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0</xdr:col>
      <xdr:colOff>293107</xdr:colOff>
      <xdr:row>9</xdr:row>
      <xdr:rowOff>137726</xdr:rowOff>
    </xdr:from>
    <xdr:to>
      <xdr:col>23</xdr:col>
      <xdr:colOff>66675</xdr:colOff>
      <xdr:row>18</xdr:row>
      <xdr:rowOff>68011</xdr:rowOff>
    </xdr:to>
    <xdr:graphicFrame macro="">
      <xdr:nvGraphicFramePr>
        <xdr:cNvPr id="32" name="圖表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0</xdr:col>
      <xdr:colOff>221835</xdr:colOff>
      <xdr:row>17</xdr:row>
      <xdr:rowOff>164144</xdr:rowOff>
    </xdr:from>
    <xdr:to>
      <xdr:col>23</xdr:col>
      <xdr:colOff>215299</xdr:colOff>
      <xdr:row>26</xdr:row>
      <xdr:rowOff>84904</xdr:rowOff>
    </xdr:to>
    <xdr:graphicFrame macro="">
      <xdr:nvGraphicFramePr>
        <xdr:cNvPr id="33" name="圖表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20</xdr:col>
      <xdr:colOff>302233</xdr:colOff>
      <xdr:row>25</xdr:row>
      <xdr:rowOff>184939</xdr:rowOff>
    </xdr:from>
    <xdr:to>
      <xdr:col>23</xdr:col>
      <xdr:colOff>159767</xdr:colOff>
      <xdr:row>34</xdr:row>
      <xdr:rowOff>107379</xdr:rowOff>
    </xdr:to>
    <xdr:graphicFrame macro="">
      <xdr:nvGraphicFramePr>
        <xdr:cNvPr id="34" name="圖表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937008</xdr:colOff>
      <xdr:row>11</xdr:row>
      <xdr:rowOff>39847</xdr:rowOff>
    </xdr:from>
    <xdr:to>
      <xdr:col>31</xdr:col>
      <xdr:colOff>7670</xdr:colOff>
      <xdr:row>22</xdr:row>
      <xdr:rowOff>206612</xdr:rowOff>
    </xdr:to>
    <mc:AlternateContent xmlns:mc="http://schemas.openxmlformats.org/markup-compatibility/2006">
      <mc:Choice xmlns:cx="http://schemas.microsoft.com/office/drawing/2014/chartex" Requires="cx">
        <xdr:graphicFrame macro="">
          <xdr:nvGraphicFramePr>
            <xdr:cNvPr id="3" name="圖表 2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:chart xmlns:c="http://schemas.openxmlformats.org/drawingml/2006/chart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zh-TW" altLang="en-US" sz="1100"/>
                <a:t>此圖表在您的 Excel 版本中無法使用。
若編輯此圖案或將此活頁簿儲存為不同格式，將永久破壞圖表。</a:t>
              </a:r>
            </a:p>
          </xdr:txBody>
        </xdr:sp>
      </mc:Fallback>
    </mc:AlternateContent>
    <xdr:clientData/>
  </xdr:twoCellAnchor>
  <xdr:twoCellAnchor>
    <xdr:from>
      <xdr:col>28</xdr:col>
      <xdr:colOff>916081</xdr:colOff>
      <xdr:row>11</xdr:row>
      <xdr:rowOff>38813</xdr:rowOff>
    </xdr:from>
    <xdr:to>
      <xdr:col>29</xdr:col>
      <xdr:colOff>1255109</xdr:colOff>
      <xdr:row>22</xdr:row>
      <xdr:rowOff>205578</xdr:rowOff>
    </xdr:to>
    <mc:AlternateContent xmlns:mc="http://schemas.openxmlformats.org/markup-compatibility/2006">
      <mc:Choice xmlns:cx="http://schemas.microsoft.com/office/drawing/2014/chartex" Requires="cx">
        <xdr:graphicFrame macro="">
          <xdr:nvGraphicFramePr>
            <xdr:cNvPr id="4" name="圖表 3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:chart xmlns:c="http://schemas.openxmlformats.org/drawingml/2006/chart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zh-TW" altLang="en-US" sz="1100"/>
                <a:t>此圖表在您的 Excel 版本中無法使用。
若編輯此圖案或將此活頁簿儲存為不同格式，將永久破壞圖表。</a:t>
              </a:r>
            </a:p>
          </xdr:txBody>
        </xdr:sp>
      </mc:Fallback>
    </mc:AlternateContent>
    <xdr:clientData/>
  </xdr:twoCellAnchor>
  <xdr:twoCellAnchor>
    <xdr:from>
      <xdr:col>14</xdr:col>
      <xdr:colOff>78442</xdr:colOff>
      <xdr:row>43</xdr:row>
      <xdr:rowOff>57149</xdr:rowOff>
    </xdr:from>
    <xdr:to>
      <xdr:col>18</xdr:col>
      <xdr:colOff>22412</xdr:colOff>
      <xdr:row>53</xdr:row>
      <xdr:rowOff>11587</xdr:rowOff>
    </xdr:to>
    <xdr:graphicFrame macro="">
      <xdr:nvGraphicFramePr>
        <xdr:cNvPr id="7" name="圖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67237</xdr:colOff>
      <xdr:row>53</xdr:row>
      <xdr:rowOff>23532</xdr:rowOff>
    </xdr:from>
    <xdr:to>
      <xdr:col>18</xdr:col>
      <xdr:colOff>11207</xdr:colOff>
      <xdr:row>62</xdr:row>
      <xdr:rowOff>190881</xdr:rowOff>
    </xdr:to>
    <xdr:graphicFrame macro="">
      <xdr:nvGraphicFramePr>
        <xdr:cNvPr id="8" name="圖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1</xdr:colOff>
      <xdr:row>62</xdr:row>
      <xdr:rowOff>191620</xdr:rowOff>
    </xdr:from>
    <xdr:to>
      <xdr:col>18</xdr:col>
      <xdr:colOff>33618</xdr:colOff>
      <xdr:row>72</xdr:row>
      <xdr:rowOff>146057</xdr:rowOff>
    </xdr:to>
    <xdr:graphicFrame macro="">
      <xdr:nvGraphicFramePr>
        <xdr:cNvPr id="9" name="圖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191010</xdr:colOff>
      <xdr:row>11</xdr:row>
      <xdr:rowOff>41161</xdr:rowOff>
    </xdr:from>
    <xdr:to>
      <xdr:col>28</xdr:col>
      <xdr:colOff>1239510</xdr:colOff>
      <xdr:row>22</xdr:row>
      <xdr:rowOff>207926</xdr:rowOff>
    </xdr:to>
    <mc:AlternateContent xmlns:mc="http://schemas.openxmlformats.org/markup-compatibility/2006">
      <mc:Choice xmlns:cx="http://schemas.microsoft.com/office/drawing/2014/chartex" Requires="cx">
        <xdr:graphicFrame macro="">
          <xdr:nvGraphicFramePr>
            <xdr:cNvPr id="2" name="圖表 1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:chart xmlns:c="http://schemas.openxmlformats.org/drawingml/2006/chart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zh-TW" altLang="en-US" sz="1100"/>
                <a:t>此圖表在您的 Excel 版本中無法使用。
若編輯此圖案或將此活頁簿儲存為不同格式，將永久破壞圖表。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1208</xdr:colOff>
      <xdr:row>2</xdr:row>
      <xdr:rowOff>5940</xdr:rowOff>
    </xdr:from>
    <xdr:to>
      <xdr:col>15</xdr:col>
      <xdr:colOff>52552</xdr:colOff>
      <xdr:row>26</xdr:row>
      <xdr:rowOff>33618</xdr:rowOff>
    </xdr:to>
    <mc:AlternateContent xmlns:mc="http://schemas.openxmlformats.org/markup-compatibility/2006">
      <mc:Choice xmlns:cx="http://schemas.microsoft.com/office/drawing/2014/chartex" Requires="cx">
        <xdr:graphicFrame macro="">
          <xdr:nvGraphicFramePr>
            <xdr:cNvPr id="2" name="圖表 1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:chart xmlns:c="http://schemas.openxmlformats.org/drawingml/2006/chart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zh-TW" altLang="en-US" sz="1100"/>
                <a:t>此圖表在您的 Excel 版本中無法使用。
若編輯此圖案或將此活頁簿儲存為不同格式，將永久破壞圖表。</a:t>
              </a:r>
            </a:p>
          </xdr:txBody>
        </xdr:sp>
      </mc:Fallback>
    </mc:AlternateContent>
    <xdr:clientData/>
  </xdr:twoCellAnchor>
  <xdr:twoCellAnchor>
    <xdr:from>
      <xdr:col>14</xdr:col>
      <xdr:colOff>665069</xdr:colOff>
      <xdr:row>2</xdr:row>
      <xdr:rowOff>13166</xdr:rowOff>
    </xdr:from>
    <xdr:to>
      <xdr:col>19</xdr:col>
      <xdr:colOff>19707</xdr:colOff>
      <xdr:row>26</xdr:row>
      <xdr:rowOff>44823</xdr:rowOff>
    </xdr:to>
    <mc:AlternateContent xmlns:mc="http://schemas.openxmlformats.org/markup-compatibility/2006">
      <mc:Choice xmlns:cx="http://schemas.microsoft.com/office/drawing/2014/chartex" Requires="cx">
        <xdr:graphicFrame macro="">
          <xdr:nvGraphicFramePr>
            <xdr:cNvPr id="4" name="圖表 3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:chart xmlns:c="http://schemas.openxmlformats.org/drawingml/2006/chart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zh-TW" altLang="en-US" sz="1100"/>
                <a:t>此圖表在您的 Excel 版本中無法使用。
若編輯此圖案或將此活頁簿儲存為不同格式，將永久破壞圖表。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8"/>
  <sheetViews>
    <sheetView zoomScaleNormal="100" workbookViewId="0">
      <pane ySplit="2" topLeftCell="A3" activePane="bottomLeft" state="frozen"/>
      <selection pane="bottomLeft" activeCell="J339" sqref="J339"/>
    </sheetView>
  </sheetViews>
  <sheetFormatPr defaultRowHeight="16.5"/>
  <cols>
    <col min="1" max="1" width="9" style="210"/>
    <col min="2" max="2" width="4.125" style="210" customWidth="1"/>
    <col min="3" max="3" width="7.125" style="210" customWidth="1"/>
    <col min="4" max="4" width="4.125" style="210" customWidth="1"/>
    <col min="5" max="5" width="10.875" style="129" customWidth="1"/>
    <col min="6" max="8" width="4.125" style="122" customWidth="1"/>
    <col min="9" max="9" width="12.625" style="123" customWidth="1"/>
    <col min="10" max="10" width="1.875" style="44" customWidth="1"/>
    <col min="11" max="11" width="11.875" style="124" bestFit="1" customWidth="1"/>
    <col min="12" max="12" width="1.875" style="125" hidden="1" customWidth="1"/>
    <col min="13" max="13" width="11.5" style="124" bestFit="1" customWidth="1"/>
    <col min="14" max="14" width="1.875" style="125" hidden="1" customWidth="1"/>
    <col min="15" max="15" width="10.625" style="124" customWidth="1"/>
    <col min="16" max="16" width="1.875" style="44" customWidth="1"/>
    <col min="17" max="17" width="24.75" style="144" customWidth="1"/>
    <col min="18" max="18" width="3" style="45" customWidth="1"/>
    <col min="19" max="19" width="6.75" style="1" customWidth="1"/>
    <col min="20" max="20" width="14" style="45" bestFit="1" customWidth="1"/>
    <col min="21" max="16384" width="9" style="45"/>
  </cols>
  <sheetData>
    <row r="1" spans="1:20" ht="17.25" customHeight="1" thickBot="1">
      <c r="A1" s="402" t="s">
        <v>629</v>
      </c>
      <c r="B1" s="402" t="s">
        <v>109</v>
      </c>
      <c r="C1" s="402" t="s">
        <v>110</v>
      </c>
      <c r="D1" s="402" t="s">
        <v>111</v>
      </c>
      <c r="E1" s="404" t="s">
        <v>723</v>
      </c>
      <c r="F1" s="398" t="s">
        <v>719</v>
      </c>
      <c r="G1" s="398"/>
      <c r="H1" s="399"/>
      <c r="I1" s="400" t="s">
        <v>724</v>
      </c>
      <c r="K1" s="387" t="s">
        <v>722</v>
      </c>
      <c r="L1" s="388"/>
      <c r="M1" s="388"/>
      <c r="N1" s="388"/>
      <c r="O1" s="389"/>
      <c r="Q1" s="390" t="s">
        <v>729</v>
      </c>
      <c r="S1" s="394" t="s">
        <v>728</v>
      </c>
      <c r="T1" s="392" t="s">
        <v>730</v>
      </c>
    </row>
    <row r="2" spans="1:20" ht="17.25" customHeight="1" thickBot="1">
      <c r="A2" s="403"/>
      <c r="B2" s="403"/>
      <c r="C2" s="403"/>
      <c r="D2" s="403"/>
      <c r="E2" s="405"/>
      <c r="F2" s="46" t="s">
        <v>116</v>
      </c>
      <c r="G2" s="47" t="s">
        <v>113</v>
      </c>
      <c r="H2" s="48" t="s">
        <v>114</v>
      </c>
      <c r="I2" s="401"/>
      <c r="K2" s="130" t="s">
        <v>720</v>
      </c>
      <c r="L2" s="49"/>
      <c r="M2" s="131" t="s">
        <v>721</v>
      </c>
      <c r="N2" s="49"/>
      <c r="O2" s="132" t="s">
        <v>121</v>
      </c>
      <c r="Q2" s="391"/>
      <c r="S2" s="395"/>
      <c r="T2" s="393"/>
    </row>
    <row r="3" spans="1:20" ht="15.75">
      <c r="A3" s="206" t="s">
        <v>655</v>
      </c>
      <c r="B3" s="180" t="s">
        <v>108</v>
      </c>
      <c r="C3" s="180" t="s">
        <v>549</v>
      </c>
      <c r="D3" s="180" t="s">
        <v>329</v>
      </c>
      <c r="E3" s="181" t="s">
        <v>330</v>
      </c>
      <c r="F3" s="182">
        <v>4</v>
      </c>
      <c r="G3" s="183">
        <v>5</v>
      </c>
      <c r="H3" s="181">
        <v>5</v>
      </c>
      <c r="I3" s="184">
        <f t="shared" ref="I3:I65" si="0">AVERAGE(F3:H3)</f>
        <v>4.666666666666667</v>
      </c>
      <c r="J3" s="50"/>
      <c r="K3" s="51">
        <v>6.1597420000000005</v>
      </c>
      <c r="L3" s="52"/>
      <c r="M3" s="53">
        <v>22.98752</v>
      </c>
      <c r="N3" s="52"/>
      <c r="O3" s="54">
        <v>57.130920000000003</v>
      </c>
      <c r="Q3" s="145">
        <f>(ABS(F3-I3)+ABS(G3-I3)+ABS(H3-I3))/3</f>
        <v>0.44444444444444436</v>
      </c>
      <c r="S3" s="179" t="s">
        <v>725</v>
      </c>
      <c r="T3" s="160" t="str">
        <f>ROUND(AVERAGE(Q3:Q143),2)&amp;" ± "&amp;ROUND(_xlfn.STDEV.S(Q3:Q143),2)</f>
        <v>0.65 ± 0.4</v>
      </c>
    </row>
    <row r="4" spans="1:20" ht="15.75">
      <c r="A4" s="176" t="s">
        <v>655</v>
      </c>
      <c r="B4" s="55" t="s">
        <v>108</v>
      </c>
      <c r="C4" s="55" t="s">
        <v>549</v>
      </c>
      <c r="D4" s="55" t="s">
        <v>329</v>
      </c>
      <c r="E4" s="58" t="s">
        <v>331</v>
      </c>
      <c r="F4" s="56">
        <v>3</v>
      </c>
      <c r="G4" s="57">
        <v>5</v>
      </c>
      <c r="H4" s="58">
        <v>4</v>
      </c>
      <c r="I4" s="59">
        <f t="shared" si="0"/>
        <v>4</v>
      </c>
      <c r="J4" s="50"/>
      <c r="K4" s="60">
        <v>4.6079809999999997</v>
      </c>
      <c r="L4" s="61"/>
      <c r="M4" s="62">
        <v>20.08399</v>
      </c>
      <c r="N4" s="61"/>
      <c r="O4" s="63">
        <v>45.722183000000001</v>
      </c>
      <c r="Q4" s="138">
        <f t="shared" ref="Q4:Q66" si="1">(ABS(F4-I4)+ABS(G4-I4)+ABS(H4-I4))/3</f>
        <v>0.66666666666666663</v>
      </c>
      <c r="S4" s="177" t="s">
        <v>726</v>
      </c>
      <c r="T4" s="160" t="str">
        <f>ROUND(AVERAGE(Q145:Q285),2)&amp;" ± "&amp;ROUND(_xlfn.STDEV.S(Q145:Q285),2)</f>
        <v>0.83 ± 0.43</v>
      </c>
    </row>
    <row r="5" spans="1:20" thickBot="1">
      <c r="A5" s="176" t="s">
        <v>655</v>
      </c>
      <c r="B5" s="55" t="s">
        <v>108</v>
      </c>
      <c r="C5" s="55" t="s">
        <v>549</v>
      </c>
      <c r="D5" s="55" t="s">
        <v>329</v>
      </c>
      <c r="E5" s="58" t="s">
        <v>332</v>
      </c>
      <c r="F5" s="56">
        <v>4</v>
      </c>
      <c r="G5" s="57">
        <v>5</v>
      </c>
      <c r="H5" s="58">
        <v>5</v>
      </c>
      <c r="I5" s="59">
        <f t="shared" si="0"/>
        <v>4.666666666666667</v>
      </c>
      <c r="J5" s="50"/>
      <c r="K5" s="60">
        <v>3.9739849999999999</v>
      </c>
      <c r="L5" s="61"/>
      <c r="M5" s="62">
        <v>18.90579</v>
      </c>
      <c r="N5" s="61"/>
      <c r="O5" s="63">
        <v>53.917450000000009</v>
      </c>
      <c r="Q5" s="138">
        <f t="shared" si="1"/>
        <v>0.44444444444444436</v>
      </c>
      <c r="S5" s="178" t="s">
        <v>727</v>
      </c>
      <c r="T5" s="161" t="str">
        <f>ROUND(AVERAGE(Q287:Q427),2)&amp;" ± "&amp;ROUND(_xlfn.STDEV.S(Q287:Q427),2)</f>
        <v>0.73 ± 0.36</v>
      </c>
    </row>
    <row r="6" spans="1:20">
      <c r="A6" s="176" t="s">
        <v>655</v>
      </c>
      <c r="B6" s="55" t="s">
        <v>115</v>
      </c>
      <c r="C6" s="55" t="s">
        <v>549</v>
      </c>
      <c r="D6" s="55" t="s">
        <v>329</v>
      </c>
      <c r="E6" s="58" t="s">
        <v>333</v>
      </c>
      <c r="F6" s="56">
        <v>2</v>
      </c>
      <c r="G6" s="57">
        <v>3</v>
      </c>
      <c r="H6" s="58">
        <v>1</v>
      </c>
      <c r="I6" s="59">
        <f t="shared" si="0"/>
        <v>2</v>
      </c>
      <c r="J6" s="50"/>
      <c r="K6" s="60">
        <v>2.6549420000000001</v>
      </c>
      <c r="L6" s="61"/>
      <c r="M6" s="62">
        <v>8.9464809999999986</v>
      </c>
      <c r="N6" s="61"/>
      <c r="O6" s="63">
        <v>26.954874</v>
      </c>
      <c r="Q6" s="138">
        <f t="shared" si="1"/>
        <v>0.66666666666666663</v>
      </c>
    </row>
    <row r="7" spans="1:20">
      <c r="A7" s="176" t="s">
        <v>655</v>
      </c>
      <c r="B7" s="55" t="s">
        <v>115</v>
      </c>
      <c r="C7" s="55" t="s">
        <v>549</v>
      </c>
      <c r="D7" s="55" t="s">
        <v>329</v>
      </c>
      <c r="E7" s="58" t="s">
        <v>334</v>
      </c>
      <c r="F7" s="56">
        <v>1</v>
      </c>
      <c r="G7" s="57">
        <v>3</v>
      </c>
      <c r="H7" s="58">
        <v>1</v>
      </c>
      <c r="I7" s="59">
        <f t="shared" si="0"/>
        <v>1.6666666666666667</v>
      </c>
      <c r="J7" s="50"/>
      <c r="K7" s="60">
        <v>2.21895</v>
      </c>
      <c r="L7" s="61"/>
      <c r="M7" s="62">
        <v>8.0798120000000004</v>
      </c>
      <c r="N7" s="61"/>
      <c r="O7" s="63">
        <v>14.978001000000001</v>
      </c>
      <c r="Q7" s="138">
        <f t="shared" si="1"/>
        <v>0.88888888888888895</v>
      </c>
    </row>
    <row r="8" spans="1:20">
      <c r="A8" s="176" t="s">
        <v>655</v>
      </c>
      <c r="B8" s="55" t="s">
        <v>115</v>
      </c>
      <c r="C8" s="55" t="s">
        <v>549</v>
      </c>
      <c r="D8" s="55" t="s">
        <v>329</v>
      </c>
      <c r="E8" s="58" t="s">
        <v>335</v>
      </c>
      <c r="F8" s="56">
        <v>3</v>
      </c>
      <c r="G8" s="57">
        <v>3</v>
      </c>
      <c r="H8" s="58">
        <v>1</v>
      </c>
      <c r="I8" s="59">
        <f t="shared" si="0"/>
        <v>2.3333333333333335</v>
      </c>
      <c r="J8" s="50"/>
      <c r="K8" s="60">
        <v>2.3515969999999999</v>
      </c>
      <c r="L8" s="61"/>
      <c r="M8" s="62">
        <v>8.9815649999999998</v>
      </c>
      <c r="N8" s="61"/>
      <c r="O8" s="63">
        <v>19.895921999999999</v>
      </c>
      <c r="Q8" s="138">
        <f t="shared" si="1"/>
        <v>0.88888888888888884</v>
      </c>
    </row>
    <row r="9" spans="1:20">
      <c r="A9" s="176" t="s">
        <v>657</v>
      </c>
      <c r="B9" s="55" t="s">
        <v>108</v>
      </c>
      <c r="C9" s="55" t="s">
        <v>549</v>
      </c>
      <c r="D9" s="55" t="s">
        <v>329</v>
      </c>
      <c r="E9" s="58" t="s">
        <v>336</v>
      </c>
      <c r="F9" s="56">
        <v>2</v>
      </c>
      <c r="G9" s="57">
        <v>3</v>
      </c>
      <c r="H9" s="58">
        <v>0</v>
      </c>
      <c r="I9" s="59">
        <f t="shared" si="0"/>
        <v>1.6666666666666667</v>
      </c>
      <c r="J9" s="50"/>
      <c r="K9" s="60">
        <v>2.9156579999999996</v>
      </c>
      <c r="L9" s="61"/>
      <c r="M9" s="62">
        <v>3.8062970000000003</v>
      </c>
      <c r="N9" s="61"/>
      <c r="O9" s="63">
        <v>6.0633189999999999</v>
      </c>
      <c r="Q9" s="138">
        <f t="shared" si="1"/>
        <v>1.1111111111111109</v>
      </c>
    </row>
    <row r="10" spans="1:20">
      <c r="A10" s="176" t="s">
        <v>657</v>
      </c>
      <c r="B10" s="55" t="s">
        <v>108</v>
      </c>
      <c r="C10" s="55" t="s">
        <v>549</v>
      </c>
      <c r="D10" s="55" t="s">
        <v>329</v>
      </c>
      <c r="E10" s="58" t="s">
        <v>337</v>
      </c>
      <c r="F10" s="56">
        <v>1</v>
      </c>
      <c r="G10" s="57">
        <v>4</v>
      </c>
      <c r="H10" s="58">
        <v>2</v>
      </c>
      <c r="I10" s="59">
        <f t="shared" si="0"/>
        <v>2.3333333333333335</v>
      </c>
      <c r="J10" s="50"/>
      <c r="K10" s="60">
        <v>2.6602300000000003</v>
      </c>
      <c r="L10" s="61"/>
      <c r="M10" s="62">
        <v>3.178928</v>
      </c>
      <c r="N10" s="61"/>
      <c r="O10" s="63">
        <v>6.7566460000000008</v>
      </c>
      <c r="Q10" s="138">
        <f t="shared" si="1"/>
        <v>1.1111111111111112</v>
      </c>
    </row>
    <row r="11" spans="1:20">
      <c r="A11" s="176" t="s">
        <v>657</v>
      </c>
      <c r="B11" s="55" t="s">
        <v>108</v>
      </c>
      <c r="C11" s="55" t="s">
        <v>549</v>
      </c>
      <c r="D11" s="55" t="s">
        <v>329</v>
      </c>
      <c r="E11" s="58" t="s">
        <v>338</v>
      </c>
      <c r="F11" s="56">
        <v>2</v>
      </c>
      <c r="G11" s="57">
        <v>4</v>
      </c>
      <c r="H11" s="58">
        <v>1</v>
      </c>
      <c r="I11" s="59">
        <f t="shared" si="0"/>
        <v>2.3333333333333335</v>
      </c>
      <c r="J11" s="50"/>
      <c r="K11" s="60">
        <v>3.1798599999999997</v>
      </c>
      <c r="L11" s="61"/>
      <c r="M11" s="62">
        <v>3.087418</v>
      </c>
      <c r="N11" s="61"/>
      <c r="O11" s="63">
        <v>9.1196479999999998</v>
      </c>
      <c r="Q11" s="138">
        <f t="shared" si="1"/>
        <v>1.1111111111111112</v>
      </c>
    </row>
    <row r="12" spans="1:20">
      <c r="A12" s="176" t="s">
        <v>657</v>
      </c>
      <c r="B12" s="55" t="s">
        <v>115</v>
      </c>
      <c r="C12" s="55" t="s">
        <v>549</v>
      </c>
      <c r="D12" s="55" t="s">
        <v>329</v>
      </c>
      <c r="E12" s="58" t="s">
        <v>339</v>
      </c>
      <c r="F12" s="56">
        <v>1</v>
      </c>
      <c r="G12" s="57">
        <v>2</v>
      </c>
      <c r="H12" s="58">
        <v>2</v>
      </c>
      <c r="I12" s="59">
        <f t="shared" si="0"/>
        <v>1.6666666666666667</v>
      </c>
      <c r="J12" s="50"/>
      <c r="K12" s="60">
        <v>2.2231429999999999</v>
      </c>
      <c r="L12" s="61"/>
      <c r="M12" s="62">
        <v>2.382819</v>
      </c>
      <c r="N12" s="61"/>
      <c r="O12" s="63">
        <v>6.6779589999999995</v>
      </c>
      <c r="Q12" s="138">
        <f t="shared" si="1"/>
        <v>0.44444444444444442</v>
      </c>
    </row>
    <row r="13" spans="1:20">
      <c r="A13" s="176" t="s">
        <v>657</v>
      </c>
      <c r="B13" s="55" t="s">
        <v>115</v>
      </c>
      <c r="C13" s="55" t="s">
        <v>549</v>
      </c>
      <c r="D13" s="55" t="s">
        <v>329</v>
      </c>
      <c r="E13" s="58" t="s">
        <v>340</v>
      </c>
      <c r="F13" s="56">
        <v>1</v>
      </c>
      <c r="G13" s="57">
        <v>3</v>
      </c>
      <c r="H13" s="58">
        <v>0</v>
      </c>
      <c r="I13" s="59">
        <f t="shared" si="0"/>
        <v>1.3333333333333333</v>
      </c>
      <c r="J13" s="50"/>
      <c r="K13" s="60">
        <v>2.1238260000000002</v>
      </c>
      <c r="L13" s="61"/>
      <c r="M13" s="62">
        <v>2.4538519999999999</v>
      </c>
      <c r="N13" s="61"/>
      <c r="O13" s="63">
        <v>5.8118840000000001</v>
      </c>
      <c r="Q13" s="138">
        <f t="shared" si="1"/>
        <v>1.1111111111111109</v>
      </c>
    </row>
    <row r="14" spans="1:20">
      <c r="A14" s="176" t="s">
        <v>657</v>
      </c>
      <c r="B14" s="55" t="s">
        <v>115</v>
      </c>
      <c r="C14" s="55" t="s">
        <v>549</v>
      </c>
      <c r="D14" s="55" t="s">
        <v>329</v>
      </c>
      <c r="E14" s="58" t="s">
        <v>341</v>
      </c>
      <c r="F14" s="56">
        <v>1</v>
      </c>
      <c r="G14" s="57">
        <v>2</v>
      </c>
      <c r="H14" s="58">
        <v>0</v>
      </c>
      <c r="I14" s="59">
        <f t="shared" si="0"/>
        <v>1</v>
      </c>
      <c r="J14" s="50"/>
      <c r="K14" s="60">
        <v>2.0282810000000002</v>
      </c>
      <c r="L14" s="61"/>
      <c r="M14" s="62">
        <v>2.0730240000000002</v>
      </c>
      <c r="N14" s="61"/>
      <c r="O14" s="63">
        <v>3.9915409999999993</v>
      </c>
      <c r="Q14" s="138">
        <f t="shared" si="1"/>
        <v>0.66666666666666663</v>
      </c>
    </row>
    <row r="15" spans="1:20">
      <c r="A15" s="176" t="s">
        <v>660</v>
      </c>
      <c r="B15" s="55" t="s">
        <v>108</v>
      </c>
      <c r="C15" s="55" t="s">
        <v>549</v>
      </c>
      <c r="D15" s="55" t="s">
        <v>329</v>
      </c>
      <c r="E15" s="58" t="s">
        <v>342</v>
      </c>
      <c r="F15" s="56">
        <v>6</v>
      </c>
      <c r="G15" s="57">
        <v>7</v>
      </c>
      <c r="H15" s="58">
        <v>8</v>
      </c>
      <c r="I15" s="59">
        <f t="shared" si="0"/>
        <v>7</v>
      </c>
      <c r="J15" s="50"/>
      <c r="K15" s="60">
        <v>15.572619999999999</v>
      </c>
      <c r="L15" s="61"/>
      <c r="M15" s="62">
        <v>23.345459999999999</v>
      </c>
      <c r="N15" s="61"/>
      <c r="O15" s="63">
        <v>113.43804600000001</v>
      </c>
      <c r="Q15" s="138">
        <f t="shared" si="1"/>
        <v>0.66666666666666663</v>
      </c>
    </row>
    <row r="16" spans="1:20">
      <c r="A16" s="176" t="s">
        <v>660</v>
      </c>
      <c r="B16" s="55" t="s">
        <v>108</v>
      </c>
      <c r="C16" s="55" t="s">
        <v>549</v>
      </c>
      <c r="D16" s="55" t="s">
        <v>329</v>
      </c>
      <c r="E16" s="58" t="s">
        <v>343</v>
      </c>
      <c r="F16" s="56">
        <v>7</v>
      </c>
      <c r="G16" s="57">
        <v>7</v>
      </c>
      <c r="H16" s="58">
        <v>8</v>
      </c>
      <c r="I16" s="59">
        <f t="shared" si="0"/>
        <v>7.333333333333333</v>
      </c>
      <c r="J16" s="50"/>
      <c r="K16" s="60">
        <v>15.091920000000002</v>
      </c>
      <c r="L16" s="61"/>
      <c r="M16" s="62">
        <v>19.614249999999998</v>
      </c>
      <c r="N16" s="61"/>
      <c r="O16" s="63">
        <v>152.43523999999999</v>
      </c>
      <c r="Q16" s="138">
        <f t="shared" si="1"/>
        <v>0.44444444444444436</v>
      </c>
    </row>
    <row r="17" spans="1:17">
      <c r="A17" s="176" t="s">
        <v>660</v>
      </c>
      <c r="B17" s="55" t="s">
        <v>108</v>
      </c>
      <c r="C17" s="55" t="s">
        <v>549</v>
      </c>
      <c r="D17" s="55" t="s">
        <v>329</v>
      </c>
      <c r="E17" s="58" t="s">
        <v>344</v>
      </c>
      <c r="F17" s="56">
        <v>7</v>
      </c>
      <c r="G17" s="57">
        <v>8</v>
      </c>
      <c r="H17" s="58">
        <v>8</v>
      </c>
      <c r="I17" s="59">
        <f t="shared" si="0"/>
        <v>7.666666666666667</v>
      </c>
      <c r="J17" s="50"/>
      <c r="K17" s="60">
        <v>18.092660000000002</v>
      </c>
      <c r="L17" s="61"/>
      <c r="M17" s="62">
        <v>22.928999999999998</v>
      </c>
      <c r="N17" s="61"/>
      <c r="O17" s="63">
        <v>111.79885899999999</v>
      </c>
      <c r="Q17" s="138">
        <f t="shared" si="1"/>
        <v>0.44444444444444436</v>
      </c>
    </row>
    <row r="18" spans="1:17">
      <c r="A18" s="176" t="s">
        <v>660</v>
      </c>
      <c r="B18" s="55" t="s">
        <v>115</v>
      </c>
      <c r="C18" s="55" t="s">
        <v>549</v>
      </c>
      <c r="D18" s="55" t="s">
        <v>329</v>
      </c>
      <c r="E18" s="58" t="s">
        <v>345</v>
      </c>
      <c r="F18" s="56">
        <v>5</v>
      </c>
      <c r="G18" s="57">
        <v>7</v>
      </c>
      <c r="H18" s="58">
        <v>7</v>
      </c>
      <c r="I18" s="59">
        <f t="shared" si="0"/>
        <v>6.333333333333333</v>
      </c>
      <c r="J18" s="50"/>
      <c r="K18" s="60">
        <v>12.712440000000001</v>
      </c>
      <c r="L18" s="61"/>
      <c r="M18" s="62">
        <v>17.522009999999998</v>
      </c>
      <c r="N18" s="61"/>
      <c r="O18" s="63">
        <v>66.182124000000002</v>
      </c>
      <c r="Q18" s="138">
        <f t="shared" si="1"/>
        <v>0.88888888888888895</v>
      </c>
    </row>
    <row r="19" spans="1:17">
      <c r="A19" s="176" t="s">
        <v>660</v>
      </c>
      <c r="B19" s="55" t="s">
        <v>115</v>
      </c>
      <c r="C19" s="55" t="s">
        <v>549</v>
      </c>
      <c r="D19" s="55" t="s">
        <v>329</v>
      </c>
      <c r="E19" s="58" t="s">
        <v>346</v>
      </c>
      <c r="F19" s="56">
        <v>7</v>
      </c>
      <c r="G19" s="57">
        <v>7</v>
      </c>
      <c r="H19" s="58">
        <v>7</v>
      </c>
      <c r="I19" s="59">
        <f t="shared" si="0"/>
        <v>7</v>
      </c>
      <c r="J19" s="50"/>
      <c r="K19" s="60">
        <v>13.277650000000001</v>
      </c>
      <c r="L19" s="61"/>
      <c r="M19" s="62">
        <v>17.819700000000001</v>
      </c>
      <c r="N19" s="61"/>
      <c r="O19" s="63">
        <v>75.675054000000003</v>
      </c>
      <c r="Q19" s="138">
        <f t="shared" si="1"/>
        <v>0</v>
      </c>
    </row>
    <row r="20" spans="1:17">
      <c r="A20" s="176" t="s">
        <v>660</v>
      </c>
      <c r="B20" s="55" t="s">
        <v>115</v>
      </c>
      <c r="C20" s="55" t="s">
        <v>549</v>
      </c>
      <c r="D20" s="55" t="s">
        <v>329</v>
      </c>
      <c r="E20" s="58" t="s">
        <v>347</v>
      </c>
      <c r="F20" s="56">
        <v>7</v>
      </c>
      <c r="G20" s="57">
        <v>7</v>
      </c>
      <c r="H20" s="58">
        <v>8</v>
      </c>
      <c r="I20" s="59">
        <f t="shared" si="0"/>
        <v>7.333333333333333</v>
      </c>
      <c r="J20" s="50"/>
      <c r="K20" s="60">
        <v>12.081409999999998</v>
      </c>
      <c r="L20" s="61"/>
      <c r="M20" s="62">
        <v>15.80672</v>
      </c>
      <c r="N20" s="61"/>
      <c r="O20" s="63">
        <v>111.13125700000001</v>
      </c>
      <c r="Q20" s="138">
        <f t="shared" si="1"/>
        <v>0.44444444444444436</v>
      </c>
    </row>
    <row r="21" spans="1:17">
      <c r="A21" s="176" t="s">
        <v>664</v>
      </c>
      <c r="B21" s="55" t="s">
        <v>108</v>
      </c>
      <c r="C21" s="55" t="s">
        <v>549</v>
      </c>
      <c r="D21" s="55" t="s">
        <v>329</v>
      </c>
      <c r="E21" s="58" t="s">
        <v>348</v>
      </c>
      <c r="F21" s="56">
        <v>6</v>
      </c>
      <c r="G21" s="57">
        <v>6</v>
      </c>
      <c r="H21" s="58">
        <v>6</v>
      </c>
      <c r="I21" s="59">
        <f t="shared" si="0"/>
        <v>6</v>
      </c>
      <c r="J21" s="50"/>
      <c r="K21" s="60">
        <v>13.04715</v>
      </c>
      <c r="L21" s="61"/>
      <c r="M21" s="62">
        <v>10.686850000000002</v>
      </c>
      <c r="N21" s="61"/>
      <c r="O21" s="63">
        <v>97.002674999999996</v>
      </c>
      <c r="Q21" s="138">
        <f t="shared" si="1"/>
        <v>0</v>
      </c>
    </row>
    <row r="22" spans="1:17">
      <c r="A22" s="176" t="s">
        <v>664</v>
      </c>
      <c r="B22" s="55" t="s">
        <v>108</v>
      </c>
      <c r="C22" s="55" t="s">
        <v>549</v>
      </c>
      <c r="D22" s="55" t="s">
        <v>329</v>
      </c>
      <c r="E22" s="58" t="s">
        <v>349</v>
      </c>
      <c r="F22" s="56">
        <v>5</v>
      </c>
      <c r="G22" s="57">
        <v>6</v>
      </c>
      <c r="H22" s="58">
        <v>6</v>
      </c>
      <c r="I22" s="59">
        <f t="shared" si="0"/>
        <v>5.666666666666667</v>
      </c>
      <c r="J22" s="50"/>
      <c r="K22" s="60">
        <v>9.6075239999999997</v>
      </c>
      <c r="L22" s="61"/>
      <c r="M22" s="62">
        <v>9.8064989999999987</v>
      </c>
      <c r="N22" s="61"/>
      <c r="O22" s="63">
        <v>101.518627</v>
      </c>
      <c r="Q22" s="138">
        <f t="shared" si="1"/>
        <v>0.44444444444444436</v>
      </c>
    </row>
    <row r="23" spans="1:17">
      <c r="A23" s="176" t="s">
        <v>664</v>
      </c>
      <c r="B23" s="55" t="s">
        <v>108</v>
      </c>
      <c r="C23" s="55" t="s">
        <v>549</v>
      </c>
      <c r="D23" s="55" t="s">
        <v>329</v>
      </c>
      <c r="E23" s="58" t="s">
        <v>350</v>
      </c>
      <c r="F23" s="56">
        <v>7</v>
      </c>
      <c r="G23" s="57">
        <v>7</v>
      </c>
      <c r="H23" s="58">
        <v>7</v>
      </c>
      <c r="I23" s="59">
        <f t="shared" si="0"/>
        <v>7</v>
      </c>
      <c r="J23" s="50"/>
      <c r="K23" s="60">
        <v>17.256039999999999</v>
      </c>
      <c r="L23" s="61"/>
      <c r="M23" s="62">
        <v>16.803799999999999</v>
      </c>
      <c r="N23" s="61"/>
      <c r="O23" s="63">
        <v>193.57190399999999</v>
      </c>
      <c r="Q23" s="138">
        <f t="shared" si="1"/>
        <v>0</v>
      </c>
    </row>
    <row r="24" spans="1:17">
      <c r="A24" s="176" t="s">
        <v>664</v>
      </c>
      <c r="B24" s="55" t="s">
        <v>115</v>
      </c>
      <c r="C24" s="55" t="s">
        <v>549</v>
      </c>
      <c r="D24" s="55" t="s">
        <v>329</v>
      </c>
      <c r="E24" s="58" t="s">
        <v>351</v>
      </c>
      <c r="F24" s="56">
        <v>7</v>
      </c>
      <c r="G24" s="57">
        <v>7</v>
      </c>
      <c r="H24" s="58">
        <v>8</v>
      </c>
      <c r="I24" s="59">
        <f t="shared" si="0"/>
        <v>7.333333333333333</v>
      </c>
      <c r="J24" s="50"/>
      <c r="K24" s="60">
        <v>14.88874</v>
      </c>
      <c r="L24" s="61"/>
      <c r="M24" s="62">
        <v>13.11509</v>
      </c>
      <c r="N24" s="61"/>
      <c r="O24" s="63">
        <v>162.95372699999999</v>
      </c>
      <c r="Q24" s="138">
        <f t="shared" si="1"/>
        <v>0.44444444444444436</v>
      </c>
    </row>
    <row r="25" spans="1:17">
      <c r="A25" s="176" t="s">
        <v>664</v>
      </c>
      <c r="B25" s="55" t="s">
        <v>115</v>
      </c>
      <c r="C25" s="55" t="s">
        <v>549</v>
      </c>
      <c r="D25" s="55" t="s">
        <v>329</v>
      </c>
      <c r="E25" s="58" t="s">
        <v>352</v>
      </c>
      <c r="F25" s="56">
        <v>6</v>
      </c>
      <c r="G25" s="57">
        <v>7</v>
      </c>
      <c r="H25" s="58">
        <v>7</v>
      </c>
      <c r="I25" s="59">
        <f t="shared" si="0"/>
        <v>6.666666666666667</v>
      </c>
      <c r="J25" s="50"/>
      <c r="K25" s="60">
        <v>11.02618</v>
      </c>
      <c r="L25" s="61"/>
      <c r="M25" s="62">
        <v>7.3772859999999998</v>
      </c>
      <c r="N25" s="61"/>
      <c r="O25" s="63">
        <v>70.045585000000003</v>
      </c>
      <c r="Q25" s="138">
        <f t="shared" si="1"/>
        <v>0.44444444444444436</v>
      </c>
    </row>
    <row r="26" spans="1:17">
      <c r="A26" s="176" t="s">
        <v>664</v>
      </c>
      <c r="B26" s="55" t="s">
        <v>115</v>
      </c>
      <c r="C26" s="55" t="s">
        <v>549</v>
      </c>
      <c r="D26" s="55" t="s">
        <v>329</v>
      </c>
      <c r="E26" s="58" t="s">
        <v>353</v>
      </c>
      <c r="F26" s="56">
        <v>5</v>
      </c>
      <c r="G26" s="57">
        <v>4</v>
      </c>
      <c r="H26" s="58">
        <v>5</v>
      </c>
      <c r="I26" s="59">
        <f t="shared" si="0"/>
        <v>4.666666666666667</v>
      </c>
      <c r="J26" s="50"/>
      <c r="K26" s="60">
        <v>6.0415529999999995</v>
      </c>
      <c r="L26" s="61"/>
      <c r="M26" s="62">
        <v>5.39107</v>
      </c>
      <c r="N26" s="61"/>
      <c r="O26" s="63">
        <v>32.216085</v>
      </c>
      <c r="Q26" s="138">
        <f t="shared" si="1"/>
        <v>0.44444444444444436</v>
      </c>
    </row>
    <row r="27" spans="1:17">
      <c r="A27" s="176" t="s">
        <v>665</v>
      </c>
      <c r="B27" s="55" t="s">
        <v>108</v>
      </c>
      <c r="C27" s="55" t="s">
        <v>549</v>
      </c>
      <c r="D27" s="55" t="s">
        <v>329</v>
      </c>
      <c r="E27" s="58" t="s">
        <v>354</v>
      </c>
      <c r="F27" s="56">
        <v>9</v>
      </c>
      <c r="G27" s="57">
        <v>9</v>
      </c>
      <c r="H27" s="58">
        <v>9</v>
      </c>
      <c r="I27" s="59">
        <f t="shared" si="0"/>
        <v>9</v>
      </c>
      <c r="J27" s="50"/>
      <c r="K27" s="60">
        <v>19.579429999999999</v>
      </c>
      <c r="L27" s="61"/>
      <c r="M27" s="62">
        <v>47.950389999999999</v>
      </c>
      <c r="N27" s="61"/>
      <c r="O27" s="63">
        <v>642.72661700000003</v>
      </c>
      <c r="Q27" s="138">
        <f t="shared" si="1"/>
        <v>0</v>
      </c>
    </row>
    <row r="28" spans="1:17">
      <c r="A28" s="176" t="s">
        <v>665</v>
      </c>
      <c r="B28" s="55" t="s">
        <v>108</v>
      </c>
      <c r="C28" s="55" t="s">
        <v>549</v>
      </c>
      <c r="D28" s="55" t="s">
        <v>329</v>
      </c>
      <c r="E28" s="58" t="s">
        <v>355</v>
      </c>
      <c r="F28" s="56">
        <v>9</v>
      </c>
      <c r="G28" s="57">
        <v>9</v>
      </c>
      <c r="H28" s="58">
        <v>9</v>
      </c>
      <c r="I28" s="59">
        <f t="shared" si="0"/>
        <v>9</v>
      </c>
      <c r="J28" s="50"/>
      <c r="K28" s="60">
        <v>19.952159999999999</v>
      </c>
      <c r="L28" s="61"/>
      <c r="M28" s="62">
        <v>49.119020000000006</v>
      </c>
      <c r="N28" s="61"/>
      <c r="O28" s="63">
        <v>594.28441799999996</v>
      </c>
      <c r="Q28" s="138">
        <f t="shared" si="1"/>
        <v>0</v>
      </c>
    </row>
    <row r="29" spans="1:17">
      <c r="A29" s="176" t="s">
        <v>665</v>
      </c>
      <c r="B29" s="55" t="s">
        <v>108</v>
      </c>
      <c r="C29" s="55" t="s">
        <v>549</v>
      </c>
      <c r="D29" s="55" t="s">
        <v>329</v>
      </c>
      <c r="E29" s="58" t="s">
        <v>356</v>
      </c>
      <c r="F29" s="56">
        <v>9</v>
      </c>
      <c r="G29" s="57">
        <v>9</v>
      </c>
      <c r="H29" s="58">
        <v>9</v>
      </c>
      <c r="I29" s="59">
        <f t="shared" si="0"/>
        <v>9</v>
      </c>
      <c r="J29" s="50"/>
      <c r="K29" s="60">
        <v>20.176359999999999</v>
      </c>
      <c r="L29" s="61"/>
      <c r="M29" s="62">
        <v>54.012330000000006</v>
      </c>
      <c r="N29" s="61"/>
      <c r="O29" s="63">
        <v>560.589248</v>
      </c>
      <c r="Q29" s="138">
        <f t="shared" si="1"/>
        <v>0</v>
      </c>
    </row>
    <row r="30" spans="1:17">
      <c r="A30" s="176" t="s">
        <v>665</v>
      </c>
      <c r="B30" s="55" t="s">
        <v>115</v>
      </c>
      <c r="C30" s="55" t="s">
        <v>549</v>
      </c>
      <c r="D30" s="55" t="s">
        <v>329</v>
      </c>
      <c r="E30" s="58" t="s">
        <v>357</v>
      </c>
      <c r="F30" s="56">
        <v>9</v>
      </c>
      <c r="G30" s="57">
        <v>9</v>
      </c>
      <c r="H30" s="58">
        <v>9</v>
      </c>
      <c r="I30" s="59">
        <f t="shared" si="0"/>
        <v>9</v>
      </c>
      <c r="J30" s="50"/>
      <c r="K30" s="60">
        <v>16.568080000000002</v>
      </c>
      <c r="L30" s="61"/>
      <c r="M30" s="62">
        <v>23.885089999999998</v>
      </c>
      <c r="N30" s="61"/>
      <c r="O30" s="63">
        <v>190.42948200000001</v>
      </c>
      <c r="Q30" s="138">
        <f t="shared" si="1"/>
        <v>0</v>
      </c>
    </row>
    <row r="31" spans="1:17">
      <c r="A31" s="176" t="s">
        <v>665</v>
      </c>
      <c r="B31" s="55" t="s">
        <v>115</v>
      </c>
      <c r="C31" s="55" t="s">
        <v>549</v>
      </c>
      <c r="D31" s="55" t="s">
        <v>329</v>
      </c>
      <c r="E31" s="58" t="s">
        <v>358</v>
      </c>
      <c r="F31" s="56">
        <v>8</v>
      </c>
      <c r="G31" s="57">
        <v>8</v>
      </c>
      <c r="H31" s="58">
        <v>9</v>
      </c>
      <c r="I31" s="59">
        <f t="shared" si="0"/>
        <v>8.3333333333333339</v>
      </c>
      <c r="J31" s="50"/>
      <c r="K31" s="60">
        <v>21.836790000000001</v>
      </c>
      <c r="L31" s="61"/>
      <c r="M31" s="62">
        <v>29.222630000000002</v>
      </c>
      <c r="N31" s="61"/>
      <c r="O31" s="63">
        <v>264.24071700000002</v>
      </c>
      <c r="Q31" s="138">
        <f t="shared" si="1"/>
        <v>0.44444444444444464</v>
      </c>
    </row>
    <row r="32" spans="1:17">
      <c r="A32" s="176" t="s">
        <v>665</v>
      </c>
      <c r="B32" s="55" t="s">
        <v>115</v>
      </c>
      <c r="C32" s="55" t="s">
        <v>549</v>
      </c>
      <c r="D32" s="55" t="s">
        <v>329</v>
      </c>
      <c r="E32" s="58" t="s">
        <v>359</v>
      </c>
      <c r="F32" s="56">
        <v>9</v>
      </c>
      <c r="G32" s="57">
        <v>8</v>
      </c>
      <c r="H32" s="58">
        <v>9</v>
      </c>
      <c r="I32" s="59">
        <f t="shared" si="0"/>
        <v>8.6666666666666661</v>
      </c>
      <c r="J32" s="50"/>
      <c r="K32" s="60">
        <v>21.500959999999999</v>
      </c>
      <c r="L32" s="61"/>
      <c r="M32" s="62">
        <v>29.82274</v>
      </c>
      <c r="N32" s="61"/>
      <c r="O32" s="63">
        <v>286.58568500000001</v>
      </c>
      <c r="Q32" s="138">
        <f t="shared" si="1"/>
        <v>0.44444444444444464</v>
      </c>
    </row>
    <row r="33" spans="1:17">
      <c r="A33" s="176" t="s">
        <v>666</v>
      </c>
      <c r="B33" s="55" t="s">
        <v>108</v>
      </c>
      <c r="C33" s="55" t="s">
        <v>549</v>
      </c>
      <c r="D33" s="55" t="s">
        <v>329</v>
      </c>
      <c r="E33" s="58" t="s">
        <v>360</v>
      </c>
      <c r="F33" s="56">
        <v>8</v>
      </c>
      <c r="G33" s="57">
        <v>9</v>
      </c>
      <c r="H33" s="58">
        <v>9</v>
      </c>
      <c r="I33" s="59">
        <f t="shared" si="0"/>
        <v>8.6666666666666661</v>
      </c>
      <c r="J33" s="50"/>
      <c r="K33" s="60">
        <v>17.2822</v>
      </c>
      <c r="L33" s="61"/>
      <c r="M33" s="62">
        <v>62.934100000000001</v>
      </c>
      <c r="N33" s="61"/>
      <c r="O33" s="63">
        <v>254.00451899999999</v>
      </c>
      <c r="Q33" s="138">
        <f t="shared" si="1"/>
        <v>0.44444444444444464</v>
      </c>
    </row>
    <row r="34" spans="1:17">
      <c r="A34" s="176" t="s">
        <v>666</v>
      </c>
      <c r="B34" s="55" t="s">
        <v>108</v>
      </c>
      <c r="C34" s="55" t="s">
        <v>549</v>
      </c>
      <c r="D34" s="55" t="s">
        <v>329</v>
      </c>
      <c r="E34" s="58" t="s">
        <v>361</v>
      </c>
      <c r="F34" s="56">
        <v>8</v>
      </c>
      <c r="G34" s="57">
        <v>8</v>
      </c>
      <c r="H34" s="58">
        <v>9</v>
      </c>
      <c r="I34" s="59">
        <f t="shared" si="0"/>
        <v>8.3333333333333339</v>
      </c>
      <c r="J34" s="50"/>
      <c r="K34" s="60">
        <v>14.42023</v>
      </c>
      <c r="L34" s="61"/>
      <c r="M34" s="62">
        <v>43.006370000000004</v>
      </c>
      <c r="N34" s="61"/>
      <c r="O34" s="63">
        <v>209.91670199999999</v>
      </c>
      <c r="Q34" s="138">
        <f t="shared" si="1"/>
        <v>0.44444444444444464</v>
      </c>
    </row>
    <row r="35" spans="1:17">
      <c r="A35" s="176" t="s">
        <v>666</v>
      </c>
      <c r="B35" s="55" t="s">
        <v>108</v>
      </c>
      <c r="C35" s="55" t="s">
        <v>549</v>
      </c>
      <c r="D35" s="55" t="s">
        <v>329</v>
      </c>
      <c r="E35" s="58" t="s">
        <v>362</v>
      </c>
      <c r="F35" s="56">
        <v>7</v>
      </c>
      <c r="G35" s="57">
        <v>8</v>
      </c>
      <c r="H35" s="58">
        <v>7</v>
      </c>
      <c r="I35" s="59">
        <f t="shared" si="0"/>
        <v>7.333333333333333</v>
      </c>
      <c r="J35" s="50"/>
      <c r="K35" s="60">
        <v>14.210940000000001</v>
      </c>
      <c r="L35" s="61"/>
      <c r="M35" s="62">
        <v>38.367309999999996</v>
      </c>
      <c r="N35" s="61"/>
      <c r="O35" s="63">
        <v>202.91166100000001</v>
      </c>
      <c r="Q35" s="138">
        <f t="shared" si="1"/>
        <v>0.44444444444444436</v>
      </c>
    </row>
    <row r="36" spans="1:17">
      <c r="A36" s="176" t="s">
        <v>666</v>
      </c>
      <c r="B36" s="55" t="s">
        <v>115</v>
      </c>
      <c r="C36" s="55" t="s">
        <v>549</v>
      </c>
      <c r="D36" s="55" t="s">
        <v>329</v>
      </c>
      <c r="E36" s="58" t="s">
        <v>363</v>
      </c>
      <c r="F36" s="56">
        <v>7</v>
      </c>
      <c r="G36" s="57">
        <v>7</v>
      </c>
      <c r="H36" s="58">
        <v>8</v>
      </c>
      <c r="I36" s="59">
        <f t="shared" si="0"/>
        <v>7.333333333333333</v>
      </c>
      <c r="J36" s="50"/>
      <c r="K36" s="60">
        <v>10.920920000000001</v>
      </c>
      <c r="L36" s="61"/>
      <c r="M36" s="62">
        <v>16.886060000000001</v>
      </c>
      <c r="N36" s="61"/>
      <c r="O36" s="63">
        <v>96.192273999999998</v>
      </c>
      <c r="Q36" s="138">
        <f t="shared" si="1"/>
        <v>0.44444444444444436</v>
      </c>
    </row>
    <row r="37" spans="1:17">
      <c r="A37" s="176" t="s">
        <v>666</v>
      </c>
      <c r="B37" s="55" t="s">
        <v>115</v>
      </c>
      <c r="C37" s="55" t="s">
        <v>549</v>
      </c>
      <c r="D37" s="55" t="s">
        <v>329</v>
      </c>
      <c r="E37" s="58" t="s">
        <v>364</v>
      </c>
      <c r="F37" s="56">
        <v>5</v>
      </c>
      <c r="G37" s="57">
        <v>7</v>
      </c>
      <c r="H37" s="58">
        <v>6</v>
      </c>
      <c r="I37" s="59">
        <f t="shared" si="0"/>
        <v>6</v>
      </c>
      <c r="J37" s="50"/>
      <c r="K37" s="60">
        <v>11.07967</v>
      </c>
      <c r="L37" s="61"/>
      <c r="M37" s="62">
        <v>17.646539999999998</v>
      </c>
      <c r="N37" s="61"/>
      <c r="O37" s="63">
        <v>94.336917</v>
      </c>
      <c r="Q37" s="138">
        <f t="shared" si="1"/>
        <v>0.66666666666666663</v>
      </c>
    </row>
    <row r="38" spans="1:17">
      <c r="A38" s="176" t="s">
        <v>666</v>
      </c>
      <c r="B38" s="55" t="s">
        <v>115</v>
      </c>
      <c r="C38" s="55" t="s">
        <v>549</v>
      </c>
      <c r="D38" s="55" t="s">
        <v>329</v>
      </c>
      <c r="E38" s="58" t="s">
        <v>365</v>
      </c>
      <c r="F38" s="56">
        <v>7</v>
      </c>
      <c r="G38" s="57">
        <v>6</v>
      </c>
      <c r="H38" s="58">
        <v>6</v>
      </c>
      <c r="I38" s="59">
        <f t="shared" si="0"/>
        <v>6.333333333333333</v>
      </c>
      <c r="J38" s="50"/>
      <c r="K38" s="60">
        <v>5.8940079999999995</v>
      </c>
      <c r="L38" s="61"/>
      <c r="M38" s="62">
        <v>12.8203</v>
      </c>
      <c r="N38" s="61"/>
      <c r="O38" s="63">
        <v>64.309562</v>
      </c>
      <c r="Q38" s="138">
        <f t="shared" si="1"/>
        <v>0.44444444444444436</v>
      </c>
    </row>
    <row r="39" spans="1:17">
      <c r="A39" s="176" t="s">
        <v>669</v>
      </c>
      <c r="B39" s="55" t="s">
        <v>108</v>
      </c>
      <c r="C39" s="55" t="s">
        <v>549</v>
      </c>
      <c r="D39" s="55" t="s">
        <v>329</v>
      </c>
      <c r="E39" s="58" t="s">
        <v>366</v>
      </c>
      <c r="F39" s="56">
        <v>5</v>
      </c>
      <c r="G39" s="57">
        <v>5</v>
      </c>
      <c r="H39" s="58">
        <v>6</v>
      </c>
      <c r="I39" s="59">
        <f t="shared" si="0"/>
        <v>5.333333333333333</v>
      </c>
      <c r="J39" s="50"/>
      <c r="K39" s="60">
        <v>5.3594540000000004</v>
      </c>
      <c r="L39" s="61"/>
      <c r="M39" s="62">
        <v>5.5489390000000007</v>
      </c>
      <c r="N39" s="61"/>
      <c r="O39" s="63">
        <v>30.133513000000001</v>
      </c>
      <c r="Q39" s="138">
        <f t="shared" si="1"/>
        <v>0.44444444444444436</v>
      </c>
    </row>
    <row r="40" spans="1:17">
      <c r="A40" s="176" t="s">
        <v>669</v>
      </c>
      <c r="B40" s="55" t="s">
        <v>108</v>
      </c>
      <c r="C40" s="55" t="s">
        <v>549</v>
      </c>
      <c r="D40" s="55" t="s">
        <v>329</v>
      </c>
      <c r="E40" s="58" t="s">
        <v>367</v>
      </c>
      <c r="F40" s="56">
        <v>4</v>
      </c>
      <c r="G40" s="57">
        <v>5</v>
      </c>
      <c r="H40" s="58">
        <v>3</v>
      </c>
      <c r="I40" s="59">
        <f t="shared" si="0"/>
        <v>4</v>
      </c>
      <c r="J40" s="50"/>
      <c r="K40" s="60">
        <v>4.3141550000000004</v>
      </c>
      <c r="L40" s="61"/>
      <c r="M40" s="62">
        <v>5.2116059999999997</v>
      </c>
      <c r="N40" s="61"/>
      <c r="O40" s="63">
        <v>20.450786999999998</v>
      </c>
      <c r="Q40" s="138">
        <f t="shared" si="1"/>
        <v>0.66666666666666663</v>
      </c>
    </row>
    <row r="41" spans="1:17">
      <c r="A41" s="176" t="s">
        <v>669</v>
      </c>
      <c r="B41" s="55" t="s">
        <v>108</v>
      </c>
      <c r="C41" s="55" t="s">
        <v>549</v>
      </c>
      <c r="D41" s="55" t="s">
        <v>329</v>
      </c>
      <c r="E41" s="58" t="s">
        <v>368</v>
      </c>
      <c r="F41" s="56">
        <v>5</v>
      </c>
      <c r="G41" s="57">
        <v>5</v>
      </c>
      <c r="H41" s="58">
        <v>2</v>
      </c>
      <c r="I41" s="59">
        <f t="shared" si="0"/>
        <v>4</v>
      </c>
      <c r="J41" s="50"/>
      <c r="K41" s="60">
        <v>5.2103659999999996</v>
      </c>
      <c r="L41" s="61"/>
      <c r="M41" s="62">
        <v>4.7729939999999997</v>
      </c>
      <c r="N41" s="61"/>
      <c r="O41" s="63">
        <v>22.073422000000001</v>
      </c>
      <c r="Q41" s="138">
        <f t="shared" si="1"/>
        <v>1.3333333333333333</v>
      </c>
    </row>
    <row r="42" spans="1:17">
      <c r="A42" s="176" t="s">
        <v>669</v>
      </c>
      <c r="B42" s="55" t="s">
        <v>115</v>
      </c>
      <c r="C42" s="55" t="s">
        <v>549</v>
      </c>
      <c r="D42" s="55" t="s">
        <v>329</v>
      </c>
      <c r="E42" s="58" t="s">
        <v>369</v>
      </c>
      <c r="F42" s="56">
        <v>4</v>
      </c>
      <c r="G42" s="57">
        <v>4</v>
      </c>
      <c r="H42" s="58">
        <v>4</v>
      </c>
      <c r="I42" s="59">
        <f t="shared" si="0"/>
        <v>4</v>
      </c>
      <c r="J42" s="50"/>
      <c r="K42" s="60">
        <v>5.0696180000000002</v>
      </c>
      <c r="L42" s="61"/>
      <c r="M42" s="62">
        <v>2.8246290000000003</v>
      </c>
      <c r="N42" s="61"/>
      <c r="O42" s="63">
        <v>25.573854000000001</v>
      </c>
      <c r="Q42" s="138">
        <f t="shared" si="1"/>
        <v>0</v>
      </c>
    </row>
    <row r="43" spans="1:17">
      <c r="A43" s="176" t="s">
        <v>669</v>
      </c>
      <c r="B43" s="55" t="s">
        <v>115</v>
      </c>
      <c r="C43" s="55" t="s">
        <v>549</v>
      </c>
      <c r="D43" s="55" t="s">
        <v>329</v>
      </c>
      <c r="E43" s="58" t="s">
        <v>370</v>
      </c>
      <c r="F43" s="56">
        <v>5</v>
      </c>
      <c r="G43" s="57">
        <v>5</v>
      </c>
      <c r="H43" s="58">
        <v>4</v>
      </c>
      <c r="I43" s="59">
        <f t="shared" si="0"/>
        <v>4.666666666666667</v>
      </c>
      <c r="J43" s="50"/>
      <c r="K43" s="60">
        <v>7.1460109999999997</v>
      </c>
      <c r="L43" s="61"/>
      <c r="M43" s="62">
        <v>6.4875609999999995</v>
      </c>
      <c r="N43" s="61"/>
      <c r="O43" s="63">
        <v>53.227066999999998</v>
      </c>
      <c r="Q43" s="138">
        <f t="shared" si="1"/>
        <v>0.44444444444444436</v>
      </c>
    </row>
    <row r="44" spans="1:17">
      <c r="A44" s="176" t="s">
        <v>669</v>
      </c>
      <c r="B44" s="55" t="s">
        <v>115</v>
      </c>
      <c r="C44" s="55" t="s">
        <v>549</v>
      </c>
      <c r="D44" s="55" t="s">
        <v>329</v>
      </c>
      <c r="E44" s="58" t="s">
        <v>371</v>
      </c>
      <c r="F44" s="56">
        <v>4</v>
      </c>
      <c r="G44" s="57">
        <v>4</v>
      </c>
      <c r="H44" s="58">
        <v>4</v>
      </c>
      <c r="I44" s="59">
        <f t="shared" si="0"/>
        <v>4</v>
      </c>
      <c r="J44" s="50"/>
      <c r="K44" s="60">
        <v>4.8407670000000005</v>
      </c>
      <c r="L44" s="61"/>
      <c r="M44" s="62">
        <v>4.6085910000000005</v>
      </c>
      <c r="N44" s="61"/>
      <c r="O44" s="63">
        <v>33.187438999999998</v>
      </c>
      <c r="Q44" s="138">
        <f t="shared" si="1"/>
        <v>0</v>
      </c>
    </row>
    <row r="45" spans="1:17">
      <c r="A45" s="176" t="s">
        <v>671</v>
      </c>
      <c r="B45" s="55" t="s">
        <v>108</v>
      </c>
      <c r="C45" s="55" t="s">
        <v>549</v>
      </c>
      <c r="D45" s="55" t="s">
        <v>329</v>
      </c>
      <c r="E45" s="58" t="s">
        <v>372</v>
      </c>
      <c r="F45" s="56">
        <v>4</v>
      </c>
      <c r="G45" s="57">
        <v>5</v>
      </c>
      <c r="H45" s="58">
        <v>4</v>
      </c>
      <c r="I45" s="59">
        <f t="shared" si="0"/>
        <v>4.333333333333333</v>
      </c>
      <c r="J45" s="50"/>
      <c r="K45" s="60">
        <v>5.1021170000000007</v>
      </c>
      <c r="L45" s="61"/>
      <c r="M45" s="62">
        <v>3.521973</v>
      </c>
      <c r="N45" s="61"/>
      <c r="O45" s="63">
        <v>16.215644999999999</v>
      </c>
      <c r="Q45" s="138">
        <f t="shared" si="1"/>
        <v>0.44444444444444436</v>
      </c>
    </row>
    <row r="46" spans="1:17">
      <c r="A46" s="176" t="s">
        <v>671</v>
      </c>
      <c r="B46" s="55" t="s">
        <v>108</v>
      </c>
      <c r="C46" s="55" t="s">
        <v>549</v>
      </c>
      <c r="D46" s="55" t="s">
        <v>329</v>
      </c>
      <c r="E46" s="58" t="s">
        <v>373</v>
      </c>
      <c r="F46" s="56">
        <v>3</v>
      </c>
      <c r="G46" s="57">
        <v>4</v>
      </c>
      <c r="H46" s="58">
        <v>2</v>
      </c>
      <c r="I46" s="59">
        <f t="shared" si="0"/>
        <v>3</v>
      </c>
      <c r="J46" s="50"/>
      <c r="K46" s="60">
        <v>4.0926210000000003</v>
      </c>
      <c r="L46" s="61"/>
      <c r="M46" s="62">
        <v>3.0836999999999999</v>
      </c>
      <c r="N46" s="61"/>
      <c r="O46" s="63">
        <v>8.9434970000000007</v>
      </c>
      <c r="Q46" s="138">
        <f t="shared" si="1"/>
        <v>0.66666666666666663</v>
      </c>
    </row>
    <row r="47" spans="1:17">
      <c r="A47" s="176" t="s">
        <v>671</v>
      </c>
      <c r="B47" s="55" t="s">
        <v>108</v>
      </c>
      <c r="C47" s="55" t="s">
        <v>549</v>
      </c>
      <c r="D47" s="55" t="s">
        <v>329</v>
      </c>
      <c r="E47" s="58" t="s">
        <v>374</v>
      </c>
      <c r="F47" s="56">
        <v>3</v>
      </c>
      <c r="G47" s="57">
        <v>5</v>
      </c>
      <c r="H47" s="58">
        <v>4</v>
      </c>
      <c r="I47" s="59">
        <f t="shared" si="0"/>
        <v>4</v>
      </c>
      <c r="J47" s="50"/>
      <c r="K47" s="60">
        <v>4.2246260000000007</v>
      </c>
      <c r="L47" s="61"/>
      <c r="M47" s="62">
        <v>3.2586019999999998</v>
      </c>
      <c r="N47" s="61"/>
      <c r="O47" s="63">
        <v>9.1211710000000004</v>
      </c>
      <c r="Q47" s="138">
        <f t="shared" si="1"/>
        <v>0.66666666666666663</v>
      </c>
    </row>
    <row r="48" spans="1:17">
      <c r="A48" s="176" t="s">
        <v>671</v>
      </c>
      <c r="B48" s="55" t="s">
        <v>115</v>
      </c>
      <c r="C48" s="55" t="s">
        <v>549</v>
      </c>
      <c r="D48" s="55" t="s">
        <v>329</v>
      </c>
      <c r="E48" s="58" t="s">
        <v>375</v>
      </c>
      <c r="F48" s="56">
        <v>8</v>
      </c>
      <c r="G48" s="57">
        <v>8</v>
      </c>
      <c r="H48" s="58">
        <v>8</v>
      </c>
      <c r="I48" s="59">
        <f t="shared" si="0"/>
        <v>8</v>
      </c>
      <c r="J48" s="50"/>
      <c r="K48" s="60">
        <v>26.732340000000001</v>
      </c>
      <c r="L48" s="61"/>
      <c r="M48" s="62">
        <v>35.309570000000001</v>
      </c>
      <c r="N48" s="61"/>
      <c r="O48" s="63">
        <v>393.92037099999999</v>
      </c>
      <c r="Q48" s="138">
        <f t="shared" si="1"/>
        <v>0</v>
      </c>
    </row>
    <row r="49" spans="1:17">
      <c r="A49" s="176" t="s">
        <v>671</v>
      </c>
      <c r="B49" s="55" t="s">
        <v>115</v>
      </c>
      <c r="C49" s="55" t="s">
        <v>549</v>
      </c>
      <c r="D49" s="55" t="s">
        <v>329</v>
      </c>
      <c r="E49" s="58" t="s">
        <v>376</v>
      </c>
      <c r="F49" s="56">
        <v>8</v>
      </c>
      <c r="G49" s="57">
        <v>8</v>
      </c>
      <c r="H49" s="58">
        <v>8</v>
      </c>
      <c r="I49" s="59">
        <f t="shared" si="0"/>
        <v>8</v>
      </c>
      <c r="J49" s="50"/>
      <c r="K49" s="60">
        <v>26.34179</v>
      </c>
      <c r="L49" s="61"/>
      <c r="M49" s="62">
        <v>22.419980000000002</v>
      </c>
      <c r="N49" s="61"/>
      <c r="O49" s="63">
        <v>232.39941099999996</v>
      </c>
      <c r="Q49" s="138">
        <f t="shared" si="1"/>
        <v>0</v>
      </c>
    </row>
    <row r="50" spans="1:17">
      <c r="A50" s="176" t="s">
        <v>671</v>
      </c>
      <c r="B50" s="55" t="s">
        <v>115</v>
      </c>
      <c r="C50" s="55" t="s">
        <v>549</v>
      </c>
      <c r="D50" s="55" t="s">
        <v>329</v>
      </c>
      <c r="E50" s="58" t="s">
        <v>377</v>
      </c>
      <c r="F50" s="56">
        <v>8</v>
      </c>
      <c r="G50" s="57">
        <v>8</v>
      </c>
      <c r="H50" s="58">
        <v>8</v>
      </c>
      <c r="I50" s="59">
        <f t="shared" si="0"/>
        <v>8</v>
      </c>
      <c r="J50" s="50"/>
      <c r="K50" s="60">
        <v>26.126640000000002</v>
      </c>
      <c r="L50" s="61"/>
      <c r="M50" s="62">
        <v>26.334990000000001</v>
      </c>
      <c r="N50" s="61"/>
      <c r="O50" s="63">
        <v>258.267495</v>
      </c>
      <c r="Q50" s="138">
        <f t="shared" si="1"/>
        <v>0</v>
      </c>
    </row>
    <row r="51" spans="1:17">
      <c r="A51" s="176" t="s">
        <v>673</v>
      </c>
      <c r="B51" s="55" t="s">
        <v>108</v>
      </c>
      <c r="C51" s="55" t="s">
        <v>549</v>
      </c>
      <c r="D51" s="55" t="s">
        <v>329</v>
      </c>
      <c r="E51" s="58" t="s">
        <v>378</v>
      </c>
      <c r="F51" s="56">
        <v>7</v>
      </c>
      <c r="G51" s="57">
        <v>7</v>
      </c>
      <c r="H51" s="58">
        <v>7</v>
      </c>
      <c r="I51" s="59">
        <f t="shared" si="0"/>
        <v>7</v>
      </c>
      <c r="J51" s="50"/>
      <c r="K51" s="60">
        <v>11.88668</v>
      </c>
      <c r="L51" s="61"/>
      <c r="M51" s="62">
        <v>18.477989999999998</v>
      </c>
      <c r="N51" s="61"/>
      <c r="O51" s="63">
        <v>91.881851999999995</v>
      </c>
      <c r="Q51" s="138">
        <f t="shared" si="1"/>
        <v>0</v>
      </c>
    </row>
    <row r="52" spans="1:17">
      <c r="A52" s="176" t="s">
        <v>673</v>
      </c>
      <c r="B52" s="55" t="s">
        <v>108</v>
      </c>
      <c r="C52" s="55" t="s">
        <v>549</v>
      </c>
      <c r="D52" s="55" t="s">
        <v>329</v>
      </c>
      <c r="E52" s="58" t="s">
        <v>379</v>
      </c>
      <c r="F52" s="56">
        <v>6</v>
      </c>
      <c r="G52" s="57">
        <v>7</v>
      </c>
      <c r="H52" s="58">
        <v>7</v>
      </c>
      <c r="I52" s="59">
        <f t="shared" si="0"/>
        <v>6.666666666666667</v>
      </c>
      <c r="J52" s="50"/>
      <c r="K52" s="60">
        <v>11.815990000000001</v>
      </c>
      <c r="L52" s="61"/>
      <c r="M52" s="62">
        <v>18.67503</v>
      </c>
      <c r="N52" s="61"/>
      <c r="O52" s="63">
        <v>122.46247700000001</v>
      </c>
      <c r="Q52" s="138">
        <f t="shared" si="1"/>
        <v>0.44444444444444436</v>
      </c>
    </row>
    <row r="53" spans="1:17">
      <c r="A53" s="176" t="s">
        <v>673</v>
      </c>
      <c r="B53" s="55" t="s">
        <v>108</v>
      </c>
      <c r="C53" s="55" t="s">
        <v>549</v>
      </c>
      <c r="D53" s="55" t="s">
        <v>329</v>
      </c>
      <c r="E53" s="58" t="s">
        <v>380</v>
      </c>
      <c r="F53" s="56">
        <v>7</v>
      </c>
      <c r="G53" s="57">
        <v>7</v>
      </c>
      <c r="H53" s="58">
        <v>7</v>
      </c>
      <c r="I53" s="59">
        <f t="shared" si="0"/>
        <v>7</v>
      </c>
      <c r="J53" s="50"/>
      <c r="K53" s="60">
        <v>9.4596820000000008</v>
      </c>
      <c r="L53" s="61"/>
      <c r="M53" s="62">
        <v>17.34198</v>
      </c>
      <c r="N53" s="61"/>
      <c r="O53" s="63">
        <v>90.295608999999999</v>
      </c>
      <c r="Q53" s="138">
        <f t="shared" si="1"/>
        <v>0</v>
      </c>
    </row>
    <row r="54" spans="1:17">
      <c r="A54" s="176" t="s">
        <v>673</v>
      </c>
      <c r="B54" s="55" t="s">
        <v>115</v>
      </c>
      <c r="C54" s="55" t="s">
        <v>549</v>
      </c>
      <c r="D54" s="55" t="s">
        <v>329</v>
      </c>
      <c r="E54" s="58" t="s">
        <v>381</v>
      </c>
      <c r="F54" s="56">
        <v>8</v>
      </c>
      <c r="G54" s="57">
        <v>9</v>
      </c>
      <c r="H54" s="58">
        <v>9</v>
      </c>
      <c r="I54" s="59">
        <f t="shared" si="0"/>
        <v>8.6666666666666661</v>
      </c>
      <c r="J54" s="50"/>
      <c r="K54" s="60">
        <v>12.322690000000001</v>
      </c>
      <c r="L54" s="61"/>
      <c r="M54" s="62">
        <v>31.682920000000003</v>
      </c>
      <c r="N54" s="61"/>
      <c r="O54" s="63">
        <v>303.565427</v>
      </c>
      <c r="Q54" s="138">
        <f t="shared" si="1"/>
        <v>0.44444444444444464</v>
      </c>
    </row>
    <row r="55" spans="1:17">
      <c r="A55" s="176" t="s">
        <v>673</v>
      </c>
      <c r="B55" s="55" t="s">
        <v>115</v>
      </c>
      <c r="C55" s="55" t="s">
        <v>549</v>
      </c>
      <c r="D55" s="55" t="s">
        <v>329</v>
      </c>
      <c r="E55" s="58" t="s">
        <v>382</v>
      </c>
      <c r="F55" s="56">
        <v>8</v>
      </c>
      <c r="G55" s="57">
        <v>8</v>
      </c>
      <c r="H55" s="58">
        <v>8</v>
      </c>
      <c r="I55" s="59">
        <f t="shared" si="0"/>
        <v>8</v>
      </c>
      <c r="J55" s="50"/>
      <c r="K55" s="60">
        <v>15.914099999999999</v>
      </c>
      <c r="L55" s="61"/>
      <c r="M55" s="62">
        <v>26.269019999999998</v>
      </c>
      <c r="N55" s="61"/>
      <c r="O55" s="63">
        <v>199.38300899999999</v>
      </c>
      <c r="Q55" s="138">
        <f t="shared" si="1"/>
        <v>0</v>
      </c>
    </row>
    <row r="56" spans="1:17">
      <c r="A56" s="176" t="s">
        <v>673</v>
      </c>
      <c r="B56" s="55" t="s">
        <v>115</v>
      </c>
      <c r="C56" s="55" t="s">
        <v>549</v>
      </c>
      <c r="D56" s="55" t="s">
        <v>329</v>
      </c>
      <c r="E56" s="58" t="s">
        <v>383</v>
      </c>
      <c r="F56" s="56">
        <v>8</v>
      </c>
      <c r="G56" s="57">
        <v>8</v>
      </c>
      <c r="H56" s="58">
        <v>8</v>
      </c>
      <c r="I56" s="59">
        <f t="shared" si="0"/>
        <v>8</v>
      </c>
      <c r="J56" s="50"/>
      <c r="K56" s="60">
        <v>13.206759999999999</v>
      </c>
      <c r="L56" s="61"/>
      <c r="M56" s="62">
        <v>22.38955</v>
      </c>
      <c r="N56" s="61"/>
      <c r="O56" s="63">
        <v>147.37171799999999</v>
      </c>
      <c r="Q56" s="138">
        <f t="shared" si="1"/>
        <v>0</v>
      </c>
    </row>
    <row r="57" spans="1:17">
      <c r="A57" s="176" t="s">
        <v>674</v>
      </c>
      <c r="B57" s="55" t="s">
        <v>108</v>
      </c>
      <c r="C57" s="55" t="s">
        <v>549</v>
      </c>
      <c r="D57" s="55" t="s">
        <v>329</v>
      </c>
      <c r="E57" s="58" t="s">
        <v>384</v>
      </c>
      <c r="F57" s="56">
        <v>7</v>
      </c>
      <c r="G57" s="57">
        <v>9</v>
      </c>
      <c r="H57" s="58">
        <v>8</v>
      </c>
      <c r="I57" s="59">
        <f t="shared" si="0"/>
        <v>8</v>
      </c>
      <c r="J57" s="50"/>
      <c r="K57" s="60">
        <v>17.13551</v>
      </c>
      <c r="L57" s="61"/>
      <c r="M57" s="62">
        <v>43.652009999999997</v>
      </c>
      <c r="N57" s="61"/>
      <c r="O57" s="63">
        <v>238.014489</v>
      </c>
      <c r="Q57" s="138">
        <f t="shared" si="1"/>
        <v>0.66666666666666663</v>
      </c>
    </row>
    <row r="58" spans="1:17">
      <c r="A58" s="176" t="s">
        <v>674</v>
      </c>
      <c r="B58" s="55" t="s">
        <v>108</v>
      </c>
      <c r="C58" s="55" t="s">
        <v>549</v>
      </c>
      <c r="D58" s="55" t="s">
        <v>329</v>
      </c>
      <c r="E58" s="58" t="s">
        <v>385</v>
      </c>
      <c r="F58" s="56">
        <v>8</v>
      </c>
      <c r="G58" s="57">
        <v>8</v>
      </c>
      <c r="H58" s="58">
        <v>8</v>
      </c>
      <c r="I58" s="59">
        <f t="shared" si="0"/>
        <v>8</v>
      </c>
      <c r="J58" s="50"/>
      <c r="K58" s="60">
        <v>15.488850000000001</v>
      </c>
      <c r="L58" s="61"/>
      <c r="M58" s="62">
        <v>31.678579999999997</v>
      </c>
      <c r="N58" s="61"/>
      <c r="O58" s="63">
        <v>153.34984499999999</v>
      </c>
      <c r="Q58" s="138">
        <f t="shared" si="1"/>
        <v>0</v>
      </c>
    </row>
    <row r="59" spans="1:17">
      <c r="A59" s="176" t="s">
        <v>674</v>
      </c>
      <c r="B59" s="55" t="s">
        <v>108</v>
      </c>
      <c r="C59" s="55" t="s">
        <v>549</v>
      </c>
      <c r="D59" s="55" t="s">
        <v>329</v>
      </c>
      <c r="E59" s="58" t="s">
        <v>386</v>
      </c>
      <c r="F59" s="56">
        <v>5</v>
      </c>
      <c r="G59" s="57">
        <v>8</v>
      </c>
      <c r="H59" s="58">
        <v>8</v>
      </c>
      <c r="I59" s="59">
        <f t="shared" si="0"/>
        <v>7</v>
      </c>
      <c r="J59" s="50"/>
      <c r="K59" s="60">
        <v>15.44604</v>
      </c>
      <c r="L59" s="61"/>
      <c r="M59" s="62">
        <v>29.16966</v>
      </c>
      <c r="N59" s="61"/>
      <c r="O59" s="63">
        <v>207.382182</v>
      </c>
      <c r="Q59" s="138">
        <f t="shared" si="1"/>
        <v>1.3333333333333333</v>
      </c>
    </row>
    <row r="60" spans="1:17">
      <c r="A60" s="176" t="s">
        <v>674</v>
      </c>
      <c r="B60" s="55" t="s">
        <v>115</v>
      </c>
      <c r="C60" s="55" t="s">
        <v>549</v>
      </c>
      <c r="D60" s="55" t="s">
        <v>329</v>
      </c>
      <c r="E60" s="58" t="s">
        <v>387</v>
      </c>
      <c r="F60" s="56">
        <v>5</v>
      </c>
      <c r="G60" s="57">
        <v>7</v>
      </c>
      <c r="H60" s="58">
        <v>6</v>
      </c>
      <c r="I60" s="59">
        <f t="shared" si="0"/>
        <v>6</v>
      </c>
      <c r="J60" s="50"/>
      <c r="K60" s="60">
        <v>11.41695</v>
      </c>
      <c r="L60" s="61"/>
      <c r="M60" s="62">
        <v>14.455439999999999</v>
      </c>
      <c r="N60" s="61"/>
      <c r="O60" s="63">
        <v>77.62961</v>
      </c>
      <c r="Q60" s="138">
        <f t="shared" si="1"/>
        <v>0.66666666666666663</v>
      </c>
    </row>
    <row r="61" spans="1:17">
      <c r="A61" s="176" t="s">
        <v>674</v>
      </c>
      <c r="B61" s="55" t="s">
        <v>115</v>
      </c>
      <c r="C61" s="55" t="s">
        <v>549</v>
      </c>
      <c r="D61" s="55" t="s">
        <v>329</v>
      </c>
      <c r="E61" s="58" t="s">
        <v>388</v>
      </c>
      <c r="F61" s="56">
        <v>5</v>
      </c>
      <c r="G61" s="57">
        <v>6</v>
      </c>
      <c r="H61" s="58">
        <v>6</v>
      </c>
      <c r="I61" s="59">
        <f t="shared" si="0"/>
        <v>5.666666666666667</v>
      </c>
      <c r="J61" s="50"/>
      <c r="K61" s="60">
        <v>11.44697</v>
      </c>
      <c r="L61" s="61"/>
      <c r="M61" s="62">
        <v>13.991150000000001</v>
      </c>
      <c r="N61" s="61"/>
      <c r="O61" s="63">
        <v>88.337512000000004</v>
      </c>
      <c r="Q61" s="138">
        <f t="shared" si="1"/>
        <v>0.44444444444444436</v>
      </c>
    </row>
    <row r="62" spans="1:17">
      <c r="A62" s="176" t="s">
        <v>674</v>
      </c>
      <c r="B62" s="55" t="s">
        <v>115</v>
      </c>
      <c r="C62" s="55" t="s">
        <v>549</v>
      </c>
      <c r="D62" s="55" t="s">
        <v>329</v>
      </c>
      <c r="E62" s="58" t="s">
        <v>389</v>
      </c>
      <c r="F62" s="56">
        <v>5</v>
      </c>
      <c r="G62" s="57">
        <v>6</v>
      </c>
      <c r="H62" s="58">
        <v>6</v>
      </c>
      <c r="I62" s="59">
        <f t="shared" si="0"/>
        <v>5.666666666666667</v>
      </c>
      <c r="J62" s="50"/>
      <c r="K62" s="60">
        <v>11.926460000000001</v>
      </c>
      <c r="L62" s="61"/>
      <c r="M62" s="62">
        <v>16.69219</v>
      </c>
      <c r="N62" s="61"/>
      <c r="O62" s="63">
        <v>102.39743900000001</v>
      </c>
      <c r="Q62" s="138">
        <f t="shared" si="1"/>
        <v>0.44444444444444436</v>
      </c>
    </row>
    <row r="63" spans="1:17">
      <c r="A63" s="176" t="s">
        <v>676</v>
      </c>
      <c r="B63" s="55" t="s">
        <v>108</v>
      </c>
      <c r="C63" s="55" t="s">
        <v>549</v>
      </c>
      <c r="D63" s="55" t="s">
        <v>329</v>
      </c>
      <c r="E63" s="58" t="s">
        <v>390</v>
      </c>
      <c r="F63" s="56">
        <v>2</v>
      </c>
      <c r="G63" s="57">
        <v>3</v>
      </c>
      <c r="H63" s="58">
        <v>1</v>
      </c>
      <c r="I63" s="59">
        <f t="shared" si="0"/>
        <v>2</v>
      </c>
      <c r="J63" s="50"/>
      <c r="K63" s="60">
        <v>2.5473810000000001</v>
      </c>
      <c r="L63" s="61"/>
      <c r="M63" s="62">
        <v>7.2881839999999993</v>
      </c>
      <c r="N63" s="61"/>
      <c r="O63" s="63">
        <v>13.266433000000001</v>
      </c>
      <c r="Q63" s="138">
        <f t="shared" si="1"/>
        <v>0.66666666666666663</v>
      </c>
    </row>
    <row r="64" spans="1:17">
      <c r="A64" s="176" t="s">
        <v>676</v>
      </c>
      <c r="B64" s="55" t="s">
        <v>108</v>
      </c>
      <c r="C64" s="55" t="s">
        <v>549</v>
      </c>
      <c r="D64" s="55" t="s">
        <v>329</v>
      </c>
      <c r="E64" s="58" t="s">
        <v>391</v>
      </c>
      <c r="F64" s="56">
        <v>2</v>
      </c>
      <c r="G64" s="57">
        <v>3</v>
      </c>
      <c r="H64" s="58">
        <v>1</v>
      </c>
      <c r="I64" s="59">
        <f t="shared" si="0"/>
        <v>2</v>
      </c>
      <c r="J64" s="50"/>
      <c r="K64" s="60">
        <v>3.0110440000000001</v>
      </c>
      <c r="L64" s="61"/>
      <c r="M64" s="62">
        <v>3.0121419999999999</v>
      </c>
      <c r="N64" s="61"/>
      <c r="O64" s="63">
        <v>5.1664450000000004</v>
      </c>
      <c r="Q64" s="138">
        <f t="shared" si="1"/>
        <v>0.66666666666666663</v>
      </c>
    </row>
    <row r="65" spans="1:17">
      <c r="A65" s="176" t="s">
        <v>676</v>
      </c>
      <c r="B65" s="55" t="s">
        <v>108</v>
      </c>
      <c r="C65" s="55" t="s">
        <v>549</v>
      </c>
      <c r="D65" s="55" t="s">
        <v>329</v>
      </c>
      <c r="E65" s="58" t="s">
        <v>392</v>
      </c>
      <c r="F65" s="56">
        <v>3</v>
      </c>
      <c r="G65" s="57">
        <v>4</v>
      </c>
      <c r="H65" s="58">
        <v>3</v>
      </c>
      <c r="I65" s="59">
        <f t="shared" si="0"/>
        <v>3.3333333333333335</v>
      </c>
      <c r="J65" s="50"/>
      <c r="K65" s="60">
        <v>3.0891069999999998</v>
      </c>
      <c r="L65" s="61"/>
      <c r="M65" s="62">
        <v>2.7481460000000002</v>
      </c>
      <c r="N65" s="61"/>
      <c r="O65" s="63">
        <v>6.7367410000000003</v>
      </c>
      <c r="Q65" s="138">
        <f t="shared" si="1"/>
        <v>0.44444444444444448</v>
      </c>
    </row>
    <row r="66" spans="1:17">
      <c r="A66" s="176" t="s">
        <v>676</v>
      </c>
      <c r="B66" s="55" t="s">
        <v>115</v>
      </c>
      <c r="C66" s="55" t="s">
        <v>549</v>
      </c>
      <c r="D66" s="55" t="s">
        <v>329</v>
      </c>
      <c r="E66" s="58" t="s">
        <v>393</v>
      </c>
      <c r="F66" s="56">
        <v>4</v>
      </c>
      <c r="G66" s="57">
        <v>5</v>
      </c>
      <c r="H66" s="58">
        <v>7</v>
      </c>
      <c r="I66" s="59">
        <f t="shared" ref="I66:I129" si="2">AVERAGE(F66:H66)</f>
        <v>5.333333333333333</v>
      </c>
      <c r="J66" s="50"/>
      <c r="K66" s="60">
        <v>4.1143619999999999</v>
      </c>
      <c r="L66" s="61"/>
      <c r="M66" s="62">
        <v>10.616820000000001</v>
      </c>
      <c r="N66" s="61"/>
      <c r="O66" s="63">
        <v>39.395831000000001</v>
      </c>
      <c r="Q66" s="138">
        <f t="shared" si="1"/>
        <v>1.1111111111111109</v>
      </c>
    </row>
    <row r="67" spans="1:17">
      <c r="A67" s="176" t="s">
        <v>676</v>
      </c>
      <c r="B67" s="55" t="s">
        <v>115</v>
      </c>
      <c r="C67" s="55" t="s">
        <v>549</v>
      </c>
      <c r="D67" s="55" t="s">
        <v>329</v>
      </c>
      <c r="E67" s="58" t="s">
        <v>394</v>
      </c>
      <c r="F67" s="56">
        <v>4</v>
      </c>
      <c r="G67" s="57">
        <v>5</v>
      </c>
      <c r="H67" s="58">
        <v>3</v>
      </c>
      <c r="I67" s="59">
        <f t="shared" si="2"/>
        <v>4</v>
      </c>
      <c r="J67" s="50"/>
      <c r="K67" s="60">
        <v>3.7476320000000003</v>
      </c>
      <c r="L67" s="61"/>
      <c r="M67" s="62">
        <v>11.494059999999999</v>
      </c>
      <c r="N67" s="61"/>
      <c r="O67" s="63">
        <v>28.082322999999995</v>
      </c>
      <c r="Q67" s="138">
        <f t="shared" ref="Q67:Q130" si="3">(ABS(F67-I67)+ABS(G67-I67)+ABS(H67-I67))/3</f>
        <v>0.66666666666666663</v>
      </c>
    </row>
    <row r="68" spans="1:17">
      <c r="A68" s="176" t="s">
        <v>676</v>
      </c>
      <c r="B68" s="55" t="s">
        <v>115</v>
      </c>
      <c r="C68" s="55" t="s">
        <v>549</v>
      </c>
      <c r="D68" s="55" t="s">
        <v>329</v>
      </c>
      <c r="E68" s="58" t="s">
        <v>395</v>
      </c>
      <c r="F68" s="56">
        <v>3</v>
      </c>
      <c r="G68" s="57">
        <v>4</v>
      </c>
      <c r="H68" s="58">
        <v>4</v>
      </c>
      <c r="I68" s="59">
        <f t="shared" si="2"/>
        <v>3.6666666666666665</v>
      </c>
      <c r="J68" s="50"/>
      <c r="K68" s="60">
        <v>3.0444</v>
      </c>
      <c r="L68" s="61"/>
      <c r="M68" s="62">
        <v>12.712120000000001</v>
      </c>
      <c r="N68" s="61"/>
      <c r="O68" s="63">
        <v>22.361560999999998</v>
      </c>
      <c r="Q68" s="138">
        <f t="shared" si="3"/>
        <v>0.44444444444444448</v>
      </c>
    </row>
    <row r="69" spans="1:17">
      <c r="A69" s="176" t="s">
        <v>677</v>
      </c>
      <c r="B69" s="55" t="s">
        <v>108</v>
      </c>
      <c r="C69" s="55" t="s">
        <v>549</v>
      </c>
      <c r="D69" s="55" t="s">
        <v>329</v>
      </c>
      <c r="E69" s="58" t="s">
        <v>396</v>
      </c>
      <c r="F69" s="56">
        <v>5</v>
      </c>
      <c r="G69" s="57">
        <v>5</v>
      </c>
      <c r="H69" s="58">
        <v>5</v>
      </c>
      <c r="I69" s="59">
        <f t="shared" si="2"/>
        <v>5</v>
      </c>
      <c r="J69" s="50"/>
      <c r="K69" s="60">
        <v>9.1635559999999998</v>
      </c>
      <c r="L69" s="61"/>
      <c r="M69" s="62">
        <v>5.2302470000000003</v>
      </c>
      <c r="N69" s="61"/>
      <c r="O69" s="63">
        <v>66.411184000000006</v>
      </c>
      <c r="Q69" s="138">
        <f t="shared" si="3"/>
        <v>0</v>
      </c>
    </row>
    <row r="70" spans="1:17">
      <c r="A70" s="176" t="s">
        <v>677</v>
      </c>
      <c r="B70" s="55" t="s">
        <v>108</v>
      </c>
      <c r="C70" s="55" t="s">
        <v>549</v>
      </c>
      <c r="D70" s="55" t="s">
        <v>329</v>
      </c>
      <c r="E70" s="58" t="s">
        <v>397</v>
      </c>
      <c r="F70" s="56">
        <v>5</v>
      </c>
      <c r="G70" s="57">
        <v>5</v>
      </c>
      <c r="H70" s="58">
        <v>4</v>
      </c>
      <c r="I70" s="59">
        <f t="shared" si="2"/>
        <v>4.666666666666667</v>
      </c>
      <c r="J70" s="50"/>
      <c r="K70" s="60">
        <v>6.1008180000000003</v>
      </c>
      <c r="L70" s="61"/>
      <c r="M70" s="62">
        <v>4.5873979999999994</v>
      </c>
      <c r="N70" s="61"/>
      <c r="O70" s="63">
        <v>36.720061999999999</v>
      </c>
      <c r="Q70" s="138">
        <f t="shared" si="3"/>
        <v>0.44444444444444436</v>
      </c>
    </row>
    <row r="71" spans="1:17">
      <c r="A71" s="176" t="s">
        <v>677</v>
      </c>
      <c r="B71" s="55" t="s">
        <v>108</v>
      </c>
      <c r="C71" s="55" t="s">
        <v>549</v>
      </c>
      <c r="D71" s="55" t="s">
        <v>329</v>
      </c>
      <c r="E71" s="58" t="s">
        <v>398</v>
      </c>
      <c r="F71" s="56">
        <v>4</v>
      </c>
      <c r="G71" s="57">
        <v>4</v>
      </c>
      <c r="H71" s="58">
        <v>7</v>
      </c>
      <c r="I71" s="59">
        <f t="shared" si="2"/>
        <v>5</v>
      </c>
      <c r="J71" s="50"/>
      <c r="K71" s="60">
        <v>5.7239779999999998</v>
      </c>
      <c r="L71" s="61"/>
      <c r="M71" s="62">
        <v>4.5376450000000004</v>
      </c>
      <c r="N71" s="61"/>
      <c r="O71" s="63">
        <v>25.321442000000001</v>
      </c>
      <c r="Q71" s="138">
        <f t="shared" si="3"/>
        <v>1.3333333333333333</v>
      </c>
    </row>
    <row r="72" spans="1:17">
      <c r="A72" s="176" t="s">
        <v>677</v>
      </c>
      <c r="B72" s="55" t="s">
        <v>115</v>
      </c>
      <c r="C72" s="55" t="s">
        <v>549</v>
      </c>
      <c r="D72" s="55" t="s">
        <v>329</v>
      </c>
      <c r="E72" s="58" t="s">
        <v>399</v>
      </c>
      <c r="F72" s="56">
        <v>4</v>
      </c>
      <c r="G72" s="57">
        <v>4</v>
      </c>
      <c r="H72" s="58">
        <v>5</v>
      </c>
      <c r="I72" s="59">
        <f t="shared" si="2"/>
        <v>4.333333333333333</v>
      </c>
      <c r="J72" s="50"/>
      <c r="K72" s="60">
        <v>8.5321820000000006</v>
      </c>
      <c r="L72" s="61"/>
      <c r="M72" s="62">
        <v>2.576308</v>
      </c>
      <c r="N72" s="61"/>
      <c r="O72" s="63">
        <v>27.829505000000001</v>
      </c>
      <c r="Q72" s="138">
        <f t="shared" si="3"/>
        <v>0.44444444444444436</v>
      </c>
    </row>
    <row r="73" spans="1:17">
      <c r="A73" s="176" t="s">
        <v>677</v>
      </c>
      <c r="B73" s="55" t="s">
        <v>115</v>
      </c>
      <c r="C73" s="55" t="s">
        <v>549</v>
      </c>
      <c r="D73" s="55" t="s">
        <v>329</v>
      </c>
      <c r="E73" s="58" t="s">
        <v>400</v>
      </c>
      <c r="F73" s="56">
        <v>4</v>
      </c>
      <c r="G73" s="57">
        <v>5</v>
      </c>
      <c r="H73" s="58">
        <v>5</v>
      </c>
      <c r="I73" s="59">
        <f t="shared" si="2"/>
        <v>4.666666666666667</v>
      </c>
      <c r="J73" s="50"/>
      <c r="K73" s="60">
        <v>5.9771739999999998</v>
      </c>
      <c r="L73" s="61"/>
      <c r="M73" s="62">
        <v>4.1657770000000003</v>
      </c>
      <c r="N73" s="61"/>
      <c r="O73" s="63">
        <v>31.792055999999995</v>
      </c>
      <c r="Q73" s="138">
        <f t="shared" si="3"/>
        <v>0.44444444444444436</v>
      </c>
    </row>
    <row r="74" spans="1:17">
      <c r="A74" s="176" t="s">
        <v>677</v>
      </c>
      <c r="B74" s="55" t="s">
        <v>115</v>
      </c>
      <c r="C74" s="55" t="s">
        <v>549</v>
      </c>
      <c r="D74" s="55" t="s">
        <v>329</v>
      </c>
      <c r="E74" s="58" t="s">
        <v>401</v>
      </c>
      <c r="F74" s="56">
        <v>4</v>
      </c>
      <c r="G74" s="57">
        <v>5</v>
      </c>
      <c r="H74" s="58">
        <v>5</v>
      </c>
      <c r="I74" s="59">
        <f t="shared" si="2"/>
        <v>4.666666666666667</v>
      </c>
      <c r="J74" s="50"/>
      <c r="K74" s="60">
        <v>5.693835</v>
      </c>
      <c r="L74" s="61"/>
      <c r="M74" s="62">
        <v>4.6112979999999997</v>
      </c>
      <c r="N74" s="61"/>
      <c r="O74" s="63">
        <v>36.399222000000002</v>
      </c>
      <c r="Q74" s="138">
        <f t="shared" si="3"/>
        <v>0.44444444444444436</v>
      </c>
    </row>
    <row r="75" spans="1:17">
      <c r="A75" s="176" t="s">
        <v>631</v>
      </c>
      <c r="B75" s="55" t="s">
        <v>115</v>
      </c>
      <c r="C75" s="55" t="s">
        <v>549</v>
      </c>
      <c r="D75" s="55" t="s">
        <v>118</v>
      </c>
      <c r="E75" s="58" t="s">
        <v>122</v>
      </c>
      <c r="F75" s="56">
        <v>3</v>
      </c>
      <c r="G75" s="57">
        <v>3</v>
      </c>
      <c r="H75" s="58">
        <v>3</v>
      </c>
      <c r="I75" s="59">
        <f t="shared" si="2"/>
        <v>3</v>
      </c>
      <c r="K75" s="64">
        <v>4.1988389999999995</v>
      </c>
      <c r="L75" s="65"/>
      <c r="M75" s="66">
        <v>10.13794</v>
      </c>
      <c r="N75" s="65"/>
      <c r="O75" s="67">
        <v>13.589587999999997</v>
      </c>
      <c r="Q75" s="138">
        <f t="shared" si="3"/>
        <v>0</v>
      </c>
    </row>
    <row r="76" spans="1:17">
      <c r="A76" s="176" t="s">
        <v>631</v>
      </c>
      <c r="B76" s="55" t="s">
        <v>115</v>
      </c>
      <c r="C76" s="55" t="s">
        <v>549</v>
      </c>
      <c r="D76" s="55" t="s">
        <v>118</v>
      </c>
      <c r="E76" s="58" t="s">
        <v>123</v>
      </c>
      <c r="F76" s="56">
        <v>3</v>
      </c>
      <c r="G76" s="57">
        <v>5</v>
      </c>
      <c r="H76" s="58">
        <v>1</v>
      </c>
      <c r="I76" s="59">
        <f t="shared" si="2"/>
        <v>3</v>
      </c>
      <c r="K76" s="64">
        <v>2.8083489999999998</v>
      </c>
      <c r="L76" s="65"/>
      <c r="M76" s="66">
        <v>6.8551330000000004</v>
      </c>
      <c r="N76" s="65"/>
      <c r="O76" s="67">
        <v>11.881240999999999</v>
      </c>
      <c r="Q76" s="138">
        <f t="shared" si="3"/>
        <v>1.3333333333333333</v>
      </c>
    </row>
    <row r="77" spans="1:17">
      <c r="A77" s="176" t="s">
        <v>631</v>
      </c>
      <c r="B77" s="55" t="s">
        <v>115</v>
      </c>
      <c r="C77" s="55" t="s">
        <v>549</v>
      </c>
      <c r="D77" s="55" t="s">
        <v>118</v>
      </c>
      <c r="E77" s="58" t="s">
        <v>124</v>
      </c>
      <c r="F77" s="56">
        <v>4</v>
      </c>
      <c r="G77" s="57">
        <v>3</v>
      </c>
      <c r="H77" s="58">
        <v>1</v>
      </c>
      <c r="I77" s="59">
        <f t="shared" si="2"/>
        <v>2.6666666666666665</v>
      </c>
      <c r="K77" s="64">
        <v>2.751503</v>
      </c>
      <c r="L77" s="65"/>
      <c r="M77" s="66">
        <v>10.566240000000001</v>
      </c>
      <c r="N77" s="65"/>
      <c r="O77" s="67">
        <v>14.015431000000001</v>
      </c>
      <c r="Q77" s="138">
        <f t="shared" si="3"/>
        <v>1.1111111111111112</v>
      </c>
    </row>
    <row r="78" spans="1:17">
      <c r="A78" s="176" t="s">
        <v>631</v>
      </c>
      <c r="B78" s="55" t="s">
        <v>108</v>
      </c>
      <c r="C78" s="55" t="s">
        <v>549</v>
      </c>
      <c r="D78" s="55" t="s">
        <v>118</v>
      </c>
      <c r="E78" s="58" t="s">
        <v>125</v>
      </c>
      <c r="F78" s="56">
        <v>5</v>
      </c>
      <c r="G78" s="57">
        <v>3</v>
      </c>
      <c r="H78" s="58">
        <v>1</v>
      </c>
      <c r="I78" s="59">
        <f t="shared" si="2"/>
        <v>3</v>
      </c>
      <c r="K78" s="64">
        <v>3.5230099999999998</v>
      </c>
      <c r="L78" s="65"/>
      <c r="M78" s="66">
        <v>10.656559999999999</v>
      </c>
      <c r="N78" s="65"/>
      <c r="O78" s="67">
        <v>10.058161999999999</v>
      </c>
      <c r="Q78" s="138">
        <f t="shared" si="3"/>
        <v>1.3333333333333333</v>
      </c>
    </row>
    <row r="79" spans="1:17">
      <c r="A79" s="176" t="s">
        <v>631</v>
      </c>
      <c r="B79" s="55" t="s">
        <v>108</v>
      </c>
      <c r="C79" s="55" t="s">
        <v>549</v>
      </c>
      <c r="D79" s="55" t="s">
        <v>118</v>
      </c>
      <c r="E79" s="58" t="s">
        <v>126</v>
      </c>
      <c r="F79" s="56">
        <v>4</v>
      </c>
      <c r="G79" s="57">
        <v>3</v>
      </c>
      <c r="H79" s="58">
        <v>2</v>
      </c>
      <c r="I79" s="59">
        <f t="shared" si="2"/>
        <v>3</v>
      </c>
      <c r="K79" s="64">
        <v>2.982329</v>
      </c>
      <c r="L79" s="65"/>
      <c r="M79" s="66">
        <v>9.1039550000000009</v>
      </c>
      <c r="N79" s="65"/>
      <c r="O79" s="67">
        <v>10.579694999999999</v>
      </c>
      <c r="Q79" s="138">
        <f t="shared" si="3"/>
        <v>0.66666666666666663</v>
      </c>
    </row>
    <row r="80" spans="1:17">
      <c r="A80" s="176" t="s">
        <v>631</v>
      </c>
      <c r="B80" s="55" t="s">
        <v>108</v>
      </c>
      <c r="C80" s="55" t="s">
        <v>549</v>
      </c>
      <c r="D80" s="55" t="s">
        <v>118</v>
      </c>
      <c r="E80" s="58" t="s">
        <v>127</v>
      </c>
      <c r="F80" s="56">
        <v>4</v>
      </c>
      <c r="G80" s="57">
        <v>3</v>
      </c>
      <c r="H80" s="58">
        <v>0</v>
      </c>
      <c r="I80" s="59">
        <f t="shared" si="2"/>
        <v>2.3333333333333335</v>
      </c>
      <c r="K80" s="64">
        <v>3.9472940000000003</v>
      </c>
      <c r="L80" s="65"/>
      <c r="M80" s="66">
        <v>13.706899999999999</v>
      </c>
      <c r="N80" s="65"/>
      <c r="O80" s="67">
        <v>7.941523000000001</v>
      </c>
      <c r="Q80" s="138">
        <f t="shared" si="3"/>
        <v>1.5555555555555554</v>
      </c>
    </row>
    <row r="81" spans="1:17">
      <c r="A81" s="176" t="s">
        <v>637</v>
      </c>
      <c r="B81" s="55" t="s">
        <v>115</v>
      </c>
      <c r="C81" s="55" t="s">
        <v>549</v>
      </c>
      <c r="D81" s="55" t="s">
        <v>118</v>
      </c>
      <c r="E81" s="58" t="s">
        <v>139</v>
      </c>
      <c r="F81" s="56">
        <v>3</v>
      </c>
      <c r="G81" s="57">
        <v>4</v>
      </c>
      <c r="H81" s="58">
        <v>2</v>
      </c>
      <c r="I81" s="59">
        <f t="shared" si="2"/>
        <v>3</v>
      </c>
      <c r="K81" s="60">
        <v>4.0594380000000001</v>
      </c>
      <c r="L81" s="61"/>
      <c r="M81" s="62">
        <v>1.6413030000000002</v>
      </c>
      <c r="N81" s="61"/>
      <c r="O81" s="67">
        <v>3.7946979999999995</v>
      </c>
      <c r="Q81" s="138">
        <f t="shared" si="3"/>
        <v>0.66666666666666663</v>
      </c>
    </row>
    <row r="82" spans="1:17">
      <c r="A82" s="176" t="s">
        <v>637</v>
      </c>
      <c r="B82" s="55" t="s">
        <v>115</v>
      </c>
      <c r="C82" s="55" t="s">
        <v>549</v>
      </c>
      <c r="D82" s="55" t="s">
        <v>118</v>
      </c>
      <c r="E82" s="58" t="s">
        <v>140</v>
      </c>
      <c r="F82" s="56">
        <v>3</v>
      </c>
      <c r="G82" s="57">
        <v>4</v>
      </c>
      <c r="H82" s="58">
        <v>1</v>
      </c>
      <c r="I82" s="59">
        <f t="shared" si="2"/>
        <v>2.6666666666666665</v>
      </c>
      <c r="K82" s="60">
        <v>2.629337</v>
      </c>
      <c r="L82" s="61"/>
      <c r="M82" s="62">
        <v>1.486864</v>
      </c>
      <c r="N82" s="61"/>
      <c r="O82" s="67">
        <v>2.1408749999999999</v>
      </c>
      <c r="Q82" s="138">
        <f t="shared" si="3"/>
        <v>1.1111111111111112</v>
      </c>
    </row>
    <row r="83" spans="1:17">
      <c r="A83" s="176" t="s">
        <v>637</v>
      </c>
      <c r="B83" s="55" t="s">
        <v>115</v>
      </c>
      <c r="C83" s="55" t="s">
        <v>549</v>
      </c>
      <c r="D83" s="55" t="s">
        <v>118</v>
      </c>
      <c r="E83" s="58" t="s">
        <v>141</v>
      </c>
      <c r="F83" s="56">
        <v>3</v>
      </c>
      <c r="G83" s="57">
        <v>3</v>
      </c>
      <c r="H83" s="58">
        <v>1</v>
      </c>
      <c r="I83" s="59">
        <f t="shared" si="2"/>
        <v>2.3333333333333335</v>
      </c>
      <c r="K83" s="60">
        <v>2.6579360000000003</v>
      </c>
      <c r="L83" s="61"/>
      <c r="M83" s="62">
        <v>1.6754820000000001</v>
      </c>
      <c r="N83" s="61"/>
      <c r="O83" s="67">
        <v>2.6447699999999998</v>
      </c>
      <c r="Q83" s="138">
        <f t="shared" si="3"/>
        <v>0.88888888888888884</v>
      </c>
    </row>
    <row r="84" spans="1:17">
      <c r="A84" s="176" t="s">
        <v>637</v>
      </c>
      <c r="B84" s="55" t="s">
        <v>108</v>
      </c>
      <c r="C84" s="55" t="s">
        <v>549</v>
      </c>
      <c r="D84" s="55" t="s">
        <v>118</v>
      </c>
      <c r="E84" s="58" t="s">
        <v>142</v>
      </c>
      <c r="F84" s="68">
        <v>3</v>
      </c>
      <c r="G84" s="57">
        <v>4</v>
      </c>
      <c r="H84" s="58">
        <v>1</v>
      </c>
      <c r="I84" s="59">
        <f t="shared" si="2"/>
        <v>2.6666666666666665</v>
      </c>
      <c r="K84" s="60">
        <v>3.0556270000000003</v>
      </c>
      <c r="L84" s="61"/>
      <c r="M84" s="62">
        <v>2.1518600000000001</v>
      </c>
      <c r="N84" s="61"/>
      <c r="O84" s="67">
        <v>4.1342889999999999</v>
      </c>
      <c r="Q84" s="138">
        <f t="shared" si="3"/>
        <v>1.1111111111111112</v>
      </c>
    </row>
    <row r="85" spans="1:17">
      <c r="A85" s="176" t="s">
        <v>637</v>
      </c>
      <c r="B85" s="55" t="s">
        <v>108</v>
      </c>
      <c r="C85" s="55" t="s">
        <v>549</v>
      </c>
      <c r="D85" s="55" t="s">
        <v>118</v>
      </c>
      <c r="E85" s="58" t="s">
        <v>143</v>
      </c>
      <c r="F85" s="68">
        <v>3</v>
      </c>
      <c r="G85" s="57">
        <v>3</v>
      </c>
      <c r="H85" s="58">
        <v>1</v>
      </c>
      <c r="I85" s="59">
        <f t="shared" si="2"/>
        <v>2.3333333333333335</v>
      </c>
      <c r="K85" s="60">
        <v>2.8391799999999998</v>
      </c>
      <c r="L85" s="61"/>
      <c r="M85" s="62">
        <v>1.975576</v>
      </c>
      <c r="N85" s="61"/>
      <c r="O85" s="67">
        <v>3.2636609999999999</v>
      </c>
      <c r="Q85" s="138">
        <f t="shared" si="3"/>
        <v>0.88888888888888884</v>
      </c>
    </row>
    <row r="86" spans="1:17">
      <c r="A86" s="176" t="s">
        <v>637</v>
      </c>
      <c r="B86" s="55" t="s">
        <v>108</v>
      </c>
      <c r="C86" s="55" t="s">
        <v>549</v>
      </c>
      <c r="D86" s="55" t="s">
        <v>118</v>
      </c>
      <c r="E86" s="58" t="s">
        <v>144</v>
      </c>
      <c r="F86" s="68">
        <v>3</v>
      </c>
      <c r="G86" s="57">
        <v>3</v>
      </c>
      <c r="H86" s="58">
        <v>2</v>
      </c>
      <c r="I86" s="59">
        <f t="shared" si="2"/>
        <v>2.6666666666666665</v>
      </c>
      <c r="K86" s="60">
        <v>3.5183550000000001</v>
      </c>
      <c r="L86" s="61"/>
      <c r="M86" s="62">
        <v>2.2529669999999999</v>
      </c>
      <c r="N86" s="61"/>
      <c r="O86" s="67">
        <v>4.4007019999999999</v>
      </c>
      <c r="Q86" s="138">
        <f t="shared" si="3"/>
        <v>0.44444444444444448</v>
      </c>
    </row>
    <row r="87" spans="1:17">
      <c r="A87" s="176" t="s">
        <v>638</v>
      </c>
      <c r="B87" s="55" t="s">
        <v>115</v>
      </c>
      <c r="C87" s="55" t="s">
        <v>549</v>
      </c>
      <c r="D87" s="55" t="s">
        <v>118</v>
      </c>
      <c r="E87" s="58" t="s">
        <v>157</v>
      </c>
      <c r="F87" s="68">
        <v>4</v>
      </c>
      <c r="G87" s="57">
        <v>3</v>
      </c>
      <c r="H87" s="58">
        <v>2</v>
      </c>
      <c r="I87" s="59">
        <f t="shared" si="2"/>
        <v>3</v>
      </c>
      <c r="K87" s="60">
        <v>5.162196999999999</v>
      </c>
      <c r="L87" s="61"/>
      <c r="M87" s="62">
        <v>1.842822</v>
      </c>
      <c r="N87" s="61"/>
      <c r="O87" s="67">
        <v>6.5990190000000002</v>
      </c>
      <c r="Q87" s="138">
        <f t="shared" si="3"/>
        <v>0.66666666666666663</v>
      </c>
    </row>
    <row r="88" spans="1:17">
      <c r="A88" s="176" t="s">
        <v>638</v>
      </c>
      <c r="B88" s="55" t="s">
        <v>115</v>
      </c>
      <c r="C88" s="55" t="s">
        <v>549</v>
      </c>
      <c r="D88" s="55" t="s">
        <v>118</v>
      </c>
      <c r="E88" s="58" t="s">
        <v>158</v>
      </c>
      <c r="F88" s="68">
        <v>4</v>
      </c>
      <c r="G88" s="57">
        <v>5</v>
      </c>
      <c r="H88" s="58">
        <v>3</v>
      </c>
      <c r="I88" s="59">
        <f t="shared" si="2"/>
        <v>4</v>
      </c>
      <c r="K88" s="60">
        <v>5.290165</v>
      </c>
      <c r="L88" s="61"/>
      <c r="M88" s="62">
        <v>1.9648299999999999</v>
      </c>
      <c r="N88" s="61"/>
      <c r="O88" s="67">
        <v>6.7548519999999996</v>
      </c>
      <c r="Q88" s="138">
        <f t="shared" si="3"/>
        <v>0.66666666666666663</v>
      </c>
    </row>
    <row r="89" spans="1:17">
      <c r="A89" s="176" t="s">
        <v>638</v>
      </c>
      <c r="B89" s="55" t="s">
        <v>115</v>
      </c>
      <c r="C89" s="55" t="s">
        <v>549</v>
      </c>
      <c r="D89" s="55" t="s">
        <v>118</v>
      </c>
      <c r="E89" s="58" t="s">
        <v>159</v>
      </c>
      <c r="F89" s="68">
        <v>4</v>
      </c>
      <c r="G89" s="57">
        <v>4</v>
      </c>
      <c r="H89" s="58">
        <v>2</v>
      </c>
      <c r="I89" s="59">
        <f t="shared" si="2"/>
        <v>3.3333333333333335</v>
      </c>
      <c r="K89" s="60">
        <v>4.3793230000000003</v>
      </c>
      <c r="L89" s="61"/>
      <c r="M89" s="62">
        <v>3.1658920000000004</v>
      </c>
      <c r="N89" s="61"/>
      <c r="O89" s="67">
        <v>7.5642839999999989</v>
      </c>
      <c r="Q89" s="138">
        <f t="shared" si="3"/>
        <v>0.88888888888888884</v>
      </c>
    </row>
    <row r="90" spans="1:17">
      <c r="A90" s="176" t="s">
        <v>638</v>
      </c>
      <c r="B90" s="55" t="s">
        <v>108</v>
      </c>
      <c r="C90" s="55" t="s">
        <v>549</v>
      </c>
      <c r="D90" s="55" t="s">
        <v>118</v>
      </c>
      <c r="E90" s="58" t="s">
        <v>160</v>
      </c>
      <c r="F90" s="68">
        <v>3</v>
      </c>
      <c r="G90" s="57">
        <v>3</v>
      </c>
      <c r="H90" s="58">
        <v>1</v>
      </c>
      <c r="I90" s="59">
        <f t="shared" si="2"/>
        <v>2.3333333333333335</v>
      </c>
      <c r="K90" s="60">
        <v>2.5704729999999998</v>
      </c>
      <c r="L90" s="61"/>
      <c r="M90" s="62">
        <v>2.318047</v>
      </c>
      <c r="N90" s="61"/>
      <c r="O90" s="67">
        <v>3.7254360000000006</v>
      </c>
      <c r="Q90" s="138">
        <f t="shared" si="3"/>
        <v>0.88888888888888884</v>
      </c>
    </row>
    <row r="91" spans="1:17">
      <c r="A91" s="176" t="s">
        <v>638</v>
      </c>
      <c r="B91" s="55" t="s">
        <v>108</v>
      </c>
      <c r="C91" s="55" t="s">
        <v>549</v>
      </c>
      <c r="D91" s="55" t="s">
        <v>118</v>
      </c>
      <c r="E91" s="58" t="s">
        <v>161</v>
      </c>
      <c r="F91" s="68">
        <v>3</v>
      </c>
      <c r="G91" s="57">
        <v>2</v>
      </c>
      <c r="H91" s="58">
        <v>2</v>
      </c>
      <c r="I91" s="59">
        <f t="shared" si="2"/>
        <v>2.3333333333333335</v>
      </c>
      <c r="K91" s="60">
        <v>3.0523499999999997</v>
      </c>
      <c r="L91" s="61"/>
      <c r="M91" s="62">
        <v>2.6785100000000002</v>
      </c>
      <c r="N91" s="61"/>
      <c r="O91" s="67">
        <v>3.8478830000000004</v>
      </c>
      <c r="Q91" s="138">
        <f t="shared" si="3"/>
        <v>0.44444444444444448</v>
      </c>
    </row>
    <row r="92" spans="1:17">
      <c r="A92" s="176" t="s">
        <v>638</v>
      </c>
      <c r="B92" s="55" t="s">
        <v>108</v>
      </c>
      <c r="C92" s="55" t="s">
        <v>549</v>
      </c>
      <c r="D92" s="55" t="s">
        <v>118</v>
      </c>
      <c r="E92" s="58" t="s">
        <v>162</v>
      </c>
      <c r="F92" s="68">
        <v>3</v>
      </c>
      <c r="G92" s="57">
        <v>2</v>
      </c>
      <c r="H92" s="58">
        <v>2</v>
      </c>
      <c r="I92" s="59">
        <f t="shared" si="2"/>
        <v>2.3333333333333335</v>
      </c>
      <c r="K92" s="60">
        <v>3.2833540000000001</v>
      </c>
      <c r="L92" s="61"/>
      <c r="M92" s="62">
        <v>2.760453</v>
      </c>
      <c r="N92" s="61"/>
      <c r="O92" s="67">
        <v>4.3605999999999998</v>
      </c>
      <c r="Q92" s="138">
        <f t="shared" si="3"/>
        <v>0.44444444444444448</v>
      </c>
    </row>
    <row r="93" spans="1:17">
      <c r="A93" s="176" t="s">
        <v>640</v>
      </c>
      <c r="B93" s="55" t="s">
        <v>115</v>
      </c>
      <c r="C93" s="55" t="s">
        <v>549</v>
      </c>
      <c r="D93" s="55" t="s">
        <v>118</v>
      </c>
      <c r="E93" s="58" t="s">
        <v>175</v>
      </c>
      <c r="F93" s="68">
        <v>3</v>
      </c>
      <c r="G93" s="57">
        <v>4</v>
      </c>
      <c r="H93" s="58">
        <v>2</v>
      </c>
      <c r="I93" s="59">
        <f t="shared" si="2"/>
        <v>3</v>
      </c>
      <c r="K93" s="60">
        <v>3.396566</v>
      </c>
      <c r="L93" s="61"/>
      <c r="M93" s="62">
        <v>2.1791879999999999</v>
      </c>
      <c r="N93" s="61"/>
      <c r="O93" s="67">
        <v>7.2509169999999994</v>
      </c>
      <c r="Q93" s="138">
        <f t="shared" si="3"/>
        <v>0.66666666666666663</v>
      </c>
    </row>
    <row r="94" spans="1:17">
      <c r="A94" s="176" t="s">
        <v>640</v>
      </c>
      <c r="B94" s="55" t="s">
        <v>115</v>
      </c>
      <c r="C94" s="55" t="s">
        <v>549</v>
      </c>
      <c r="D94" s="55" t="s">
        <v>118</v>
      </c>
      <c r="E94" s="58" t="s">
        <v>176</v>
      </c>
      <c r="F94" s="68">
        <v>3</v>
      </c>
      <c r="G94" s="57">
        <v>4</v>
      </c>
      <c r="H94" s="58">
        <v>2</v>
      </c>
      <c r="I94" s="59">
        <f t="shared" si="2"/>
        <v>3</v>
      </c>
      <c r="K94" s="60">
        <v>3.0377640000000001</v>
      </c>
      <c r="L94" s="61"/>
      <c r="M94" s="62">
        <v>1.671019</v>
      </c>
      <c r="N94" s="61"/>
      <c r="O94" s="67">
        <v>5.8715809999999999</v>
      </c>
      <c r="Q94" s="138">
        <f t="shared" si="3"/>
        <v>0.66666666666666663</v>
      </c>
    </row>
    <row r="95" spans="1:17">
      <c r="A95" s="176" t="s">
        <v>640</v>
      </c>
      <c r="B95" s="55" t="s">
        <v>115</v>
      </c>
      <c r="C95" s="55" t="s">
        <v>549</v>
      </c>
      <c r="D95" s="55" t="s">
        <v>118</v>
      </c>
      <c r="E95" s="58" t="s">
        <v>177</v>
      </c>
      <c r="F95" s="68">
        <v>2</v>
      </c>
      <c r="G95" s="57">
        <v>3</v>
      </c>
      <c r="H95" s="58">
        <v>2</v>
      </c>
      <c r="I95" s="59">
        <f t="shared" si="2"/>
        <v>2.3333333333333335</v>
      </c>
      <c r="K95" s="60">
        <v>2.8268880000000003</v>
      </c>
      <c r="L95" s="61"/>
      <c r="M95" s="62">
        <v>1.601397</v>
      </c>
      <c r="N95" s="61"/>
      <c r="O95" s="67">
        <v>4.8149059999999997</v>
      </c>
      <c r="Q95" s="138">
        <f t="shared" si="3"/>
        <v>0.44444444444444448</v>
      </c>
    </row>
    <row r="96" spans="1:17">
      <c r="A96" s="176" t="s">
        <v>641</v>
      </c>
      <c r="B96" s="55" t="s">
        <v>115</v>
      </c>
      <c r="C96" s="55" t="s">
        <v>549</v>
      </c>
      <c r="D96" s="55" t="s">
        <v>118</v>
      </c>
      <c r="E96" s="58" t="s">
        <v>184</v>
      </c>
      <c r="F96" s="68">
        <v>2</v>
      </c>
      <c r="G96" s="57">
        <v>4</v>
      </c>
      <c r="H96" s="58">
        <v>0</v>
      </c>
      <c r="I96" s="59">
        <f t="shared" si="2"/>
        <v>2</v>
      </c>
      <c r="K96" s="60">
        <v>2.3231549999999999</v>
      </c>
      <c r="L96" s="61"/>
      <c r="M96" s="62">
        <v>1.86364</v>
      </c>
      <c r="N96" s="61"/>
      <c r="O96" s="67">
        <v>2.6729090000000002</v>
      </c>
      <c r="Q96" s="138">
        <f t="shared" si="3"/>
        <v>1.3333333333333333</v>
      </c>
    </row>
    <row r="97" spans="1:17">
      <c r="A97" s="176" t="s">
        <v>641</v>
      </c>
      <c r="B97" s="55" t="s">
        <v>115</v>
      </c>
      <c r="C97" s="55" t="s">
        <v>549</v>
      </c>
      <c r="D97" s="55" t="s">
        <v>118</v>
      </c>
      <c r="E97" s="58" t="s">
        <v>185</v>
      </c>
      <c r="F97" s="68">
        <v>4</v>
      </c>
      <c r="G97" s="57">
        <v>3</v>
      </c>
      <c r="H97" s="58">
        <v>2</v>
      </c>
      <c r="I97" s="59">
        <f t="shared" si="2"/>
        <v>3</v>
      </c>
      <c r="K97" s="60">
        <v>3.1378460000000001</v>
      </c>
      <c r="L97" s="61"/>
      <c r="M97" s="62">
        <v>2.2947290000000002</v>
      </c>
      <c r="N97" s="61"/>
      <c r="O97" s="67">
        <v>4.8543190000000003</v>
      </c>
      <c r="Q97" s="138">
        <f t="shared" si="3"/>
        <v>0.66666666666666663</v>
      </c>
    </row>
    <row r="98" spans="1:17">
      <c r="A98" s="176" t="s">
        <v>641</v>
      </c>
      <c r="B98" s="55" t="s">
        <v>115</v>
      </c>
      <c r="C98" s="55" t="s">
        <v>549</v>
      </c>
      <c r="D98" s="55" t="s">
        <v>118</v>
      </c>
      <c r="E98" s="58" t="s">
        <v>186</v>
      </c>
      <c r="F98" s="68">
        <v>3</v>
      </c>
      <c r="G98" s="57">
        <v>3</v>
      </c>
      <c r="H98" s="58">
        <v>2</v>
      </c>
      <c r="I98" s="59">
        <f t="shared" si="2"/>
        <v>2.6666666666666665</v>
      </c>
      <c r="K98" s="60">
        <v>2.3992900000000001</v>
      </c>
      <c r="L98" s="61"/>
      <c r="M98" s="62">
        <v>1.8182889999999998</v>
      </c>
      <c r="N98" s="61"/>
      <c r="O98" s="67">
        <v>2.368395</v>
      </c>
      <c r="Q98" s="138">
        <f t="shared" si="3"/>
        <v>0.44444444444444448</v>
      </c>
    </row>
    <row r="99" spans="1:17">
      <c r="A99" s="176" t="s">
        <v>641</v>
      </c>
      <c r="B99" s="55" t="s">
        <v>108</v>
      </c>
      <c r="C99" s="55" t="s">
        <v>549</v>
      </c>
      <c r="D99" s="55" t="s">
        <v>118</v>
      </c>
      <c r="E99" s="58" t="s">
        <v>187</v>
      </c>
      <c r="F99" s="68">
        <v>3</v>
      </c>
      <c r="G99" s="57">
        <v>2</v>
      </c>
      <c r="H99" s="58">
        <v>2</v>
      </c>
      <c r="I99" s="59">
        <f t="shared" si="2"/>
        <v>2.3333333333333335</v>
      </c>
      <c r="K99" s="60">
        <v>2.7662750000000003</v>
      </c>
      <c r="L99" s="61"/>
      <c r="M99" s="62">
        <v>3.0570000000000004</v>
      </c>
      <c r="N99" s="61"/>
      <c r="O99" s="67">
        <v>4.2992460000000001</v>
      </c>
      <c r="Q99" s="138">
        <f t="shared" si="3"/>
        <v>0.44444444444444448</v>
      </c>
    </row>
    <row r="100" spans="1:17">
      <c r="A100" s="176" t="s">
        <v>641</v>
      </c>
      <c r="B100" s="55" t="s">
        <v>108</v>
      </c>
      <c r="C100" s="55" t="s">
        <v>549</v>
      </c>
      <c r="D100" s="55" t="s">
        <v>118</v>
      </c>
      <c r="E100" s="58" t="s">
        <v>188</v>
      </c>
      <c r="F100" s="68">
        <v>5</v>
      </c>
      <c r="G100" s="57">
        <v>3</v>
      </c>
      <c r="H100" s="58">
        <v>1</v>
      </c>
      <c r="I100" s="59">
        <f t="shared" si="2"/>
        <v>3</v>
      </c>
      <c r="K100" s="60">
        <v>3.942132</v>
      </c>
      <c r="L100" s="61"/>
      <c r="M100" s="62">
        <v>3.5598049999999999</v>
      </c>
      <c r="N100" s="61"/>
      <c r="O100" s="67">
        <v>9.2754169999999991</v>
      </c>
      <c r="Q100" s="138">
        <f t="shared" si="3"/>
        <v>1.3333333333333333</v>
      </c>
    </row>
    <row r="101" spans="1:17">
      <c r="A101" s="176" t="s">
        <v>641</v>
      </c>
      <c r="B101" s="55" t="s">
        <v>108</v>
      </c>
      <c r="C101" s="55" t="s">
        <v>549</v>
      </c>
      <c r="D101" s="55" t="s">
        <v>118</v>
      </c>
      <c r="E101" s="58" t="s">
        <v>189</v>
      </c>
      <c r="F101" s="68">
        <v>3</v>
      </c>
      <c r="G101" s="57">
        <v>4</v>
      </c>
      <c r="H101" s="58">
        <v>1</v>
      </c>
      <c r="I101" s="59">
        <f t="shared" si="2"/>
        <v>2.6666666666666665</v>
      </c>
      <c r="K101" s="60">
        <v>2.8443230000000002</v>
      </c>
      <c r="L101" s="61"/>
      <c r="M101" s="62">
        <v>2.4585090000000003</v>
      </c>
      <c r="N101" s="61"/>
      <c r="O101" s="67">
        <v>3.1772360000000002</v>
      </c>
      <c r="Q101" s="138">
        <f t="shared" si="3"/>
        <v>1.1111111111111112</v>
      </c>
    </row>
    <row r="102" spans="1:17">
      <c r="A102" s="176" t="s">
        <v>642</v>
      </c>
      <c r="B102" s="55" t="s">
        <v>115</v>
      </c>
      <c r="C102" s="55" t="s">
        <v>549</v>
      </c>
      <c r="D102" s="55" t="s">
        <v>118</v>
      </c>
      <c r="E102" s="58" t="s">
        <v>202</v>
      </c>
      <c r="F102" s="68">
        <v>3</v>
      </c>
      <c r="G102" s="57">
        <v>2</v>
      </c>
      <c r="H102" s="58">
        <v>1</v>
      </c>
      <c r="I102" s="59">
        <f t="shared" si="2"/>
        <v>2</v>
      </c>
      <c r="K102" s="60">
        <v>2.3513319999999998</v>
      </c>
      <c r="L102" s="61"/>
      <c r="M102" s="62">
        <v>2.5606630000000004</v>
      </c>
      <c r="N102" s="61"/>
      <c r="O102" s="67">
        <v>3.1943929999999998</v>
      </c>
      <c r="Q102" s="138">
        <f t="shared" si="3"/>
        <v>0.66666666666666663</v>
      </c>
    </row>
    <row r="103" spans="1:17">
      <c r="A103" s="176" t="s">
        <v>642</v>
      </c>
      <c r="B103" s="55" t="s">
        <v>115</v>
      </c>
      <c r="C103" s="55" t="s">
        <v>549</v>
      </c>
      <c r="D103" s="55" t="s">
        <v>118</v>
      </c>
      <c r="E103" s="58" t="s">
        <v>203</v>
      </c>
      <c r="F103" s="68">
        <v>3</v>
      </c>
      <c r="G103" s="57">
        <v>3</v>
      </c>
      <c r="H103" s="58">
        <v>0</v>
      </c>
      <c r="I103" s="59">
        <f t="shared" si="2"/>
        <v>2</v>
      </c>
      <c r="K103" s="60">
        <v>2.5771009999999999</v>
      </c>
      <c r="L103" s="61"/>
      <c r="M103" s="62">
        <v>2.6639849999999998</v>
      </c>
      <c r="N103" s="61"/>
      <c r="O103" s="67">
        <v>4.5745639999999996</v>
      </c>
      <c r="Q103" s="138">
        <f t="shared" si="3"/>
        <v>1.3333333333333333</v>
      </c>
    </row>
    <row r="104" spans="1:17">
      <c r="A104" s="176" t="s">
        <v>642</v>
      </c>
      <c r="B104" s="55" t="s">
        <v>115</v>
      </c>
      <c r="C104" s="55" t="s">
        <v>549</v>
      </c>
      <c r="D104" s="55" t="s">
        <v>118</v>
      </c>
      <c r="E104" s="58" t="s">
        <v>204</v>
      </c>
      <c r="F104" s="68">
        <v>2</v>
      </c>
      <c r="G104" s="57">
        <v>2</v>
      </c>
      <c r="H104" s="58">
        <v>1</v>
      </c>
      <c r="I104" s="59">
        <f t="shared" si="2"/>
        <v>1.6666666666666667</v>
      </c>
      <c r="K104" s="60">
        <v>2.549096</v>
      </c>
      <c r="L104" s="61"/>
      <c r="M104" s="62">
        <v>2.2218070000000001</v>
      </c>
      <c r="N104" s="61"/>
      <c r="O104" s="67">
        <v>2.4033259999999999</v>
      </c>
      <c r="Q104" s="138">
        <f t="shared" si="3"/>
        <v>0.44444444444444442</v>
      </c>
    </row>
    <row r="105" spans="1:17">
      <c r="A105" s="176" t="s">
        <v>642</v>
      </c>
      <c r="B105" s="55" t="s">
        <v>108</v>
      </c>
      <c r="C105" s="55" t="s">
        <v>549</v>
      </c>
      <c r="D105" s="55" t="s">
        <v>118</v>
      </c>
      <c r="E105" s="58" t="s">
        <v>205</v>
      </c>
      <c r="F105" s="68">
        <v>4</v>
      </c>
      <c r="G105" s="57">
        <v>3</v>
      </c>
      <c r="H105" s="58">
        <v>1</v>
      </c>
      <c r="I105" s="59">
        <f t="shared" si="2"/>
        <v>2.6666666666666665</v>
      </c>
      <c r="K105" s="60">
        <v>3.0719729999999998</v>
      </c>
      <c r="L105" s="61"/>
      <c r="M105" s="62">
        <v>2.9253939999999998</v>
      </c>
      <c r="N105" s="61"/>
      <c r="O105" s="67">
        <v>5.2791680000000003</v>
      </c>
      <c r="Q105" s="138">
        <f t="shared" si="3"/>
        <v>1.1111111111111112</v>
      </c>
    </row>
    <row r="106" spans="1:17">
      <c r="A106" s="176" t="s">
        <v>642</v>
      </c>
      <c r="B106" s="55" t="s">
        <v>108</v>
      </c>
      <c r="C106" s="55" t="s">
        <v>549</v>
      </c>
      <c r="D106" s="55" t="s">
        <v>118</v>
      </c>
      <c r="E106" s="58" t="s">
        <v>206</v>
      </c>
      <c r="F106" s="68">
        <v>3</v>
      </c>
      <c r="G106" s="57">
        <v>5</v>
      </c>
      <c r="H106" s="58">
        <v>2</v>
      </c>
      <c r="I106" s="59">
        <f t="shared" si="2"/>
        <v>3.3333333333333335</v>
      </c>
      <c r="K106" s="60">
        <v>2.9682049999999998</v>
      </c>
      <c r="L106" s="61"/>
      <c r="M106" s="62">
        <v>2.6933929999999999</v>
      </c>
      <c r="N106" s="61"/>
      <c r="O106" s="67">
        <v>3.7060569999999999</v>
      </c>
      <c r="Q106" s="138">
        <f t="shared" si="3"/>
        <v>1.1111111111111112</v>
      </c>
    </row>
    <row r="107" spans="1:17">
      <c r="A107" s="176" t="s">
        <v>642</v>
      </c>
      <c r="B107" s="55" t="s">
        <v>108</v>
      </c>
      <c r="C107" s="55" t="s">
        <v>549</v>
      </c>
      <c r="D107" s="55" t="s">
        <v>118</v>
      </c>
      <c r="E107" s="58" t="s">
        <v>207</v>
      </c>
      <c r="F107" s="68">
        <v>3</v>
      </c>
      <c r="G107" s="57">
        <v>3</v>
      </c>
      <c r="H107" s="58">
        <v>0</v>
      </c>
      <c r="I107" s="59">
        <f t="shared" si="2"/>
        <v>2</v>
      </c>
      <c r="K107" s="60">
        <v>2.6891229999999999</v>
      </c>
      <c r="L107" s="61"/>
      <c r="M107" s="62">
        <v>2.0350999999999999</v>
      </c>
      <c r="N107" s="61"/>
      <c r="O107" s="67">
        <v>2.7131789999999998</v>
      </c>
      <c r="Q107" s="138">
        <f t="shared" si="3"/>
        <v>1.3333333333333333</v>
      </c>
    </row>
    <row r="108" spans="1:17">
      <c r="A108" s="176" t="s">
        <v>643</v>
      </c>
      <c r="B108" s="55" t="s">
        <v>115</v>
      </c>
      <c r="C108" s="55" t="s">
        <v>549</v>
      </c>
      <c r="D108" s="55" t="s">
        <v>118</v>
      </c>
      <c r="E108" s="58" t="s">
        <v>220</v>
      </c>
      <c r="F108" s="68">
        <v>2</v>
      </c>
      <c r="G108" s="57">
        <v>3</v>
      </c>
      <c r="H108" s="58">
        <v>2</v>
      </c>
      <c r="I108" s="59">
        <f t="shared" si="2"/>
        <v>2.3333333333333335</v>
      </c>
      <c r="K108" s="60">
        <v>3.2789659999999996</v>
      </c>
      <c r="L108" s="61"/>
      <c r="M108" s="62">
        <v>1.6483559999999999</v>
      </c>
      <c r="N108" s="61"/>
      <c r="O108" s="67">
        <v>9.1101460000000003</v>
      </c>
      <c r="Q108" s="138">
        <f t="shared" si="3"/>
        <v>0.44444444444444448</v>
      </c>
    </row>
    <row r="109" spans="1:17">
      <c r="A109" s="176" t="s">
        <v>643</v>
      </c>
      <c r="B109" s="55" t="s">
        <v>115</v>
      </c>
      <c r="C109" s="55" t="s">
        <v>549</v>
      </c>
      <c r="D109" s="55" t="s">
        <v>118</v>
      </c>
      <c r="E109" s="58" t="s">
        <v>221</v>
      </c>
      <c r="F109" s="68">
        <v>2</v>
      </c>
      <c r="G109" s="57">
        <v>3</v>
      </c>
      <c r="H109" s="58">
        <v>1</v>
      </c>
      <c r="I109" s="59">
        <f t="shared" si="2"/>
        <v>2</v>
      </c>
      <c r="K109" s="60">
        <v>3.1502780000000001</v>
      </c>
      <c r="L109" s="61"/>
      <c r="M109" s="62">
        <v>1.557984</v>
      </c>
      <c r="N109" s="61"/>
      <c r="O109" s="67">
        <v>6.841562999999999</v>
      </c>
      <c r="Q109" s="138">
        <f t="shared" si="3"/>
        <v>0.66666666666666663</v>
      </c>
    </row>
    <row r="110" spans="1:17">
      <c r="A110" s="176" t="s">
        <v>643</v>
      </c>
      <c r="B110" s="55" t="s">
        <v>115</v>
      </c>
      <c r="C110" s="55" t="s">
        <v>549</v>
      </c>
      <c r="D110" s="55" t="s">
        <v>118</v>
      </c>
      <c r="E110" s="58" t="s">
        <v>222</v>
      </c>
      <c r="F110" s="68">
        <v>2</v>
      </c>
      <c r="G110" s="57">
        <v>4</v>
      </c>
      <c r="H110" s="58">
        <v>1</v>
      </c>
      <c r="I110" s="59">
        <f t="shared" si="2"/>
        <v>2.3333333333333335</v>
      </c>
      <c r="K110" s="60">
        <v>2.8158109999999996</v>
      </c>
      <c r="L110" s="61"/>
      <c r="M110" s="62">
        <v>1.419076</v>
      </c>
      <c r="N110" s="61"/>
      <c r="O110" s="67">
        <v>7.1624709999999991</v>
      </c>
      <c r="Q110" s="138">
        <f t="shared" si="3"/>
        <v>1.1111111111111112</v>
      </c>
    </row>
    <row r="111" spans="1:17">
      <c r="A111" s="176" t="s">
        <v>643</v>
      </c>
      <c r="B111" s="55" t="s">
        <v>108</v>
      </c>
      <c r="C111" s="55" t="s">
        <v>549</v>
      </c>
      <c r="D111" s="55" t="s">
        <v>118</v>
      </c>
      <c r="E111" s="58" t="s">
        <v>223</v>
      </c>
      <c r="F111" s="68">
        <v>4</v>
      </c>
      <c r="G111" s="57">
        <v>2</v>
      </c>
      <c r="H111" s="58">
        <v>2</v>
      </c>
      <c r="I111" s="59">
        <f t="shared" si="2"/>
        <v>2.6666666666666665</v>
      </c>
      <c r="K111" s="60">
        <v>4.1764079999999995</v>
      </c>
      <c r="L111" s="61"/>
      <c r="M111" s="62">
        <v>1.6639919999999999</v>
      </c>
      <c r="N111" s="61"/>
      <c r="O111" s="67">
        <v>9.4536069999999999</v>
      </c>
      <c r="Q111" s="138">
        <f t="shared" si="3"/>
        <v>0.88888888888888884</v>
      </c>
    </row>
    <row r="112" spans="1:17">
      <c r="A112" s="176" t="s">
        <v>643</v>
      </c>
      <c r="B112" s="55" t="s">
        <v>108</v>
      </c>
      <c r="C112" s="55" t="s">
        <v>549</v>
      </c>
      <c r="D112" s="55" t="s">
        <v>118</v>
      </c>
      <c r="E112" s="58" t="s">
        <v>224</v>
      </c>
      <c r="F112" s="68">
        <v>4</v>
      </c>
      <c r="G112" s="57">
        <v>3</v>
      </c>
      <c r="H112" s="58">
        <v>3</v>
      </c>
      <c r="I112" s="59">
        <f t="shared" si="2"/>
        <v>3.3333333333333335</v>
      </c>
      <c r="K112" s="60">
        <v>3.9268619999999999</v>
      </c>
      <c r="L112" s="61"/>
      <c r="M112" s="62">
        <v>1.793758</v>
      </c>
      <c r="N112" s="61"/>
      <c r="O112" s="67">
        <v>7.1930820000000013</v>
      </c>
      <c r="Q112" s="138">
        <f t="shared" si="3"/>
        <v>0.44444444444444448</v>
      </c>
    </row>
    <row r="113" spans="1:17">
      <c r="A113" s="176" t="s">
        <v>643</v>
      </c>
      <c r="B113" s="55" t="s">
        <v>108</v>
      </c>
      <c r="C113" s="55" t="s">
        <v>549</v>
      </c>
      <c r="D113" s="55" t="s">
        <v>118</v>
      </c>
      <c r="E113" s="58" t="s">
        <v>225</v>
      </c>
      <c r="F113" s="68">
        <v>3</v>
      </c>
      <c r="G113" s="57">
        <v>4</v>
      </c>
      <c r="H113" s="58">
        <v>1</v>
      </c>
      <c r="I113" s="59">
        <f t="shared" si="2"/>
        <v>2.6666666666666665</v>
      </c>
      <c r="K113" s="60">
        <v>3.0440299999999998</v>
      </c>
      <c r="L113" s="61"/>
      <c r="M113" s="62">
        <v>1.5950449999999998</v>
      </c>
      <c r="N113" s="61"/>
      <c r="O113" s="67">
        <v>4.8333690000000002</v>
      </c>
      <c r="Q113" s="138">
        <f t="shared" si="3"/>
        <v>1.1111111111111112</v>
      </c>
    </row>
    <row r="114" spans="1:17">
      <c r="A114" s="176" t="s">
        <v>645</v>
      </c>
      <c r="B114" s="55" t="s">
        <v>115</v>
      </c>
      <c r="C114" s="55" t="s">
        <v>549</v>
      </c>
      <c r="D114" s="55" t="s">
        <v>118</v>
      </c>
      <c r="E114" s="58" t="s">
        <v>238</v>
      </c>
      <c r="F114" s="68">
        <v>3</v>
      </c>
      <c r="G114" s="57">
        <v>3</v>
      </c>
      <c r="H114" s="58">
        <v>1</v>
      </c>
      <c r="I114" s="59">
        <f t="shared" si="2"/>
        <v>2.3333333333333335</v>
      </c>
      <c r="K114" s="60">
        <v>3.2712980000000003</v>
      </c>
      <c r="L114" s="61"/>
      <c r="M114" s="62">
        <v>1.8389929999999999</v>
      </c>
      <c r="N114" s="61"/>
      <c r="O114" s="67">
        <v>6.2932550000000003</v>
      </c>
      <c r="Q114" s="138">
        <f t="shared" si="3"/>
        <v>0.88888888888888884</v>
      </c>
    </row>
    <row r="115" spans="1:17">
      <c r="A115" s="176" t="s">
        <v>645</v>
      </c>
      <c r="B115" s="55" t="s">
        <v>115</v>
      </c>
      <c r="C115" s="55" t="s">
        <v>549</v>
      </c>
      <c r="D115" s="55" t="s">
        <v>118</v>
      </c>
      <c r="E115" s="58" t="s">
        <v>239</v>
      </c>
      <c r="F115" s="68">
        <v>3</v>
      </c>
      <c r="G115" s="57">
        <v>2</v>
      </c>
      <c r="H115" s="58">
        <v>2</v>
      </c>
      <c r="I115" s="59">
        <f t="shared" si="2"/>
        <v>2.3333333333333335</v>
      </c>
      <c r="K115" s="60">
        <v>3.607491</v>
      </c>
      <c r="L115" s="61"/>
      <c r="M115" s="62">
        <v>2.459867</v>
      </c>
      <c r="N115" s="61"/>
      <c r="O115" s="67">
        <v>6.6949039999999993</v>
      </c>
      <c r="Q115" s="138">
        <f t="shared" si="3"/>
        <v>0.44444444444444448</v>
      </c>
    </row>
    <row r="116" spans="1:17">
      <c r="A116" s="176" t="s">
        <v>645</v>
      </c>
      <c r="B116" s="55" t="s">
        <v>115</v>
      </c>
      <c r="C116" s="55" t="s">
        <v>549</v>
      </c>
      <c r="D116" s="55" t="s">
        <v>118</v>
      </c>
      <c r="E116" s="58" t="s">
        <v>240</v>
      </c>
      <c r="F116" s="68">
        <v>3</v>
      </c>
      <c r="G116" s="57">
        <v>2</v>
      </c>
      <c r="H116" s="58">
        <v>1</v>
      </c>
      <c r="I116" s="59">
        <f t="shared" si="2"/>
        <v>2</v>
      </c>
      <c r="K116" s="60">
        <v>3.4852369999999997</v>
      </c>
      <c r="L116" s="61"/>
      <c r="M116" s="62">
        <v>2.3341410000000002</v>
      </c>
      <c r="N116" s="61"/>
      <c r="O116" s="67">
        <v>7.1231229999999996</v>
      </c>
      <c r="Q116" s="138">
        <f t="shared" si="3"/>
        <v>0.66666666666666663</v>
      </c>
    </row>
    <row r="117" spans="1:17">
      <c r="A117" s="176" t="s">
        <v>645</v>
      </c>
      <c r="B117" s="55" t="s">
        <v>108</v>
      </c>
      <c r="C117" s="55" t="s">
        <v>549</v>
      </c>
      <c r="D117" s="55" t="s">
        <v>118</v>
      </c>
      <c r="E117" s="58" t="s">
        <v>241</v>
      </c>
      <c r="F117" s="68">
        <v>4</v>
      </c>
      <c r="G117" s="57">
        <v>4</v>
      </c>
      <c r="H117" s="58">
        <v>2</v>
      </c>
      <c r="I117" s="59">
        <f t="shared" si="2"/>
        <v>3.3333333333333335</v>
      </c>
      <c r="K117" s="60">
        <v>3.5702479999999999</v>
      </c>
      <c r="L117" s="61"/>
      <c r="M117" s="62">
        <v>2.6980920000000004</v>
      </c>
      <c r="N117" s="61"/>
      <c r="O117" s="67">
        <v>8.3664799999999993</v>
      </c>
      <c r="Q117" s="138">
        <f t="shared" si="3"/>
        <v>0.88888888888888884</v>
      </c>
    </row>
    <row r="118" spans="1:17">
      <c r="A118" s="176" t="s">
        <v>645</v>
      </c>
      <c r="B118" s="55" t="s">
        <v>108</v>
      </c>
      <c r="C118" s="55" t="s">
        <v>549</v>
      </c>
      <c r="D118" s="55" t="s">
        <v>118</v>
      </c>
      <c r="E118" s="58" t="s">
        <v>242</v>
      </c>
      <c r="F118" s="68">
        <v>4</v>
      </c>
      <c r="G118" s="57">
        <v>3</v>
      </c>
      <c r="H118" s="58">
        <v>2</v>
      </c>
      <c r="I118" s="59">
        <f t="shared" si="2"/>
        <v>3</v>
      </c>
      <c r="K118" s="60">
        <v>3.7929639999999996</v>
      </c>
      <c r="L118" s="61"/>
      <c r="M118" s="62">
        <v>2.9386519999999998</v>
      </c>
      <c r="N118" s="61"/>
      <c r="O118" s="67">
        <v>8.9288640000000008</v>
      </c>
      <c r="Q118" s="138">
        <f t="shared" si="3"/>
        <v>0.66666666666666663</v>
      </c>
    </row>
    <row r="119" spans="1:17">
      <c r="A119" s="176" t="s">
        <v>645</v>
      </c>
      <c r="B119" s="55" t="s">
        <v>108</v>
      </c>
      <c r="C119" s="55" t="s">
        <v>549</v>
      </c>
      <c r="D119" s="55" t="s">
        <v>118</v>
      </c>
      <c r="E119" s="58" t="s">
        <v>243</v>
      </c>
      <c r="F119" s="68">
        <v>4</v>
      </c>
      <c r="G119" s="57">
        <v>1</v>
      </c>
      <c r="H119" s="58">
        <v>2</v>
      </c>
      <c r="I119" s="59">
        <f t="shared" si="2"/>
        <v>2.3333333333333335</v>
      </c>
      <c r="K119" s="60">
        <v>3.4274329999999997</v>
      </c>
      <c r="L119" s="61"/>
      <c r="M119" s="62">
        <v>2.7867370000000005</v>
      </c>
      <c r="N119" s="61"/>
      <c r="O119" s="67">
        <v>9.8548659999999995</v>
      </c>
      <c r="Q119" s="138">
        <f t="shared" si="3"/>
        <v>1.1111111111111112</v>
      </c>
    </row>
    <row r="120" spans="1:17">
      <c r="A120" s="176" t="s">
        <v>647</v>
      </c>
      <c r="B120" s="55" t="s">
        <v>115</v>
      </c>
      <c r="C120" s="55" t="s">
        <v>549</v>
      </c>
      <c r="D120" s="55" t="s">
        <v>118</v>
      </c>
      <c r="E120" s="58" t="s">
        <v>256</v>
      </c>
      <c r="F120" s="68">
        <v>3</v>
      </c>
      <c r="G120" s="57">
        <v>2</v>
      </c>
      <c r="H120" s="58">
        <v>1</v>
      </c>
      <c r="I120" s="59">
        <f t="shared" si="2"/>
        <v>2</v>
      </c>
      <c r="K120" s="60">
        <v>2.6094580000000001</v>
      </c>
      <c r="L120" s="61"/>
      <c r="M120" s="62">
        <v>3.626871</v>
      </c>
      <c r="N120" s="61"/>
      <c r="O120" s="67">
        <v>10.913821</v>
      </c>
      <c r="Q120" s="138">
        <f t="shared" si="3"/>
        <v>0.66666666666666663</v>
      </c>
    </row>
    <row r="121" spans="1:17">
      <c r="A121" s="176" t="s">
        <v>647</v>
      </c>
      <c r="B121" s="55" t="s">
        <v>115</v>
      </c>
      <c r="C121" s="55" t="s">
        <v>549</v>
      </c>
      <c r="D121" s="55" t="s">
        <v>118</v>
      </c>
      <c r="E121" s="58" t="s">
        <v>257</v>
      </c>
      <c r="F121" s="68">
        <v>3</v>
      </c>
      <c r="G121" s="57">
        <v>3</v>
      </c>
      <c r="H121" s="58">
        <v>2</v>
      </c>
      <c r="I121" s="59">
        <f t="shared" si="2"/>
        <v>2.6666666666666665</v>
      </c>
      <c r="K121" s="60">
        <v>2.6796160000000002</v>
      </c>
      <c r="L121" s="61"/>
      <c r="M121" s="62">
        <v>4.1593799999999996</v>
      </c>
      <c r="N121" s="61"/>
      <c r="O121" s="67">
        <v>8.0429790000000008</v>
      </c>
      <c r="Q121" s="138">
        <f t="shared" si="3"/>
        <v>0.44444444444444448</v>
      </c>
    </row>
    <row r="122" spans="1:17">
      <c r="A122" s="176" t="s">
        <v>647</v>
      </c>
      <c r="B122" s="55" t="s">
        <v>115</v>
      </c>
      <c r="C122" s="55" t="s">
        <v>549</v>
      </c>
      <c r="D122" s="55" t="s">
        <v>118</v>
      </c>
      <c r="E122" s="58" t="s">
        <v>258</v>
      </c>
      <c r="F122" s="68">
        <v>4</v>
      </c>
      <c r="G122" s="57">
        <v>4</v>
      </c>
      <c r="H122" s="58">
        <v>2</v>
      </c>
      <c r="I122" s="59">
        <f t="shared" si="2"/>
        <v>3.3333333333333335</v>
      </c>
      <c r="K122" s="60">
        <v>2.7720199999999999</v>
      </c>
      <c r="L122" s="61"/>
      <c r="M122" s="62">
        <v>3.7391839999999998</v>
      </c>
      <c r="N122" s="61"/>
      <c r="O122" s="67">
        <v>7.7630239999999997</v>
      </c>
      <c r="Q122" s="138">
        <f t="shared" si="3"/>
        <v>0.88888888888888884</v>
      </c>
    </row>
    <row r="123" spans="1:17">
      <c r="A123" s="176" t="s">
        <v>647</v>
      </c>
      <c r="B123" s="55" t="s">
        <v>108</v>
      </c>
      <c r="C123" s="55" t="s">
        <v>549</v>
      </c>
      <c r="D123" s="55" t="s">
        <v>118</v>
      </c>
      <c r="E123" s="58" t="s">
        <v>259</v>
      </c>
      <c r="F123" s="68">
        <v>7</v>
      </c>
      <c r="G123" s="57">
        <v>6</v>
      </c>
      <c r="H123" s="58">
        <v>5</v>
      </c>
      <c r="I123" s="59">
        <f t="shared" si="2"/>
        <v>6</v>
      </c>
      <c r="K123" s="60">
        <v>7.4550459999999994</v>
      </c>
      <c r="L123" s="61"/>
      <c r="M123" s="62">
        <v>7.0516429999999994</v>
      </c>
      <c r="N123" s="61"/>
      <c r="O123" s="67">
        <v>42.193044999999998</v>
      </c>
      <c r="Q123" s="138">
        <f t="shared" si="3"/>
        <v>0.66666666666666663</v>
      </c>
    </row>
    <row r="124" spans="1:17">
      <c r="A124" s="176" t="s">
        <v>647</v>
      </c>
      <c r="B124" s="55" t="s">
        <v>108</v>
      </c>
      <c r="C124" s="55" t="s">
        <v>549</v>
      </c>
      <c r="D124" s="55" t="s">
        <v>118</v>
      </c>
      <c r="E124" s="58" t="s">
        <v>260</v>
      </c>
      <c r="F124" s="68">
        <v>5</v>
      </c>
      <c r="G124" s="57">
        <v>3</v>
      </c>
      <c r="H124" s="58">
        <v>4</v>
      </c>
      <c r="I124" s="59">
        <f t="shared" si="2"/>
        <v>4</v>
      </c>
      <c r="K124" s="60">
        <v>5.4192229999999997</v>
      </c>
      <c r="L124" s="61"/>
      <c r="M124" s="62">
        <v>4.555288</v>
      </c>
      <c r="N124" s="61"/>
      <c r="O124" s="67">
        <v>18.898712</v>
      </c>
      <c r="Q124" s="138">
        <f t="shared" si="3"/>
        <v>0.66666666666666663</v>
      </c>
    </row>
    <row r="125" spans="1:17">
      <c r="A125" s="176" t="s">
        <v>647</v>
      </c>
      <c r="B125" s="55" t="s">
        <v>108</v>
      </c>
      <c r="C125" s="55" t="s">
        <v>549</v>
      </c>
      <c r="D125" s="55" t="s">
        <v>118</v>
      </c>
      <c r="E125" s="58" t="s">
        <v>261</v>
      </c>
      <c r="F125" s="68">
        <v>6</v>
      </c>
      <c r="G125" s="57">
        <v>5</v>
      </c>
      <c r="H125" s="58">
        <v>3</v>
      </c>
      <c r="I125" s="59">
        <f t="shared" si="2"/>
        <v>4.666666666666667</v>
      </c>
      <c r="K125" s="60">
        <v>5.3857679999999997</v>
      </c>
      <c r="L125" s="61"/>
      <c r="M125" s="62">
        <v>5.1960680000000004</v>
      </c>
      <c r="N125" s="61"/>
      <c r="O125" s="67">
        <v>21.535603999999999</v>
      </c>
      <c r="Q125" s="138">
        <f t="shared" si="3"/>
        <v>1.1111111111111109</v>
      </c>
    </row>
    <row r="126" spans="1:17">
      <c r="A126" s="176" t="s">
        <v>649</v>
      </c>
      <c r="B126" s="55" t="s">
        <v>115</v>
      </c>
      <c r="C126" s="55" t="s">
        <v>549</v>
      </c>
      <c r="D126" s="55" t="s">
        <v>118</v>
      </c>
      <c r="E126" s="58" t="s">
        <v>274</v>
      </c>
      <c r="F126" s="68">
        <v>3</v>
      </c>
      <c r="G126" s="57">
        <v>3</v>
      </c>
      <c r="H126" s="58">
        <v>2</v>
      </c>
      <c r="I126" s="59">
        <f t="shared" si="2"/>
        <v>2.6666666666666665</v>
      </c>
      <c r="K126" s="60">
        <v>2.7990140000000001</v>
      </c>
      <c r="L126" s="61"/>
      <c r="M126" s="62">
        <v>4.1212809999999998</v>
      </c>
      <c r="N126" s="61"/>
      <c r="O126" s="67">
        <v>5.7234170000000004</v>
      </c>
      <c r="Q126" s="138">
        <f t="shared" si="3"/>
        <v>0.44444444444444448</v>
      </c>
    </row>
    <row r="127" spans="1:17">
      <c r="A127" s="176" t="s">
        <v>649</v>
      </c>
      <c r="B127" s="55" t="s">
        <v>115</v>
      </c>
      <c r="C127" s="55" t="s">
        <v>549</v>
      </c>
      <c r="D127" s="55" t="s">
        <v>118</v>
      </c>
      <c r="E127" s="58" t="s">
        <v>275</v>
      </c>
      <c r="F127" s="68">
        <v>3</v>
      </c>
      <c r="G127" s="57">
        <v>3</v>
      </c>
      <c r="H127" s="58">
        <v>1</v>
      </c>
      <c r="I127" s="59">
        <f t="shared" si="2"/>
        <v>2.3333333333333335</v>
      </c>
      <c r="K127" s="60">
        <v>2.9251640000000001</v>
      </c>
      <c r="L127" s="61"/>
      <c r="M127" s="62">
        <v>4.2731060000000003</v>
      </c>
      <c r="N127" s="61"/>
      <c r="O127" s="67">
        <v>4.1906439999999998</v>
      </c>
      <c r="Q127" s="138">
        <f t="shared" si="3"/>
        <v>0.88888888888888884</v>
      </c>
    </row>
    <row r="128" spans="1:17">
      <c r="A128" s="176" t="s">
        <v>649</v>
      </c>
      <c r="B128" s="55" t="s">
        <v>115</v>
      </c>
      <c r="C128" s="55" t="s">
        <v>549</v>
      </c>
      <c r="D128" s="55" t="s">
        <v>118</v>
      </c>
      <c r="E128" s="58" t="s">
        <v>276</v>
      </c>
      <c r="F128" s="68">
        <v>3</v>
      </c>
      <c r="G128" s="57">
        <v>3</v>
      </c>
      <c r="H128" s="58">
        <v>2</v>
      </c>
      <c r="I128" s="59">
        <f t="shared" si="2"/>
        <v>2.6666666666666665</v>
      </c>
      <c r="K128" s="60">
        <v>2.903575</v>
      </c>
      <c r="L128" s="61"/>
      <c r="M128" s="62">
        <v>3.8359070000000002</v>
      </c>
      <c r="N128" s="61"/>
      <c r="O128" s="67">
        <v>4.299582</v>
      </c>
      <c r="Q128" s="138">
        <f t="shared" si="3"/>
        <v>0.44444444444444448</v>
      </c>
    </row>
    <row r="129" spans="1:19">
      <c r="A129" s="176" t="s">
        <v>649</v>
      </c>
      <c r="B129" s="55" t="s">
        <v>108</v>
      </c>
      <c r="C129" s="55" t="s">
        <v>549</v>
      </c>
      <c r="D129" s="55" t="s">
        <v>118</v>
      </c>
      <c r="E129" s="58" t="s">
        <v>277</v>
      </c>
      <c r="F129" s="68">
        <v>6</v>
      </c>
      <c r="G129" s="57">
        <v>5</v>
      </c>
      <c r="H129" s="58">
        <v>3</v>
      </c>
      <c r="I129" s="59">
        <f t="shared" si="2"/>
        <v>4.666666666666667</v>
      </c>
      <c r="K129" s="60">
        <v>4.9911830000000004</v>
      </c>
      <c r="L129" s="61"/>
      <c r="M129" s="62">
        <v>6.9762080000000006</v>
      </c>
      <c r="N129" s="61"/>
      <c r="O129" s="67">
        <v>15.237916999999999</v>
      </c>
      <c r="Q129" s="138">
        <f t="shared" si="3"/>
        <v>1.1111111111111109</v>
      </c>
    </row>
    <row r="130" spans="1:19">
      <c r="A130" s="176" t="s">
        <v>649</v>
      </c>
      <c r="B130" s="55" t="s">
        <v>108</v>
      </c>
      <c r="C130" s="55" t="s">
        <v>549</v>
      </c>
      <c r="D130" s="55" t="s">
        <v>118</v>
      </c>
      <c r="E130" s="58" t="s">
        <v>278</v>
      </c>
      <c r="F130" s="68">
        <v>4</v>
      </c>
      <c r="G130" s="57">
        <v>3</v>
      </c>
      <c r="H130" s="58">
        <v>3</v>
      </c>
      <c r="I130" s="59">
        <f t="shared" ref="I130:I194" si="4">AVERAGE(F130:H130)</f>
        <v>3.3333333333333335</v>
      </c>
      <c r="K130" s="60">
        <v>4.2182360000000001</v>
      </c>
      <c r="L130" s="61"/>
      <c r="M130" s="62">
        <v>5.2812150000000004</v>
      </c>
      <c r="N130" s="61"/>
      <c r="O130" s="67">
        <v>13.065372</v>
      </c>
      <c r="Q130" s="138">
        <f t="shared" si="3"/>
        <v>0.44444444444444448</v>
      </c>
    </row>
    <row r="131" spans="1:19">
      <c r="A131" s="176" t="s">
        <v>649</v>
      </c>
      <c r="B131" s="55" t="s">
        <v>108</v>
      </c>
      <c r="C131" s="55" t="s">
        <v>549</v>
      </c>
      <c r="D131" s="55" t="s">
        <v>118</v>
      </c>
      <c r="E131" s="58" t="s">
        <v>279</v>
      </c>
      <c r="F131" s="68">
        <v>5</v>
      </c>
      <c r="G131" s="57">
        <v>3</v>
      </c>
      <c r="H131" s="58">
        <v>3</v>
      </c>
      <c r="I131" s="59">
        <f t="shared" si="4"/>
        <v>3.6666666666666665</v>
      </c>
      <c r="K131" s="60">
        <v>3.608368</v>
      </c>
      <c r="L131" s="61"/>
      <c r="M131" s="62">
        <v>4.5268870000000003</v>
      </c>
      <c r="N131" s="61"/>
      <c r="O131" s="67">
        <v>8.3591660000000001</v>
      </c>
      <c r="Q131" s="138">
        <f t="shared" ref="Q131:Q195" si="5">(ABS(F131-I131)+ABS(G131-I131)+ABS(H131-I131))/3</f>
        <v>0.88888888888888884</v>
      </c>
    </row>
    <row r="132" spans="1:19">
      <c r="A132" s="176" t="s">
        <v>651</v>
      </c>
      <c r="B132" s="55" t="s">
        <v>115</v>
      </c>
      <c r="C132" s="55" t="s">
        <v>549</v>
      </c>
      <c r="D132" s="55" t="s">
        <v>118</v>
      </c>
      <c r="E132" s="58" t="s">
        <v>292</v>
      </c>
      <c r="F132" s="68">
        <v>7</v>
      </c>
      <c r="G132" s="57">
        <v>6</v>
      </c>
      <c r="H132" s="58">
        <v>4</v>
      </c>
      <c r="I132" s="59">
        <f t="shared" si="4"/>
        <v>5.666666666666667</v>
      </c>
      <c r="K132" s="60">
        <v>12.984260000000001</v>
      </c>
      <c r="L132" s="61"/>
      <c r="M132" s="62">
        <v>7.7038200000000003</v>
      </c>
      <c r="N132" s="61"/>
      <c r="O132" s="67">
        <v>71.103848999999997</v>
      </c>
      <c r="Q132" s="138">
        <f t="shared" si="5"/>
        <v>1.1111111111111109</v>
      </c>
    </row>
    <row r="133" spans="1:19">
      <c r="A133" s="176" t="s">
        <v>651</v>
      </c>
      <c r="B133" s="55" t="s">
        <v>115</v>
      </c>
      <c r="C133" s="55" t="s">
        <v>549</v>
      </c>
      <c r="D133" s="55" t="s">
        <v>118</v>
      </c>
      <c r="E133" s="58" t="s">
        <v>293</v>
      </c>
      <c r="F133" s="68">
        <v>5</v>
      </c>
      <c r="G133" s="57">
        <v>5</v>
      </c>
      <c r="H133" s="58">
        <v>3</v>
      </c>
      <c r="I133" s="59">
        <f t="shared" si="4"/>
        <v>4.333333333333333</v>
      </c>
      <c r="K133" s="60">
        <v>8.8280519999999996</v>
      </c>
      <c r="L133" s="61"/>
      <c r="M133" s="62">
        <v>5.4755710000000004</v>
      </c>
      <c r="N133" s="61"/>
      <c r="O133" s="67">
        <v>25.571228999999999</v>
      </c>
      <c r="Q133" s="138">
        <f t="shared" si="5"/>
        <v>0.88888888888888895</v>
      </c>
    </row>
    <row r="134" spans="1:19">
      <c r="A134" s="176" t="s">
        <v>651</v>
      </c>
      <c r="B134" s="55" t="s">
        <v>115</v>
      </c>
      <c r="C134" s="55" t="s">
        <v>549</v>
      </c>
      <c r="D134" s="55" t="s">
        <v>118</v>
      </c>
      <c r="E134" s="58" t="s">
        <v>294</v>
      </c>
      <c r="F134" s="68">
        <v>5</v>
      </c>
      <c r="G134" s="57">
        <v>4</v>
      </c>
      <c r="H134" s="58">
        <v>3</v>
      </c>
      <c r="I134" s="59">
        <f t="shared" si="4"/>
        <v>4</v>
      </c>
      <c r="K134" s="60">
        <v>5.1641119999999994</v>
      </c>
      <c r="L134" s="61"/>
      <c r="M134" s="62">
        <v>5.1304059999999998</v>
      </c>
      <c r="N134" s="61"/>
      <c r="O134" s="67">
        <v>8.7119169999999997</v>
      </c>
      <c r="Q134" s="138">
        <f t="shared" si="5"/>
        <v>0.66666666666666663</v>
      </c>
    </row>
    <row r="135" spans="1:19">
      <c r="A135" s="176" t="s">
        <v>651</v>
      </c>
      <c r="B135" s="55" t="s">
        <v>108</v>
      </c>
      <c r="C135" s="55" t="s">
        <v>549</v>
      </c>
      <c r="D135" s="55" t="s">
        <v>118</v>
      </c>
      <c r="E135" s="58" t="s">
        <v>295</v>
      </c>
      <c r="F135" s="68">
        <v>7</v>
      </c>
      <c r="G135" s="57">
        <v>7</v>
      </c>
      <c r="H135" s="58">
        <v>4</v>
      </c>
      <c r="I135" s="59">
        <f t="shared" si="4"/>
        <v>6</v>
      </c>
      <c r="K135" s="60">
        <v>9.5909490000000002</v>
      </c>
      <c r="L135" s="61"/>
      <c r="M135" s="62">
        <v>7.7192699999999999</v>
      </c>
      <c r="N135" s="61"/>
      <c r="O135" s="67">
        <v>42.057108999999997</v>
      </c>
      <c r="Q135" s="138">
        <f t="shared" si="5"/>
        <v>1.3333333333333333</v>
      </c>
    </row>
    <row r="136" spans="1:19">
      <c r="A136" s="176" t="s">
        <v>651</v>
      </c>
      <c r="B136" s="55" t="s">
        <v>108</v>
      </c>
      <c r="C136" s="55" t="s">
        <v>549</v>
      </c>
      <c r="D136" s="55" t="s">
        <v>118</v>
      </c>
      <c r="E136" s="58" t="s">
        <v>296</v>
      </c>
      <c r="F136" s="68">
        <v>7</v>
      </c>
      <c r="G136" s="57">
        <v>6</v>
      </c>
      <c r="H136" s="58">
        <v>5</v>
      </c>
      <c r="I136" s="59">
        <f t="shared" si="4"/>
        <v>6</v>
      </c>
      <c r="K136" s="60">
        <v>10.0723</v>
      </c>
      <c r="L136" s="61"/>
      <c r="M136" s="62">
        <v>11.120460000000001</v>
      </c>
      <c r="N136" s="61"/>
      <c r="O136" s="67">
        <v>75.764443</v>
      </c>
      <c r="Q136" s="138">
        <f t="shared" si="5"/>
        <v>0.66666666666666663</v>
      </c>
    </row>
    <row r="137" spans="1:19">
      <c r="A137" s="176" t="s">
        <v>651</v>
      </c>
      <c r="B137" s="55" t="s">
        <v>108</v>
      </c>
      <c r="C137" s="55" t="s">
        <v>549</v>
      </c>
      <c r="D137" s="55" t="s">
        <v>118</v>
      </c>
      <c r="E137" s="58" t="s">
        <v>297</v>
      </c>
      <c r="F137" s="68">
        <v>7</v>
      </c>
      <c r="G137" s="57">
        <v>3</v>
      </c>
      <c r="H137" s="58">
        <v>6</v>
      </c>
      <c r="I137" s="59">
        <f t="shared" si="4"/>
        <v>5.333333333333333</v>
      </c>
      <c r="K137" s="60">
        <v>10.465450000000001</v>
      </c>
      <c r="L137" s="61"/>
      <c r="M137" s="62">
        <v>10.276149999999999</v>
      </c>
      <c r="N137" s="61"/>
      <c r="O137" s="67">
        <v>80.322738999999999</v>
      </c>
      <c r="Q137" s="138">
        <f t="shared" si="5"/>
        <v>1.5555555555555556</v>
      </c>
    </row>
    <row r="138" spans="1:19">
      <c r="A138" s="176" t="s">
        <v>653</v>
      </c>
      <c r="B138" s="55" t="s">
        <v>115</v>
      </c>
      <c r="C138" s="55" t="s">
        <v>549</v>
      </c>
      <c r="D138" s="55" t="s">
        <v>118</v>
      </c>
      <c r="E138" s="58" t="s">
        <v>310</v>
      </c>
      <c r="F138" s="56">
        <v>2</v>
      </c>
      <c r="G138" s="57">
        <v>3</v>
      </c>
      <c r="H138" s="58">
        <v>1</v>
      </c>
      <c r="I138" s="59">
        <f t="shared" si="4"/>
        <v>2</v>
      </c>
      <c r="K138" s="60">
        <v>2.965071</v>
      </c>
      <c r="L138" s="61"/>
      <c r="M138" s="62">
        <v>2.5712570000000001</v>
      </c>
      <c r="N138" s="61"/>
      <c r="O138" s="63">
        <v>8.8557790000000001</v>
      </c>
      <c r="Q138" s="138">
        <f t="shared" si="5"/>
        <v>0.66666666666666663</v>
      </c>
    </row>
    <row r="139" spans="1:19">
      <c r="A139" s="176" t="s">
        <v>653</v>
      </c>
      <c r="B139" s="55" t="s">
        <v>115</v>
      </c>
      <c r="C139" s="55" t="s">
        <v>549</v>
      </c>
      <c r="D139" s="55" t="s">
        <v>118</v>
      </c>
      <c r="E139" s="58" t="s">
        <v>311</v>
      </c>
      <c r="F139" s="56">
        <v>2</v>
      </c>
      <c r="G139" s="57">
        <v>6</v>
      </c>
      <c r="H139" s="58">
        <v>1</v>
      </c>
      <c r="I139" s="59">
        <f t="shared" si="4"/>
        <v>3</v>
      </c>
      <c r="K139" s="60">
        <v>2.407362</v>
      </c>
      <c r="L139" s="61"/>
      <c r="M139" s="62">
        <v>2.733009</v>
      </c>
      <c r="N139" s="61"/>
      <c r="O139" s="63">
        <v>7.9478229999999996</v>
      </c>
      <c r="Q139" s="138">
        <f t="shared" si="5"/>
        <v>2</v>
      </c>
    </row>
    <row r="140" spans="1:19">
      <c r="A140" s="176" t="s">
        <v>653</v>
      </c>
      <c r="B140" s="55" t="s">
        <v>115</v>
      </c>
      <c r="C140" s="55" t="s">
        <v>549</v>
      </c>
      <c r="D140" s="55" t="s">
        <v>118</v>
      </c>
      <c r="E140" s="58" t="s">
        <v>312</v>
      </c>
      <c r="F140" s="56">
        <v>3</v>
      </c>
      <c r="G140" s="57">
        <v>3</v>
      </c>
      <c r="H140" s="58">
        <v>1</v>
      </c>
      <c r="I140" s="59">
        <f t="shared" si="4"/>
        <v>2.3333333333333335</v>
      </c>
      <c r="K140" s="60">
        <v>2.3982359999999998</v>
      </c>
      <c r="L140" s="61"/>
      <c r="M140" s="62">
        <v>3.023091</v>
      </c>
      <c r="N140" s="61"/>
      <c r="O140" s="63">
        <v>9.6615029999999997</v>
      </c>
      <c r="Q140" s="138">
        <f t="shared" si="5"/>
        <v>0.88888888888888884</v>
      </c>
    </row>
    <row r="141" spans="1:19">
      <c r="A141" s="176" t="s">
        <v>653</v>
      </c>
      <c r="B141" s="55" t="s">
        <v>108</v>
      </c>
      <c r="C141" s="55" t="s">
        <v>549</v>
      </c>
      <c r="D141" s="55" t="s">
        <v>118</v>
      </c>
      <c r="E141" s="58" t="s">
        <v>313</v>
      </c>
      <c r="F141" s="56">
        <v>3</v>
      </c>
      <c r="G141" s="57">
        <v>4</v>
      </c>
      <c r="H141" s="58">
        <v>3</v>
      </c>
      <c r="I141" s="59">
        <f t="shared" si="4"/>
        <v>3.3333333333333335</v>
      </c>
      <c r="K141" s="60">
        <v>3.5521589999999996</v>
      </c>
      <c r="L141" s="61"/>
      <c r="M141" s="62">
        <v>4.3953899999999999</v>
      </c>
      <c r="N141" s="61"/>
      <c r="O141" s="63">
        <v>19.052852999999999</v>
      </c>
      <c r="Q141" s="138">
        <f t="shared" si="5"/>
        <v>0.44444444444444448</v>
      </c>
    </row>
    <row r="142" spans="1:19">
      <c r="A142" s="176" t="s">
        <v>653</v>
      </c>
      <c r="B142" s="55" t="s">
        <v>108</v>
      </c>
      <c r="C142" s="55" t="s">
        <v>549</v>
      </c>
      <c r="D142" s="55" t="s">
        <v>118</v>
      </c>
      <c r="E142" s="58" t="s">
        <v>314</v>
      </c>
      <c r="F142" s="56">
        <v>4</v>
      </c>
      <c r="G142" s="57">
        <v>5</v>
      </c>
      <c r="H142" s="58">
        <v>2</v>
      </c>
      <c r="I142" s="59">
        <f t="shared" si="4"/>
        <v>3.6666666666666665</v>
      </c>
      <c r="K142" s="60">
        <v>3.2808330000000003</v>
      </c>
      <c r="L142" s="61"/>
      <c r="M142" s="62">
        <v>4.4194879999999994</v>
      </c>
      <c r="N142" s="61"/>
      <c r="O142" s="63">
        <v>16.870979999999999</v>
      </c>
      <c r="Q142" s="138">
        <f t="shared" si="5"/>
        <v>1.1111111111111112</v>
      </c>
    </row>
    <row r="143" spans="1:19" thickBot="1">
      <c r="A143" s="207" t="s">
        <v>653</v>
      </c>
      <c r="B143" s="69" t="s">
        <v>108</v>
      </c>
      <c r="C143" s="69" t="s">
        <v>556</v>
      </c>
      <c r="D143" s="69" t="s">
        <v>118</v>
      </c>
      <c r="E143" s="72" t="s">
        <v>315</v>
      </c>
      <c r="F143" s="70">
        <v>3</v>
      </c>
      <c r="G143" s="71">
        <v>3</v>
      </c>
      <c r="H143" s="72">
        <v>2</v>
      </c>
      <c r="I143" s="126">
        <f t="shared" si="4"/>
        <v>2.6666666666666665</v>
      </c>
      <c r="K143" s="147">
        <v>5.8366499999999997</v>
      </c>
      <c r="L143" s="133"/>
      <c r="M143" s="148">
        <v>12.752359999999999</v>
      </c>
      <c r="N143" s="133"/>
      <c r="O143" s="149">
        <v>25.053737999999999</v>
      </c>
      <c r="Q143" s="150">
        <f t="shared" si="5"/>
        <v>0.44444444444444448</v>
      </c>
      <c r="S143" s="45"/>
    </row>
    <row r="144" spans="1:19" thickBot="1">
      <c r="A144" s="185"/>
      <c r="B144" s="185"/>
      <c r="C144" s="185"/>
      <c r="D144" s="185"/>
      <c r="E144" s="186"/>
      <c r="F144" s="186"/>
      <c r="G144" s="186"/>
      <c r="H144" s="186"/>
      <c r="I144" s="187"/>
      <c r="J144" s="152"/>
      <c r="K144" s="153"/>
      <c r="L144" s="154"/>
      <c r="M144" s="154"/>
      <c r="N144" s="154"/>
      <c r="O144" s="155"/>
      <c r="P144" s="152"/>
      <c r="Q144" s="151">
        <f>AVERAGE(Q3:Q143)</f>
        <v>0.65405831363278166</v>
      </c>
      <c r="S144" s="45"/>
    </row>
    <row r="145" spans="1:19" ht="15.75">
      <c r="A145" s="208" t="s">
        <v>655</v>
      </c>
      <c r="B145" s="188" t="s">
        <v>108</v>
      </c>
      <c r="C145" s="188" t="s">
        <v>550</v>
      </c>
      <c r="D145" s="188" t="s">
        <v>329</v>
      </c>
      <c r="E145" s="189" t="s">
        <v>402</v>
      </c>
      <c r="F145" s="190">
        <v>3</v>
      </c>
      <c r="G145" s="191">
        <v>4</v>
      </c>
      <c r="H145" s="189">
        <v>3</v>
      </c>
      <c r="I145" s="192">
        <f t="shared" si="4"/>
        <v>3.3333333333333335</v>
      </c>
      <c r="J145" s="50"/>
      <c r="K145" s="198">
        <v>6.9760540000000004</v>
      </c>
      <c r="L145" s="135"/>
      <c r="M145" s="199">
        <v>47.940639999999995</v>
      </c>
      <c r="N145" s="135"/>
      <c r="O145" s="200">
        <v>42.079836999999998</v>
      </c>
      <c r="Q145" s="146">
        <f t="shared" si="5"/>
        <v>0.44444444444444448</v>
      </c>
      <c r="S145" s="45"/>
    </row>
    <row r="146" spans="1:19" ht="15.75">
      <c r="A146" s="204" t="s">
        <v>655</v>
      </c>
      <c r="B146" s="76" t="s">
        <v>108</v>
      </c>
      <c r="C146" s="76" t="s">
        <v>550</v>
      </c>
      <c r="D146" s="76" t="s">
        <v>329</v>
      </c>
      <c r="E146" s="79" t="s">
        <v>403</v>
      </c>
      <c r="F146" s="77">
        <v>3</v>
      </c>
      <c r="G146" s="78">
        <v>5</v>
      </c>
      <c r="H146" s="79">
        <v>6</v>
      </c>
      <c r="I146" s="80">
        <f t="shared" si="4"/>
        <v>4.666666666666667</v>
      </c>
      <c r="J146" s="50"/>
      <c r="K146" s="73">
        <v>7.9642029999999995</v>
      </c>
      <c r="L146" s="61"/>
      <c r="M146" s="74">
        <v>55.013069999999999</v>
      </c>
      <c r="N146" s="61"/>
      <c r="O146" s="75">
        <v>87.965654999999998</v>
      </c>
      <c r="Q146" s="139">
        <f t="shared" si="5"/>
        <v>1.1111111111111109</v>
      </c>
      <c r="S146" s="45"/>
    </row>
    <row r="147" spans="1:19" ht="15.75">
      <c r="A147" s="204" t="s">
        <v>655</v>
      </c>
      <c r="B147" s="76" t="s">
        <v>108</v>
      </c>
      <c r="C147" s="76" t="s">
        <v>550</v>
      </c>
      <c r="D147" s="76" t="s">
        <v>329</v>
      </c>
      <c r="E147" s="79" t="s">
        <v>404</v>
      </c>
      <c r="F147" s="77">
        <v>3</v>
      </c>
      <c r="G147" s="78">
        <v>3</v>
      </c>
      <c r="H147" s="79">
        <v>1</v>
      </c>
      <c r="I147" s="80">
        <f t="shared" si="4"/>
        <v>2.3333333333333335</v>
      </c>
      <c r="J147" s="50"/>
      <c r="K147" s="73">
        <v>4.2371350000000003</v>
      </c>
      <c r="L147" s="61"/>
      <c r="M147" s="74">
        <v>35.807119999999998</v>
      </c>
      <c r="N147" s="61"/>
      <c r="O147" s="75">
        <v>91.685197000000002</v>
      </c>
      <c r="Q147" s="139">
        <f t="shared" si="5"/>
        <v>0.88888888888888884</v>
      </c>
      <c r="S147" s="45"/>
    </row>
    <row r="148" spans="1:19" ht="15.75">
      <c r="A148" s="204" t="s">
        <v>655</v>
      </c>
      <c r="B148" s="76" t="s">
        <v>115</v>
      </c>
      <c r="C148" s="76" t="s">
        <v>550</v>
      </c>
      <c r="D148" s="76" t="s">
        <v>329</v>
      </c>
      <c r="E148" s="79" t="s">
        <v>405</v>
      </c>
      <c r="F148" s="77">
        <v>2</v>
      </c>
      <c r="G148" s="78">
        <v>3</v>
      </c>
      <c r="H148" s="79">
        <v>4</v>
      </c>
      <c r="I148" s="80">
        <f t="shared" si="4"/>
        <v>3</v>
      </c>
      <c r="J148" s="50"/>
      <c r="K148" s="73">
        <v>2.77691</v>
      </c>
      <c r="L148" s="61"/>
      <c r="M148" s="74">
        <v>15.062809999999999</v>
      </c>
      <c r="N148" s="61"/>
      <c r="O148" s="75">
        <v>38.997318</v>
      </c>
      <c r="Q148" s="139">
        <f t="shared" si="5"/>
        <v>0.66666666666666663</v>
      </c>
      <c r="S148" s="45"/>
    </row>
    <row r="149" spans="1:19" ht="15.75">
      <c r="A149" s="204" t="s">
        <v>655</v>
      </c>
      <c r="B149" s="76" t="s">
        <v>115</v>
      </c>
      <c r="C149" s="76" t="s">
        <v>550</v>
      </c>
      <c r="D149" s="76" t="s">
        <v>329</v>
      </c>
      <c r="E149" s="79" t="s">
        <v>406</v>
      </c>
      <c r="F149" s="77">
        <v>1</v>
      </c>
      <c r="G149" s="78">
        <v>2</v>
      </c>
      <c r="H149" s="79">
        <v>1</v>
      </c>
      <c r="I149" s="80">
        <f t="shared" si="4"/>
        <v>1.3333333333333333</v>
      </c>
      <c r="J149" s="50"/>
      <c r="K149" s="73">
        <v>2.9591180000000001</v>
      </c>
      <c r="L149" s="61"/>
      <c r="M149" s="74">
        <v>21.609539999999999</v>
      </c>
      <c r="N149" s="61"/>
      <c r="O149" s="75">
        <v>28.278579000000001</v>
      </c>
      <c r="Q149" s="139">
        <f t="shared" si="5"/>
        <v>0.44444444444444442</v>
      </c>
      <c r="S149" s="45"/>
    </row>
    <row r="150" spans="1:19" ht="15.75">
      <c r="A150" s="204" t="s">
        <v>655</v>
      </c>
      <c r="B150" s="76" t="s">
        <v>115</v>
      </c>
      <c r="C150" s="76" t="s">
        <v>550</v>
      </c>
      <c r="D150" s="76" t="s">
        <v>329</v>
      </c>
      <c r="E150" s="79" t="s">
        <v>407</v>
      </c>
      <c r="F150" s="77">
        <v>1</v>
      </c>
      <c r="G150" s="78">
        <v>3</v>
      </c>
      <c r="H150" s="79">
        <v>1</v>
      </c>
      <c r="I150" s="80">
        <f t="shared" si="4"/>
        <v>1.6666666666666667</v>
      </c>
      <c r="J150" s="50"/>
      <c r="K150" s="73">
        <v>4.0339279999999995</v>
      </c>
      <c r="L150" s="61"/>
      <c r="M150" s="74">
        <v>35.466589999999997</v>
      </c>
      <c r="N150" s="61"/>
      <c r="O150" s="75">
        <v>30.418894999999999</v>
      </c>
      <c r="Q150" s="139">
        <f t="shared" si="5"/>
        <v>0.88888888888888895</v>
      </c>
      <c r="S150" s="45"/>
    </row>
    <row r="151" spans="1:19" ht="15.75">
      <c r="A151" s="204" t="s">
        <v>657</v>
      </c>
      <c r="B151" s="76" t="s">
        <v>108</v>
      </c>
      <c r="C151" s="76" t="s">
        <v>550</v>
      </c>
      <c r="D151" s="76" t="s">
        <v>329</v>
      </c>
      <c r="E151" s="79" t="s">
        <v>408</v>
      </c>
      <c r="F151" s="77">
        <v>2</v>
      </c>
      <c r="G151" s="78">
        <v>3</v>
      </c>
      <c r="H151" s="79">
        <v>1</v>
      </c>
      <c r="I151" s="80">
        <f t="shared" si="4"/>
        <v>2</v>
      </c>
      <c r="J151" s="50"/>
      <c r="K151" s="73">
        <v>4.4650720000000002</v>
      </c>
      <c r="L151" s="61"/>
      <c r="M151" s="74">
        <v>10.013500000000001</v>
      </c>
      <c r="N151" s="61"/>
      <c r="O151" s="75">
        <v>14.402661</v>
      </c>
      <c r="Q151" s="139">
        <f t="shared" si="5"/>
        <v>0.66666666666666663</v>
      </c>
      <c r="S151" s="45"/>
    </row>
    <row r="152" spans="1:19" ht="15.75">
      <c r="A152" s="204" t="s">
        <v>657</v>
      </c>
      <c r="B152" s="76" t="s">
        <v>108</v>
      </c>
      <c r="C152" s="76" t="s">
        <v>550</v>
      </c>
      <c r="D152" s="76" t="s">
        <v>329</v>
      </c>
      <c r="E152" s="79" t="s">
        <v>409</v>
      </c>
      <c r="F152" s="77">
        <v>3</v>
      </c>
      <c r="G152" s="78">
        <v>3</v>
      </c>
      <c r="H152" s="79">
        <v>2</v>
      </c>
      <c r="I152" s="80">
        <f t="shared" si="4"/>
        <v>2.6666666666666665</v>
      </c>
      <c r="J152" s="50"/>
      <c r="K152" s="73">
        <v>3.7791540000000001</v>
      </c>
      <c r="L152" s="61"/>
      <c r="M152" s="74">
        <v>8.4829360000000005</v>
      </c>
      <c r="N152" s="61"/>
      <c r="O152" s="75">
        <v>13.299671</v>
      </c>
      <c r="Q152" s="139">
        <f t="shared" si="5"/>
        <v>0.44444444444444448</v>
      </c>
      <c r="S152" s="45"/>
    </row>
    <row r="153" spans="1:19" ht="15.75">
      <c r="A153" s="204" t="s">
        <v>657</v>
      </c>
      <c r="B153" s="76" t="s">
        <v>108</v>
      </c>
      <c r="C153" s="76" t="s">
        <v>550</v>
      </c>
      <c r="D153" s="76" t="s">
        <v>329</v>
      </c>
      <c r="E153" s="79" t="s">
        <v>410</v>
      </c>
      <c r="F153" s="77">
        <v>2</v>
      </c>
      <c r="G153" s="78">
        <v>3</v>
      </c>
      <c r="H153" s="79">
        <v>1</v>
      </c>
      <c r="I153" s="80">
        <f t="shared" si="4"/>
        <v>2</v>
      </c>
      <c r="J153" s="50"/>
      <c r="K153" s="73">
        <v>3.7904040000000001</v>
      </c>
      <c r="L153" s="61"/>
      <c r="M153" s="74">
        <v>9.2158619999999996</v>
      </c>
      <c r="N153" s="61"/>
      <c r="O153" s="75">
        <v>17.702224999999999</v>
      </c>
      <c r="Q153" s="139">
        <f t="shared" si="5"/>
        <v>0.66666666666666663</v>
      </c>
      <c r="S153" s="45"/>
    </row>
    <row r="154" spans="1:19" ht="15.75">
      <c r="A154" s="204" t="s">
        <v>657</v>
      </c>
      <c r="B154" s="76" t="s">
        <v>115</v>
      </c>
      <c r="C154" s="76" t="s">
        <v>550</v>
      </c>
      <c r="D154" s="76" t="s">
        <v>329</v>
      </c>
      <c r="E154" s="79" t="s">
        <v>411</v>
      </c>
      <c r="F154" s="77">
        <v>1</v>
      </c>
      <c r="G154" s="78">
        <v>2</v>
      </c>
      <c r="H154" s="79">
        <v>2</v>
      </c>
      <c r="I154" s="80">
        <f t="shared" si="4"/>
        <v>1.6666666666666667</v>
      </c>
      <c r="J154" s="50"/>
      <c r="K154" s="73">
        <v>7.5291490000000003</v>
      </c>
      <c r="L154" s="61"/>
      <c r="M154" s="74">
        <v>13.03416</v>
      </c>
      <c r="N154" s="61"/>
      <c r="O154" s="75">
        <v>17.080262999999999</v>
      </c>
      <c r="Q154" s="139">
        <f t="shared" si="5"/>
        <v>0.44444444444444442</v>
      </c>
      <c r="S154" s="45"/>
    </row>
    <row r="155" spans="1:19" ht="15.75">
      <c r="A155" s="204" t="s">
        <v>657</v>
      </c>
      <c r="B155" s="76" t="s">
        <v>115</v>
      </c>
      <c r="C155" s="76" t="s">
        <v>550</v>
      </c>
      <c r="D155" s="76" t="s">
        <v>329</v>
      </c>
      <c r="E155" s="79" t="s">
        <v>412</v>
      </c>
      <c r="F155" s="77">
        <v>3</v>
      </c>
      <c r="G155" s="78">
        <v>2</v>
      </c>
      <c r="H155" s="79">
        <v>2</v>
      </c>
      <c r="I155" s="80">
        <f t="shared" si="4"/>
        <v>2.3333333333333335</v>
      </c>
      <c r="J155" s="50"/>
      <c r="K155" s="73">
        <v>6.5297700000000001</v>
      </c>
      <c r="L155" s="61"/>
      <c r="M155" s="74">
        <v>14.870080000000002</v>
      </c>
      <c r="N155" s="61"/>
      <c r="O155" s="75">
        <v>26.381844999999998</v>
      </c>
      <c r="Q155" s="139">
        <f t="shared" si="5"/>
        <v>0.44444444444444448</v>
      </c>
      <c r="S155" s="45"/>
    </row>
    <row r="156" spans="1:19" ht="15.75">
      <c r="A156" s="204" t="s">
        <v>657</v>
      </c>
      <c r="B156" s="76" t="s">
        <v>115</v>
      </c>
      <c r="C156" s="76" t="s">
        <v>550</v>
      </c>
      <c r="D156" s="76" t="s">
        <v>329</v>
      </c>
      <c r="E156" s="79" t="s">
        <v>413</v>
      </c>
      <c r="F156" s="77">
        <v>1</v>
      </c>
      <c r="G156" s="78">
        <v>2</v>
      </c>
      <c r="H156" s="79">
        <v>1</v>
      </c>
      <c r="I156" s="80">
        <f t="shared" si="4"/>
        <v>1.3333333333333333</v>
      </c>
      <c r="J156" s="50"/>
      <c r="K156" s="73">
        <v>4.1477019999999998</v>
      </c>
      <c r="L156" s="61"/>
      <c r="M156" s="74">
        <v>10.143050000000001</v>
      </c>
      <c r="N156" s="61"/>
      <c r="O156" s="75">
        <v>9.8476789999999994</v>
      </c>
      <c r="Q156" s="139">
        <f t="shared" si="5"/>
        <v>0.44444444444444442</v>
      </c>
      <c r="S156" s="45"/>
    </row>
    <row r="157" spans="1:19" ht="15.75">
      <c r="A157" s="204" t="s">
        <v>660</v>
      </c>
      <c r="B157" s="76" t="s">
        <v>108</v>
      </c>
      <c r="C157" s="76" t="s">
        <v>550</v>
      </c>
      <c r="D157" s="76" t="s">
        <v>329</v>
      </c>
      <c r="E157" s="79" t="s">
        <v>414</v>
      </c>
      <c r="F157" s="77">
        <v>5</v>
      </c>
      <c r="G157" s="78">
        <v>6</v>
      </c>
      <c r="H157" s="79">
        <v>6</v>
      </c>
      <c r="I157" s="80">
        <f t="shared" si="4"/>
        <v>5.666666666666667</v>
      </c>
      <c r="J157" s="50"/>
      <c r="K157" s="73">
        <v>12.658529999999999</v>
      </c>
      <c r="L157" s="61"/>
      <c r="M157" s="74">
        <v>34.573349999999998</v>
      </c>
      <c r="N157" s="61"/>
      <c r="O157" s="75">
        <v>109.020472</v>
      </c>
      <c r="Q157" s="139">
        <f t="shared" si="5"/>
        <v>0.44444444444444436</v>
      </c>
      <c r="S157" s="45"/>
    </row>
    <row r="158" spans="1:19" ht="15.75">
      <c r="A158" s="204" t="s">
        <v>660</v>
      </c>
      <c r="B158" s="76" t="s">
        <v>108</v>
      </c>
      <c r="C158" s="76" t="s">
        <v>550</v>
      </c>
      <c r="D158" s="76" t="s">
        <v>329</v>
      </c>
      <c r="E158" s="79" t="s">
        <v>415</v>
      </c>
      <c r="F158" s="77">
        <v>5</v>
      </c>
      <c r="G158" s="78">
        <v>6</v>
      </c>
      <c r="H158" s="79">
        <v>6</v>
      </c>
      <c r="I158" s="80">
        <f t="shared" si="4"/>
        <v>5.666666666666667</v>
      </c>
      <c r="J158" s="50"/>
      <c r="K158" s="73">
        <v>11.871419999999999</v>
      </c>
      <c r="L158" s="61"/>
      <c r="M158" s="74">
        <v>32.089840000000002</v>
      </c>
      <c r="N158" s="61"/>
      <c r="O158" s="75">
        <v>119.285651</v>
      </c>
      <c r="Q158" s="139">
        <f t="shared" si="5"/>
        <v>0.44444444444444436</v>
      </c>
      <c r="S158" s="45"/>
    </row>
    <row r="159" spans="1:19" ht="15.75">
      <c r="A159" s="204" t="s">
        <v>660</v>
      </c>
      <c r="B159" s="76" t="s">
        <v>108</v>
      </c>
      <c r="C159" s="76" t="s">
        <v>550</v>
      </c>
      <c r="D159" s="76" t="s">
        <v>329</v>
      </c>
      <c r="E159" s="79" t="s">
        <v>416</v>
      </c>
      <c r="F159" s="77">
        <v>4</v>
      </c>
      <c r="G159" s="78">
        <v>6</v>
      </c>
      <c r="H159" s="79">
        <v>6</v>
      </c>
      <c r="I159" s="80">
        <f t="shared" si="4"/>
        <v>5.333333333333333</v>
      </c>
      <c r="J159" s="50"/>
      <c r="K159" s="73">
        <v>11.39264</v>
      </c>
      <c r="L159" s="61"/>
      <c r="M159" s="74">
        <v>29.98319</v>
      </c>
      <c r="N159" s="61"/>
      <c r="O159" s="75">
        <v>101.159474</v>
      </c>
      <c r="Q159" s="139">
        <f t="shared" si="5"/>
        <v>0.88888888888888895</v>
      </c>
      <c r="S159" s="45"/>
    </row>
    <row r="160" spans="1:19" ht="15.75">
      <c r="A160" s="204" t="s">
        <v>660</v>
      </c>
      <c r="B160" s="76" t="s">
        <v>115</v>
      </c>
      <c r="C160" s="76" t="s">
        <v>550</v>
      </c>
      <c r="D160" s="76" t="s">
        <v>329</v>
      </c>
      <c r="E160" s="79" t="s">
        <v>417</v>
      </c>
      <c r="F160" s="77">
        <v>4</v>
      </c>
      <c r="G160" s="78">
        <v>5</v>
      </c>
      <c r="H160" s="79">
        <v>6</v>
      </c>
      <c r="I160" s="80">
        <f t="shared" si="4"/>
        <v>5</v>
      </c>
      <c r="J160" s="50"/>
      <c r="K160" s="73">
        <v>9.7213400000000014</v>
      </c>
      <c r="L160" s="61"/>
      <c r="M160" s="74">
        <v>27.915779999999998</v>
      </c>
      <c r="N160" s="61"/>
      <c r="O160" s="75">
        <v>77.777918</v>
      </c>
      <c r="Q160" s="139">
        <f t="shared" si="5"/>
        <v>0.66666666666666663</v>
      </c>
      <c r="S160" s="45"/>
    </row>
    <row r="161" spans="1:19" ht="15.75">
      <c r="A161" s="204" t="s">
        <v>660</v>
      </c>
      <c r="B161" s="76" t="s">
        <v>115</v>
      </c>
      <c r="C161" s="76" t="s">
        <v>550</v>
      </c>
      <c r="D161" s="76" t="s">
        <v>329</v>
      </c>
      <c r="E161" s="79" t="s">
        <v>418</v>
      </c>
      <c r="F161" s="77">
        <v>3</v>
      </c>
      <c r="G161" s="78">
        <v>5</v>
      </c>
      <c r="H161" s="79">
        <v>5</v>
      </c>
      <c r="I161" s="80">
        <f t="shared" si="4"/>
        <v>4.333333333333333</v>
      </c>
      <c r="J161" s="50"/>
      <c r="K161" s="73">
        <v>8.9583840000000006</v>
      </c>
      <c r="L161" s="61"/>
      <c r="M161" s="74">
        <v>28.81232</v>
      </c>
      <c r="N161" s="61"/>
      <c r="O161" s="75">
        <v>34.719721</v>
      </c>
      <c r="Q161" s="139">
        <f t="shared" si="5"/>
        <v>0.88888888888888895</v>
      </c>
      <c r="S161" s="45"/>
    </row>
    <row r="162" spans="1:19" ht="15.75">
      <c r="A162" s="204" t="s">
        <v>660</v>
      </c>
      <c r="B162" s="76" t="s">
        <v>115</v>
      </c>
      <c r="C162" s="76" t="s">
        <v>550</v>
      </c>
      <c r="D162" s="76" t="s">
        <v>329</v>
      </c>
      <c r="E162" s="79" t="s">
        <v>419</v>
      </c>
      <c r="F162" s="77">
        <v>3</v>
      </c>
      <c r="G162" s="78">
        <v>5</v>
      </c>
      <c r="H162" s="79">
        <v>6</v>
      </c>
      <c r="I162" s="80">
        <f t="shared" si="4"/>
        <v>4.666666666666667</v>
      </c>
      <c r="J162" s="50"/>
      <c r="K162" s="73">
        <v>9.2262129999999996</v>
      </c>
      <c r="L162" s="61"/>
      <c r="M162" s="74">
        <v>27.47974</v>
      </c>
      <c r="N162" s="61"/>
      <c r="O162" s="75">
        <v>55.968190000000007</v>
      </c>
      <c r="Q162" s="139">
        <f t="shared" si="5"/>
        <v>1.1111111111111109</v>
      </c>
      <c r="S162" s="45"/>
    </row>
    <row r="163" spans="1:19" ht="15.75">
      <c r="A163" s="204" t="s">
        <v>664</v>
      </c>
      <c r="B163" s="76" t="s">
        <v>108</v>
      </c>
      <c r="C163" s="76" t="s">
        <v>550</v>
      </c>
      <c r="D163" s="76" t="s">
        <v>329</v>
      </c>
      <c r="E163" s="79" t="s">
        <v>420</v>
      </c>
      <c r="F163" s="77">
        <v>4</v>
      </c>
      <c r="G163" s="78">
        <v>5</v>
      </c>
      <c r="H163" s="79">
        <v>6</v>
      </c>
      <c r="I163" s="80">
        <f t="shared" si="4"/>
        <v>5</v>
      </c>
      <c r="J163" s="50"/>
      <c r="K163" s="73">
        <v>5.3170580000000003</v>
      </c>
      <c r="L163" s="61"/>
      <c r="M163" s="74">
        <v>18.174790000000002</v>
      </c>
      <c r="N163" s="61"/>
      <c r="O163" s="75">
        <v>49.462980000000002</v>
      </c>
      <c r="Q163" s="139">
        <f t="shared" si="5"/>
        <v>0.66666666666666663</v>
      </c>
      <c r="S163" s="45"/>
    </row>
    <row r="164" spans="1:19" ht="15.75">
      <c r="A164" s="204" t="s">
        <v>664</v>
      </c>
      <c r="B164" s="76" t="s">
        <v>108</v>
      </c>
      <c r="C164" s="76" t="s">
        <v>550</v>
      </c>
      <c r="D164" s="76" t="s">
        <v>329</v>
      </c>
      <c r="E164" s="79" t="s">
        <v>421</v>
      </c>
      <c r="F164" s="77">
        <v>4</v>
      </c>
      <c r="G164" s="78">
        <v>5</v>
      </c>
      <c r="H164" s="79">
        <v>5</v>
      </c>
      <c r="I164" s="80">
        <f t="shared" si="4"/>
        <v>4.666666666666667</v>
      </c>
      <c r="J164" s="50"/>
      <c r="K164" s="73">
        <v>5.4420529999999996</v>
      </c>
      <c r="L164" s="61"/>
      <c r="M164" s="74">
        <v>17.73095</v>
      </c>
      <c r="N164" s="61"/>
      <c r="O164" s="75">
        <v>75.703008999999994</v>
      </c>
      <c r="Q164" s="139">
        <f t="shared" si="5"/>
        <v>0.44444444444444436</v>
      </c>
      <c r="S164" s="45"/>
    </row>
    <row r="165" spans="1:19" ht="15.75">
      <c r="A165" s="204" t="s">
        <v>664</v>
      </c>
      <c r="B165" s="76" t="s">
        <v>108</v>
      </c>
      <c r="C165" s="76" t="s">
        <v>550</v>
      </c>
      <c r="D165" s="76" t="s">
        <v>329</v>
      </c>
      <c r="E165" s="79" t="s">
        <v>422</v>
      </c>
      <c r="F165" s="77">
        <v>4</v>
      </c>
      <c r="G165" s="78">
        <v>4</v>
      </c>
      <c r="H165" s="79">
        <v>6</v>
      </c>
      <c r="I165" s="80">
        <f t="shared" si="4"/>
        <v>4.666666666666667</v>
      </c>
      <c r="J165" s="50"/>
      <c r="K165" s="73">
        <v>5.5097370000000003</v>
      </c>
      <c r="L165" s="61"/>
      <c r="M165" s="74">
        <v>20.037310000000002</v>
      </c>
      <c r="N165" s="61"/>
      <c r="O165" s="75">
        <v>39.887604000000003</v>
      </c>
      <c r="Q165" s="139">
        <f t="shared" si="5"/>
        <v>0.88888888888888895</v>
      </c>
      <c r="S165" s="45"/>
    </row>
    <row r="166" spans="1:19" ht="15.75">
      <c r="A166" s="204" t="s">
        <v>664</v>
      </c>
      <c r="B166" s="76" t="s">
        <v>115</v>
      </c>
      <c r="C166" s="76" t="s">
        <v>550</v>
      </c>
      <c r="D166" s="76" t="s">
        <v>329</v>
      </c>
      <c r="E166" s="79" t="s">
        <v>423</v>
      </c>
      <c r="F166" s="77">
        <v>5</v>
      </c>
      <c r="G166" s="78">
        <v>5</v>
      </c>
      <c r="H166" s="79">
        <v>6</v>
      </c>
      <c r="I166" s="80">
        <f t="shared" si="4"/>
        <v>5.333333333333333</v>
      </c>
      <c r="J166" s="50"/>
      <c r="K166" s="73">
        <v>4.9667919999999999</v>
      </c>
      <c r="L166" s="61"/>
      <c r="M166" s="74">
        <v>19.32188</v>
      </c>
      <c r="N166" s="61"/>
      <c r="O166" s="75">
        <v>67.751441999999997</v>
      </c>
      <c r="Q166" s="139">
        <f t="shared" si="5"/>
        <v>0.44444444444444436</v>
      </c>
      <c r="S166" s="45"/>
    </row>
    <row r="167" spans="1:19" ht="15.75">
      <c r="A167" s="204" t="s">
        <v>664</v>
      </c>
      <c r="B167" s="76" t="s">
        <v>115</v>
      </c>
      <c r="C167" s="76" t="s">
        <v>550</v>
      </c>
      <c r="D167" s="76" t="s">
        <v>329</v>
      </c>
      <c r="E167" s="79" t="s">
        <v>424</v>
      </c>
      <c r="F167" s="77">
        <v>3</v>
      </c>
      <c r="G167" s="78">
        <v>4</v>
      </c>
      <c r="H167" s="79">
        <v>2</v>
      </c>
      <c r="I167" s="80">
        <f t="shared" si="4"/>
        <v>3</v>
      </c>
      <c r="J167" s="50"/>
      <c r="K167" s="73">
        <v>4.6124019999999994</v>
      </c>
      <c r="L167" s="61"/>
      <c r="M167" s="74">
        <v>18.015730000000001</v>
      </c>
      <c r="N167" s="61"/>
      <c r="O167" s="75">
        <v>45.801051000000001</v>
      </c>
      <c r="Q167" s="139">
        <f t="shared" si="5"/>
        <v>0.66666666666666663</v>
      </c>
      <c r="S167" s="45"/>
    </row>
    <row r="168" spans="1:19" ht="15.75">
      <c r="A168" s="204" t="s">
        <v>664</v>
      </c>
      <c r="B168" s="76" t="s">
        <v>115</v>
      </c>
      <c r="C168" s="76" t="s">
        <v>550</v>
      </c>
      <c r="D168" s="76" t="s">
        <v>329</v>
      </c>
      <c r="E168" s="79" t="s">
        <v>425</v>
      </c>
      <c r="F168" s="77">
        <v>2</v>
      </c>
      <c r="G168" s="78">
        <v>4</v>
      </c>
      <c r="H168" s="79">
        <v>1</v>
      </c>
      <c r="I168" s="80">
        <f t="shared" si="4"/>
        <v>2.3333333333333335</v>
      </c>
      <c r="J168" s="50"/>
      <c r="K168" s="73">
        <v>4.5593950000000003</v>
      </c>
      <c r="L168" s="61"/>
      <c r="M168" s="74">
        <v>19.25553</v>
      </c>
      <c r="N168" s="61"/>
      <c r="O168" s="75">
        <v>25.135354</v>
      </c>
      <c r="Q168" s="139">
        <f t="shared" si="5"/>
        <v>1.1111111111111112</v>
      </c>
      <c r="S168" s="45"/>
    </row>
    <row r="169" spans="1:19" ht="15.75">
      <c r="A169" s="204" t="s">
        <v>665</v>
      </c>
      <c r="B169" s="76" t="s">
        <v>108</v>
      </c>
      <c r="C169" s="76" t="s">
        <v>550</v>
      </c>
      <c r="D169" s="76" t="s">
        <v>329</v>
      </c>
      <c r="E169" s="79" t="s">
        <v>426</v>
      </c>
      <c r="F169" s="77">
        <v>9</v>
      </c>
      <c r="G169" s="78">
        <v>9</v>
      </c>
      <c r="H169" s="79">
        <v>2</v>
      </c>
      <c r="I169" s="80">
        <f t="shared" si="4"/>
        <v>6.666666666666667</v>
      </c>
      <c r="J169" s="50"/>
      <c r="K169" s="73">
        <v>21.24858</v>
      </c>
      <c r="L169" s="61"/>
      <c r="M169" s="74">
        <v>68.630989999999997</v>
      </c>
      <c r="N169" s="61"/>
      <c r="O169" s="75">
        <v>541.128244</v>
      </c>
      <c r="Q169" s="139">
        <f t="shared" si="5"/>
        <v>3.1111111111111107</v>
      </c>
      <c r="S169" s="45"/>
    </row>
    <row r="170" spans="1:19" ht="15.75">
      <c r="A170" s="204" t="s">
        <v>665</v>
      </c>
      <c r="B170" s="76" t="s">
        <v>108</v>
      </c>
      <c r="C170" s="76" t="s">
        <v>550</v>
      </c>
      <c r="D170" s="76" t="s">
        <v>329</v>
      </c>
      <c r="E170" s="79" t="s">
        <v>427</v>
      </c>
      <c r="F170" s="77">
        <v>9</v>
      </c>
      <c r="G170" s="78">
        <v>9</v>
      </c>
      <c r="H170" s="79">
        <v>9</v>
      </c>
      <c r="I170" s="80">
        <f t="shared" si="4"/>
        <v>9</v>
      </c>
      <c r="J170" s="50"/>
      <c r="K170" s="73">
        <v>21.6008</v>
      </c>
      <c r="L170" s="61"/>
      <c r="M170" s="74">
        <v>66.546689999999998</v>
      </c>
      <c r="N170" s="61"/>
      <c r="O170" s="75">
        <v>622.38970700000004</v>
      </c>
      <c r="Q170" s="139">
        <f t="shared" si="5"/>
        <v>0</v>
      </c>
      <c r="S170" s="45"/>
    </row>
    <row r="171" spans="1:19" ht="15.75">
      <c r="A171" s="204" t="s">
        <v>665</v>
      </c>
      <c r="B171" s="76" t="s">
        <v>108</v>
      </c>
      <c r="C171" s="76" t="s">
        <v>550</v>
      </c>
      <c r="D171" s="76" t="s">
        <v>329</v>
      </c>
      <c r="E171" s="79" t="s">
        <v>428</v>
      </c>
      <c r="F171" s="77">
        <v>9</v>
      </c>
      <c r="G171" s="78">
        <v>9</v>
      </c>
      <c r="H171" s="79">
        <v>9</v>
      </c>
      <c r="I171" s="80">
        <f t="shared" si="4"/>
        <v>9</v>
      </c>
      <c r="J171" s="50"/>
      <c r="K171" s="73">
        <v>22.056439999999998</v>
      </c>
      <c r="L171" s="61"/>
      <c r="M171" s="74">
        <v>82.495860000000008</v>
      </c>
      <c r="N171" s="61"/>
      <c r="O171" s="75">
        <v>599.974694</v>
      </c>
      <c r="Q171" s="139">
        <f t="shared" si="5"/>
        <v>0</v>
      </c>
      <c r="S171" s="45"/>
    </row>
    <row r="172" spans="1:19" ht="15.75">
      <c r="A172" s="204" t="s">
        <v>665</v>
      </c>
      <c r="B172" s="76" t="s">
        <v>115</v>
      </c>
      <c r="C172" s="76" t="s">
        <v>550</v>
      </c>
      <c r="D172" s="76" t="s">
        <v>329</v>
      </c>
      <c r="E172" s="79" t="s">
        <v>429</v>
      </c>
      <c r="F172" s="77">
        <v>7</v>
      </c>
      <c r="G172" s="78">
        <v>9</v>
      </c>
      <c r="H172" s="79">
        <v>8</v>
      </c>
      <c r="I172" s="80">
        <f t="shared" si="4"/>
        <v>8</v>
      </c>
      <c r="J172" s="50"/>
      <c r="K172" s="73">
        <v>21.2073</v>
      </c>
      <c r="L172" s="61"/>
      <c r="M172" s="74">
        <v>31.25911</v>
      </c>
      <c r="N172" s="61"/>
      <c r="O172" s="75">
        <v>164.218986</v>
      </c>
      <c r="Q172" s="139">
        <f t="shared" si="5"/>
        <v>0.66666666666666663</v>
      </c>
      <c r="S172" s="45"/>
    </row>
    <row r="173" spans="1:19" ht="15.75">
      <c r="A173" s="204" t="s">
        <v>665</v>
      </c>
      <c r="B173" s="76" t="s">
        <v>115</v>
      </c>
      <c r="C173" s="76" t="s">
        <v>550</v>
      </c>
      <c r="D173" s="76" t="s">
        <v>329</v>
      </c>
      <c r="E173" s="79" t="s">
        <v>430</v>
      </c>
      <c r="F173" s="77">
        <v>7</v>
      </c>
      <c r="G173" s="78">
        <v>9</v>
      </c>
      <c r="H173" s="79">
        <v>9</v>
      </c>
      <c r="I173" s="80">
        <f t="shared" si="4"/>
        <v>8.3333333333333339</v>
      </c>
      <c r="J173" s="50"/>
      <c r="K173" s="73">
        <v>19.546520000000001</v>
      </c>
      <c r="L173" s="61"/>
      <c r="M173" s="74">
        <v>41.906030000000001</v>
      </c>
      <c r="N173" s="61"/>
      <c r="O173" s="75">
        <v>301.59571599999998</v>
      </c>
      <c r="Q173" s="139">
        <f t="shared" si="5"/>
        <v>0.88888888888888873</v>
      </c>
      <c r="S173" s="45"/>
    </row>
    <row r="174" spans="1:19" ht="15.75">
      <c r="A174" s="204" t="s">
        <v>665</v>
      </c>
      <c r="B174" s="76" t="s">
        <v>115</v>
      </c>
      <c r="C174" s="76" t="s">
        <v>550</v>
      </c>
      <c r="D174" s="76" t="s">
        <v>329</v>
      </c>
      <c r="E174" s="79" t="s">
        <v>431</v>
      </c>
      <c r="F174" s="77">
        <v>7</v>
      </c>
      <c r="G174" s="78">
        <v>9</v>
      </c>
      <c r="H174" s="79">
        <v>9</v>
      </c>
      <c r="I174" s="80">
        <f t="shared" si="4"/>
        <v>8.3333333333333339</v>
      </c>
      <c r="J174" s="50"/>
      <c r="K174" s="73">
        <v>19.72174</v>
      </c>
      <c r="L174" s="61"/>
      <c r="M174" s="74">
        <v>39.37923</v>
      </c>
      <c r="N174" s="61"/>
      <c r="O174" s="75">
        <v>232.26108400000004</v>
      </c>
      <c r="Q174" s="139">
        <f t="shared" si="5"/>
        <v>0.88888888888888873</v>
      </c>
      <c r="S174" s="45"/>
    </row>
    <row r="175" spans="1:19" ht="15.75">
      <c r="A175" s="204" t="s">
        <v>666</v>
      </c>
      <c r="B175" s="76" t="s">
        <v>108</v>
      </c>
      <c r="C175" s="76" t="s">
        <v>550</v>
      </c>
      <c r="D175" s="76" t="s">
        <v>329</v>
      </c>
      <c r="E175" s="79" t="s">
        <v>432</v>
      </c>
      <c r="F175" s="77">
        <v>6</v>
      </c>
      <c r="G175" s="78">
        <v>7</v>
      </c>
      <c r="H175" s="79">
        <v>8</v>
      </c>
      <c r="I175" s="80">
        <f t="shared" si="4"/>
        <v>7</v>
      </c>
      <c r="J175" s="50"/>
      <c r="K175" s="73">
        <v>14.014489999999999</v>
      </c>
      <c r="L175" s="61"/>
      <c r="M175" s="74">
        <v>49.034579999999998</v>
      </c>
      <c r="N175" s="61"/>
      <c r="O175" s="75">
        <v>158.371972</v>
      </c>
      <c r="Q175" s="139">
        <f t="shared" si="5"/>
        <v>0.66666666666666663</v>
      </c>
      <c r="S175" s="45"/>
    </row>
    <row r="176" spans="1:19" ht="15.75">
      <c r="A176" s="204" t="s">
        <v>666</v>
      </c>
      <c r="B176" s="76" t="s">
        <v>108</v>
      </c>
      <c r="C176" s="76" t="s">
        <v>550</v>
      </c>
      <c r="D176" s="76" t="s">
        <v>329</v>
      </c>
      <c r="E176" s="79" t="s">
        <v>433</v>
      </c>
      <c r="F176" s="77">
        <v>5</v>
      </c>
      <c r="G176" s="78">
        <v>7</v>
      </c>
      <c r="H176" s="79">
        <v>6</v>
      </c>
      <c r="I176" s="80">
        <f t="shared" si="4"/>
        <v>6</v>
      </c>
      <c r="J176" s="50"/>
      <c r="K176" s="73">
        <v>12.263500000000001</v>
      </c>
      <c r="L176" s="61"/>
      <c r="M176" s="74">
        <v>34.709099999999999</v>
      </c>
      <c r="N176" s="61"/>
      <c r="O176" s="75">
        <v>164.727971</v>
      </c>
      <c r="Q176" s="139">
        <f t="shared" si="5"/>
        <v>0.66666666666666663</v>
      </c>
      <c r="S176" s="45"/>
    </row>
    <row r="177" spans="1:19" ht="15.75">
      <c r="A177" s="204" t="s">
        <v>666</v>
      </c>
      <c r="B177" s="76" t="s">
        <v>108</v>
      </c>
      <c r="C177" s="76" t="s">
        <v>550</v>
      </c>
      <c r="D177" s="76" t="s">
        <v>329</v>
      </c>
      <c r="E177" s="79" t="s">
        <v>434</v>
      </c>
      <c r="F177" s="77">
        <v>6</v>
      </c>
      <c r="G177" s="78">
        <v>8</v>
      </c>
      <c r="H177" s="79">
        <v>8</v>
      </c>
      <c r="I177" s="80">
        <f t="shared" si="4"/>
        <v>7.333333333333333</v>
      </c>
      <c r="J177" s="50"/>
      <c r="K177" s="73">
        <v>14.799329999999999</v>
      </c>
      <c r="L177" s="61"/>
      <c r="M177" s="74">
        <v>43.699329999999996</v>
      </c>
      <c r="N177" s="61"/>
      <c r="O177" s="75">
        <v>172.86510200000001</v>
      </c>
      <c r="Q177" s="139">
        <f t="shared" si="5"/>
        <v>0.88888888888888895</v>
      </c>
      <c r="S177" s="45"/>
    </row>
    <row r="178" spans="1:19" ht="15.75">
      <c r="A178" s="204" t="s">
        <v>666</v>
      </c>
      <c r="B178" s="76" t="s">
        <v>115</v>
      </c>
      <c r="C178" s="76" t="s">
        <v>550</v>
      </c>
      <c r="D178" s="76" t="s">
        <v>329</v>
      </c>
      <c r="E178" s="79" t="s">
        <v>435</v>
      </c>
      <c r="F178" s="77">
        <v>3</v>
      </c>
      <c r="G178" s="78">
        <v>5</v>
      </c>
      <c r="H178" s="79">
        <v>4</v>
      </c>
      <c r="I178" s="80">
        <f t="shared" si="4"/>
        <v>4</v>
      </c>
      <c r="J178" s="50"/>
      <c r="K178" s="73">
        <v>5.1378219999999999</v>
      </c>
      <c r="L178" s="61"/>
      <c r="M178" s="74">
        <v>20.825559999999999</v>
      </c>
      <c r="N178" s="61"/>
      <c r="O178" s="75">
        <v>32.823273</v>
      </c>
      <c r="Q178" s="139">
        <f t="shared" si="5"/>
        <v>0.66666666666666663</v>
      </c>
      <c r="S178" s="45"/>
    </row>
    <row r="179" spans="1:19" ht="15.75">
      <c r="A179" s="204" t="s">
        <v>666</v>
      </c>
      <c r="B179" s="76" t="s">
        <v>115</v>
      </c>
      <c r="C179" s="76" t="s">
        <v>550</v>
      </c>
      <c r="D179" s="76" t="s">
        <v>329</v>
      </c>
      <c r="E179" s="79" t="s">
        <v>436</v>
      </c>
      <c r="F179" s="77">
        <v>3</v>
      </c>
      <c r="G179" s="78">
        <v>4</v>
      </c>
      <c r="H179" s="79">
        <v>6</v>
      </c>
      <c r="I179" s="80">
        <f t="shared" si="4"/>
        <v>4.333333333333333</v>
      </c>
      <c r="J179" s="50"/>
      <c r="K179" s="73">
        <v>6.2244790000000005</v>
      </c>
      <c r="L179" s="61"/>
      <c r="M179" s="74">
        <v>22.043390000000002</v>
      </c>
      <c r="N179" s="61"/>
      <c r="O179" s="75">
        <v>42.783991999999998</v>
      </c>
      <c r="Q179" s="139">
        <f t="shared" si="5"/>
        <v>1.1111111111111109</v>
      </c>
      <c r="S179" s="45"/>
    </row>
    <row r="180" spans="1:19" ht="15.75">
      <c r="A180" s="204" t="s">
        <v>666</v>
      </c>
      <c r="B180" s="76" t="s">
        <v>115</v>
      </c>
      <c r="C180" s="76" t="s">
        <v>550</v>
      </c>
      <c r="D180" s="76" t="s">
        <v>329</v>
      </c>
      <c r="E180" s="79" t="s">
        <v>437</v>
      </c>
      <c r="F180" s="77">
        <v>3</v>
      </c>
      <c r="G180" s="78">
        <v>4</v>
      </c>
      <c r="H180" s="79">
        <v>2</v>
      </c>
      <c r="I180" s="80">
        <f t="shared" si="4"/>
        <v>3</v>
      </c>
      <c r="J180" s="50"/>
      <c r="K180" s="73">
        <v>6.2986649999999997</v>
      </c>
      <c r="L180" s="61"/>
      <c r="M180" s="74">
        <v>22.745259999999998</v>
      </c>
      <c r="N180" s="61"/>
      <c r="O180" s="75">
        <v>31.578622000000003</v>
      </c>
      <c r="Q180" s="139">
        <f t="shared" si="5"/>
        <v>0.66666666666666663</v>
      </c>
      <c r="S180" s="45"/>
    </row>
    <row r="181" spans="1:19" ht="15.75">
      <c r="A181" s="204" t="s">
        <v>669</v>
      </c>
      <c r="B181" s="76" t="s">
        <v>108</v>
      </c>
      <c r="C181" s="76" t="s">
        <v>550</v>
      </c>
      <c r="D181" s="76" t="s">
        <v>329</v>
      </c>
      <c r="E181" s="79" t="s">
        <v>438</v>
      </c>
      <c r="F181" s="77">
        <v>4</v>
      </c>
      <c r="G181" s="78">
        <v>5</v>
      </c>
      <c r="H181" s="79">
        <v>6</v>
      </c>
      <c r="I181" s="80">
        <f t="shared" si="4"/>
        <v>5</v>
      </c>
      <c r="J181" s="50"/>
      <c r="K181" s="73">
        <v>6.0432490000000003</v>
      </c>
      <c r="L181" s="61"/>
      <c r="M181" s="74">
        <v>7.0377579999999993</v>
      </c>
      <c r="N181" s="61"/>
      <c r="O181" s="75">
        <v>25.517174000000001</v>
      </c>
      <c r="Q181" s="139">
        <f t="shared" si="5"/>
        <v>0.66666666666666663</v>
      </c>
      <c r="S181" s="45"/>
    </row>
    <row r="182" spans="1:19" ht="15.75">
      <c r="A182" s="204" t="s">
        <v>669</v>
      </c>
      <c r="B182" s="76" t="s">
        <v>108</v>
      </c>
      <c r="C182" s="76" t="s">
        <v>550</v>
      </c>
      <c r="D182" s="76" t="s">
        <v>329</v>
      </c>
      <c r="E182" s="79" t="s">
        <v>439</v>
      </c>
      <c r="F182" s="77">
        <v>4</v>
      </c>
      <c r="G182" s="78">
        <v>4</v>
      </c>
      <c r="H182" s="79">
        <v>4</v>
      </c>
      <c r="I182" s="80">
        <f t="shared" si="4"/>
        <v>4</v>
      </c>
      <c r="J182" s="50"/>
      <c r="K182" s="73">
        <v>4.5457549999999998</v>
      </c>
      <c r="L182" s="61"/>
      <c r="M182" s="74">
        <v>5.51694</v>
      </c>
      <c r="N182" s="61"/>
      <c r="O182" s="75">
        <v>13.750304</v>
      </c>
      <c r="Q182" s="139">
        <f t="shared" si="5"/>
        <v>0</v>
      </c>
      <c r="S182" s="45"/>
    </row>
    <row r="183" spans="1:19" ht="15.75">
      <c r="A183" s="204" t="s">
        <v>669</v>
      </c>
      <c r="B183" s="76" t="s">
        <v>108</v>
      </c>
      <c r="C183" s="76" t="s">
        <v>550</v>
      </c>
      <c r="D183" s="76" t="s">
        <v>329</v>
      </c>
      <c r="E183" s="79" t="s">
        <v>440</v>
      </c>
      <c r="F183" s="77">
        <v>4</v>
      </c>
      <c r="G183" s="78">
        <v>4</v>
      </c>
      <c r="H183" s="79">
        <v>2</v>
      </c>
      <c r="I183" s="80">
        <f t="shared" si="4"/>
        <v>3.3333333333333335</v>
      </c>
      <c r="J183" s="50"/>
      <c r="K183" s="73">
        <v>4.7733980000000003</v>
      </c>
      <c r="L183" s="61"/>
      <c r="M183" s="74">
        <v>5.0080539999999996</v>
      </c>
      <c r="N183" s="61"/>
      <c r="O183" s="75">
        <v>18.858046000000002</v>
      </c>
      <c r="Q183" s="139">
        <f t="shared" si="5"/>
        <v>0.88888888888888884</v>
      </c>
      <c r="S183" s="45"/>
    </row>
    <row r="184" spans="1:19" ht="15.75">
      <c r="A184" s="204" t="s">
        <v>669</v>
      </c>
      <c r="B184" s="76" t="s">
        <v>115</v>
      </c>
      <c r="C184" s="76" t="s">
        <v>550</v>
      </c>
      <c r="D184" s="76" t="s">
        <v>329</v>
      </c>
      <c r="E184" s="79" t="s">
        <v>441</v>
      </c>
      <c r="F184" s="77">
        <v>5</v>
      </c>
      <c r="G184" s="78">
        <v>4</v>
      </c>
      <c r="H184" s="79">
        <v>4</v>
      </c>
      <c r="I184" s="80">
        <f t="shared" si="4"/>
        <v>4.333333333333333</v>
      </c>
      <c r="J184" s="50"/>
      <c r="K184" s="73">
        <v>7.4804499999999994</v>
      </c>
      <c r="L184" s="61"/>
      <c r="M184" s="74">
        <v>6.1433119999999999</v>
      </c>
      <c r="N184" s="61"/>
      <c r="O184" s="75">
        <v>36.945068999999997</v>
      </c>
      <c r="Q184" s="139">
        <f t="shared" si="5"/>
        <v>0.44444444444444436</v>
      </c>
      <c r="S184" s="45"/>
    </row>
    <row r="185" spans="1:19" ht="15.75">
      <c r="A185" s="204" t="s">
        <v>669</v>
      </c>
      <c r="B185" s="76" t="s">
        <v>115</v>
      </c>
      <c r="C185" s="76" t="s">
        <v>550</v>
      </c>
      <c r="D185" s="76" t="s">
        <v>329</v>
      </c>
      <c r="E185" s="79" t="s">
        <v>442</v>
      </c>
      <c r="F185" s="77">
        <v>4</v>
      </c>
      <c r="G185" s="78">
        <v>4</v>
      </c>
      <c r="H185" s="79">
        <v>4</v>
      </c>
      <c r="I185" s="80">
        <f t="shared" si="4"/>
        <v>4</v>
      </c>
      <c r="J185" s="50"/>
      <c r="K185" s="73">
        <v>6.1019440000000005</v>
      </c>
      <c r="L185" s="61"/>
      <c r="M185" s="74">
        <v>6.5374940000000006</v>
      </c>
      <c r="N185" s="61"/>
      <c r="O185" s="75">
        <v>23.845065000000002</v>
      </c>
      <c r="Q185" s="139">
        <f t="shared" si="5"/>
        <v>0</v>
      </c>
      <c r="S185" s="45"/>
    </row>
    <row r="186" spans="1:19" ht="15.75">
      <c r="A186" s="204" t="s">
        <v>669</v>
      </c>
      <c r="B186" s="76" t="s">
        <v>115</v>
      </c>
      <c r="C186" s="76" t="s">
        <v>550</v>
      </c>
      <c r="D186" s="76" t="s">
        <v>329</v>
      </c>
      <c r="E186" s="79" t="s">
        <v>443</v>
      </c>
      <c r="F186" s="77">
        <v>4</v>
      </c>
      <c r="G186" s="78">
        <v>4</v>
      </c>
      <c r="H186" s="79">
        <v>3</v>
      </c>
      <c r="I186" s="80">
        <f t="shared" si="4"/>
        <v>3.6666666666666665</v>
      </c>
      <c r="J186" s="50"/>
      <c r="K186" s="73">
        <v>5.4584829999999993</v>
      </c>
      <c r="L186" s="61"/>
      <c r="M186" s="74">
        <v>5.9578379999999997</v>
      </c>
      <c r="N186" s="61"/>
      <c r="O186" s="75">
        <v>26.627478000000004</v>
      </c>
      <c r="Q186" s="139">
        <f t="shared" si="5"/>
        <v>0.44444444444444448</v>
      </c>
      <c r="S186" s="45"/>
    </row>
    <row r="187" spans="1:19" ht="15.75">
      <c r="A187" s="204" t="s">
        <v>671</v>
      </c>
      <c r="B187" s="76" t="s">
        <v>108</v>
      </c>
      <c r="C187" s="76" t="s">
        <v>550</v>
      </c>
      <c r="D187" s="76" t="s">
        <v>329</v>
      </c>
      <c r="E187" s="79" t="s">
        <v>444</v>
      </c>
      <c r="F187" s="77">
        <v>4</v>
      </c>
      <c r="G187" s="78">
        <v>5</v>
      </c>
      <c r="H187" s="79">
        <v>2</v>
      </c>
      <c r="I187" s="80">
        <f t="shared" si="4"/>
        <v>3.6666666666666665</v>
      </c>
      <c r="J187" s="50"/>
      <c r="K187" s="73">
        <v>7.72363</v>
      </c>
      <c r="L187" s="61"/>
      <c r="M187" s="74">
        <v>14.72146</v>
      </c>
      <c r="N187" s="61"/>
      <c r="O187" s="75">
        <v>29.095631000000004</v>
      </c>
      <c r="Q187" s="139">
        <f t="shared" si="5"/>
        <v>1.1111111111111112</v>
      </c>
      <c r="S187" s="45"/>
    </row>
    <row r="188" spans="1:19" ht="15.75">
      <c r="A188" s="204" t="s">
        <v>671</v>
      </c>
      <c r="B188" s="76" t="s">
        <v>108</v>
      </c>
      <c r="C188" s="76" t="s">
        <v>550</v>
      </c>
      <c r="D188" s="76" t="s">
        <v>329</v>
      </c>
      <c r="E188" s="79" t="s">
        <v>445</v>
      </c>
      <c r="F188" s="77">
        <v>3</v>
      </c>
      <c r="G188" s="78">
        <v>4</v>
      </c>
      <c r="H188" s="79">
        <v>2</v>
      </c>
      <c r="I188" s="80">
        <f t="shared" si="4"/>
        <v>3</v>
      </c>
      <c r="J188" s="50"/>
      <c r="K188" s="73">
        <v>8.9955090000000002</v>
      </c>
      <c r="L188" s="61"/>
      <c r="M188" s="74">
        <v>17.6874</v>
      </c>
      <c r="N188" s="61"/>
      <c r="O188" s="75">
        <v>20.487355999999998</v>
      </c>
      <c r="Q188" s="139">
        <f t="shared" si="5"/>
        <v>0.66666666666666663</v>
      </c>
      <c r="S188" s="45"/>
    </row>
    <row r="189" spans="1:19" ht="15.75">
      <c r="A189" s="204" t="s">
        <v>671</v>
      </c>
      <c r="B189" s="76" t="s">
        <v>108</v>
      </c>
      <c r="C189" s="76" t="s">
        <v>550</v>
      </c>
      <c r="D189" s="76" t="s">
        <v>329</v>
      </c>
      <c r="E189" s="79" t="s">
        <v>446</v>
      </c>
      <c r="F189" s="77">
        <v>3</v>
      </c>
      <c r="G189" s="78">
        <v>5</v>
      </c>
      <c r="H189" s="79">
        <v>7</v>
      </c>
      <c r="I189" s="80">
        <f t="shared" si="4"/>
        <v>5</v>
      </c>
      <c r="J189" s="50"/>
      <c r="K189" s="73">
        <v>9.1680779999999995</v>
      </c>
      <c r="L189" s="61"/>
      <c r="M189" s="74">
        <v>22.357379999999999</v>
      </c>
      <c r="N189" s="61"/>
      <c r="O189" s="75">
        <v>26.954861000000001</v>
      </c>
      <c r="Q189" s="139">
        <f t="shared" si="5"/>
        <v>1.3333333333333333</v>
      </c>
      <c r="S189" s="45"/>
    </row>
    <row r="190" spans="1:19" ht="15.75">
      <c r="A190" s="204" t="s">
        <v>671</v>
      </c>
      <c r="B190" s="76" t="s">
        <v>115</v>
      </c>
      <c r="C190" s="76" t="s">
        <v>550</v>
      </c>
      <c r="D190" s="76" t="s">
        <v>329</v>
      </c>
      <c r="E190" s="79" t="s">
        <v>447</v>
      </c>
      <c r="F190" s="77">
        <v>5</v>
      </c>
      <c r="G190" s="78">
        <v>6</v>
      </c>
      <c r="H190" s="79">
        <v>6</v>
      </c>
      <c r="I190" s="80">
        <f t="shared" si="4"/>
        <v>5.666666666666667</v>
      </c>
      <c r="J190" s="50"/>
      <c r="K190" s="73">
        <v>22.55575</v>
      </c>
      <c r="L190" s="61"/>
      <c r="M190" s="74">
        <v>30.088819999999998</v>
      </c>
      <c r="N190" s="61"/>
      <c r="O190" s="75">
        <v>135.262553</v>
      </c>
      <c r="Q190" s="139">
        <f t="shared" si="5"/>
        <v>0.44444444444444436</v>
      </c>
      <c r="S190" s="45"/>
    </row>
    <row r="191" spans="1:19" ht="15.75">
      <c r="A191" s="204" t="s">
        <v>671</v>
      </c>
      <c r="B191" s="76" t="s">
        <v>115</v>
      </c>
      <c r="C191" s="76" t="s">
        <v>550</v>
      </c>
      <c r="D191" s="76" t="s">
        <v>329</v>
      </c>
      <c r="E191" s="79" t="s">
        <v>448</v>
      </c>
      <c r="F191" s="77">
        <v>4</v>
      </c>
      <c r="G191" s="78">
        <v>6</v>
      </c>
      <c r="H191" s="79">
        <v>6</v>
      </c>
      <c r="I191" s="80">
        <f t="shared" si="4"/>
        <v>5.333333333333333</v>
      </c>
      <c r="J191" s="50"/>
      <c r="K191" s="73">
        <v>17.106189999999998</v>
      </c>
      <c r="L191" s="61"/>
      <c r="M191" s="74">
        <v>25.894170000000003</v>
      </c>
      <c r="N191" s="61"/>
      <c r="O191" s="75">
        <v>103.61867600000001</v>
      </c>
      <c r="Q191" s="139">
        <f t="shared" si="5"/>
        <v>0.88888888888888895</v>
      </c>
      <c r="S191" s="45"/>
    </row>
    <row r="192" spans="1:19" ht="15.75">
      <c r="A192" s="204" t="s">
        <v>671</v>
      </c>
      <c r="B192" s="76" t="s">
        <v>115</v>
      </c>
      <c r="C192" s="76" t="s">
        <v>550</v>
      </c>
      <c r="D192" s="76" t="s">
        <v>329</v>
      </c>
      <c r="E192" s="79" t="s">
        <v>449</v>
      </c>
      <c r="F192" s="77">
        <v>4</v>
      </c>
      <c r="G192" s="78">
        <v>5</v>
      </c>
      <c r="H192" s="79">
        <v>6</v>
      </c>
      <c r="I192" s="80">
        <f t="shared" si="4"/>
        <v>5</v>
      </c>
      <c r="J192" s="50"/>
      <c r="K192" s="73">
        <v>13.020009999999999</v>
      </c>
      <c r="L192" s="61"/>
      <c r="M192" s="74">
        <v>22.462140000000002</v>
      </c>
      <c r="N192" s="61"/>
      <c r="O192" s="75">
        <v>70.744381000000004</v>
      </c>
      <c r="Q192" s="139">
        <f t="shared" si="5"/>
        <v>0.66666666666666663</v>
      </c>
      <c r="S192" s="45"/>
    </row>
    <row r="193" spans="1:19" ht="15.75">
      <c r="A193" s="204" t="s">
        <v>673</v>
      </c>
      <c r="B193" s="76" t="s">
        <v>108</v>
      </c>
      <c r="C193" s="76" t="s">
        <v>550</v>
      </c>
      <c r="D193" s="76" t="s">
        <v>329</v>
      </c>
      <c r="E193" s="79" t="s">
        <v>450</v>
      </c>
      <c r="F193" s="77">
        <v>5</v>
      </c>
      <c r="G193" s="78">
        <v>6</v>
      </c>
      <c r="H193" s="79">
        <v>6</v>
      </c>
      <c r="I193" s="80">
        <f t="shared" si="4"/>
        <v>5.666666666666667</v>
      </c>
      <c r="J193" s="50"/>
      <c r="K193" s="73">
        <v>10.57104</v>
      </c>
      <c r="L193" s="61"/>
      <c r="M193" s="74">
        <v>27.55602</v>
      </c>
      <c r="N193" s="61"/>
      <c r="O193" s="75">
        <v>109.70197</v>
      </c>
      <c r="Q193" s="139">
        <f t="shared" si="5"/>
        <v>0.44444444444444436</v>
      </c>
      <c r="S193" s="45"/>
    </row>
    <row r="194" spans="1:19" ht="15.75">
      <c r="A194" s="204" t="s">
        <v>673</v>
      </c>
      <c r="B194" s="76" t="s">
        <v>108</v>
      </c>
      <c r="C194" s="76" t="s">
        <v>550</v>
      </c>
      <c r="D194" s="76" t="s">
        <v>329</v>
      </c>
      <c r="E194" s="79" t="s">
        <v>451</v>
      </c>
      <c r="F194" s="77">
        <v>4</v>
      </c>
      <c r="G194" s="78">
        <v>6</v>
      </c>
      <c r="H194" s="79">
        <v>5</v>
      </c>
      <c r="I194" s="80">
        <f t="shared" si="4"/>
        <v>5</v>
      </c>
      <c r="J194" s="50"/>
      <c r="K194" s="73">
        <v>10.492710000000001</v>
      </c>
      <c r="L194" s="61"/>
      <c r="M194" s="74">
        <v>26.670639999999999</v>
      </c>
      <c r="N194" s="61"/>
      <c r="O194" s="75">
        <v>94.092140000000001</v>
      </c>
      <c r="Q194" s="139">
        <f t="shared" si="5"/>
        <v>0.66666666666666663</v>
      </c>
      <c r="S194" s="45"/>
    </row>
    <row r="195" spans="1:19" ht="15.75">
      <c r="A195" s="204" t="s">
        <v>673</v>
      </c>
      <c r="B195" s="76" t="s">
        <v>108</v>
      </c>
      <c r="C195" s="76" t="s">
        <v>550</v>
      </c>
      <c r="D195" s="76" t="s">
        <v>329</v>
      </c>
      <c r="E195" s="79" t="s">
        <v>452</v>
      </c>
      <c r="F195" s="77">
        <v>5</v>
      </c>
      <c r="G195" s="78">
        <v>6</v>
      </c>
      <c r="H195" s="79">
        <v>1</v>
      </c>
      <c r="I195" s="80">
        <f t="shared" ref="I195:I257" si="6">AVERAGE(F195:H195)</f>
        <v>4</v>
      </c>
      <c r="J195" s="50"/>
      <c r="K195" s="73">
        <v>10.216620000000001</v>
      </c>
      <c r="L195" s="61"/>
      <c r="M195" s="74">
        <v>25.553059999999999</v>
      </c>
      <c r="N195" s="61"/>
      <c r="O195" s="75">
        <v>106.373141</v>
      </c>
      <c r="Q195" s="139">
        <f t="shared" si="5"/>
        <v>2</v>
      </c>
      <c r="S195" s="45"/>
    </row>
    <row r="196" spans="1:19" ht="15.75">
      <c r="A196" s="204" t="s">
        <v>673</v>
      </c>
      <c r="B196" s="76" t="s">
        <v>115</v>
      </c>
      <c r="C196" s="76" t="s">
        <v>550</v>
      </c>
      <c r="D196" s="76" t="s">
        <v>329</v>
      </c>
      <c r="E196" s="79" t="s">
        <v>453</v>
      </c>
      <c r="F196" s="77">
        <v>7</v>
      </c>
      <c r="G196" s="78">
        <v>8</v>
      </c>
      <c r="H196" s="79">
        <v>8</v>
      </c>
      <c r="I196" s="80">
        <f t="shared" si="6"/>
        <v>7.666666666666667</v>
      </c>
      <c r="J196" s="50"/>
      <c r="K196" s="73">
        <v>9.8477130000000006</v>
      </c>
      <c r="L196" s="61"/>
      <c r="M196" s="74">
        <v>28.921869999999998</v>
      </c>
      <c r="N196" s="61"/>
      <c r="O196" s="75">
        <v>119.569264</v>
      </c>
      <c r="Q196" s="139">
        <f t="shared" ref="Q196:Q258" si="7">(ABS(F196-I196)+ABS(G196-I196)+ABS(H196-I196))/3</f>
        <v>0.44444444444444436</v>
      </c>
      <c r="S196" s="45"/>
    </row>
    <row r="197" spans="1:19" s="82" customFormat="1" ht="15.75">
      <c r="A197" s="204" t="s">
        <v>673</v>
      </c>
      <c r="B197" s="76" t="s">
        <v>115</v>
      </c>
      <c r="C197" s="76" t="s">
        <v>550</v>
      </c>
      <c r="D197" s="76" t="s">
        <v>329</v>
      </c>
      <c r="E197" s="79" t="s">
        <v>454</v>
      </c>
      <c r="F197" s="77">
        <v>7</v>
      </c>
      <c r="G197" s="78">
        <v>7</v>
      </c>
      <c r="H197" s="79">
        <v>8</v>
      </c>
      <c r="I197" s="80">
        <f t="shared" si="6"/>
        <v>7.333333333333333</v>
      </c>
      <c r="J197" s="50"/>
      <c r="K197" s="73">
        <v>11.884060000000002</v>
      </c>
      <c r="L197" s="61"/>
      <c r="M197" s="74">
        <v>33.31812</v>
      </c>
      <c r="N197" s="61"/>
      <c r="O197" s="75">
        <v>184.47490199999999</v>
      </c>
      <c r="P197" s="81"/>
      <c r="Q197" s="139">
        <f t="shared" si="7"/>
        <v>0.44444444444444436</v>
      </c>
    </row>
    <row r="198" spans="1:19" s="82" customFormat="1" ht="15.75">
      <c r="A198" s="204" t="s">
        <v>673</v>
      </c>
      <c r="B198" s="76" t="s">
        <v>115</v>
      </c>
      <c r="C198" s="76" t="s">
        <v>550</v>
      </c>
      <c r="D198" s="76" t="s">
        <v>329</v>
      </c>
      <c r="E198" s="79" t="s">
        <v>455</v>
      </c>
      <c r="F198" s="77">
        <v>5</v>
      </c>
      <c r="G198" s="78">
        <v>6</v>
      </c>
      <c r="H198" s="79">
        <v>6</v>
      </c>
      <c r="I198" s="80">
        <f t="shared" si="6"/>
        <v>5.666666666666667</v>
      </c>
      <c r="J198" s="50"/>
      <c r="K198" s="73">
        <v>11.437539999999998</v>
      </c>
      <c r="L198" s="61"/>
      <c r="M198" s="74">
        <v>20.676500000000001</v>
      </c>
      <c r="N198" s="61"/>
      <c r="O198" s="75">
        <v>91.332727000000006</v>
      </c>
      <c r="P198" s="81"/>
      <c r="Q198" s="139">
        <f t="shared" si="7"/>
        <v>0.44444444444444436</v>
      </c>
    </row>
    <row r="199" spans="1:19" s="82" customFormat="1" ht="15.75">
      <c r="A199" s="204" t="s">
        <v>674</v>
      </c>
      <c r="B199" s="76" t="s">
        <v>108</v>
      </c>
      <c r="C199" s="76" t="s">
        <v>550</v>
      </c>
      <c r="D199" s="76" t="s">
        <v>329</v>
      </c>
      <c r="E199" s="79" t="s">
        <v>456</v>
      </c>
      <c r="F199" s="77">
        <v>6</v>
      </c>
      <c r="G199" s="78">
        <v>8</v>
      </c>
      <c r="H199" s="79">
        <v>8</v>
      </c>
      <c r="I199" s="80">
        <f t="shared" si="6"/>
        <v>7.333333333333333</v>
      </c>
      <c r="J199" s="50"/>
      <c r="K199" s="73">
        <v>19.339829999999999</v>
      </c>
      <c r="L199" s="61"/>
      <c r="M199" s="74">
        <v>64.279669999999996</v>
      </c>
      <c r="N199" s="61"/>
      <c r="O199" s="75">
        <v>322.154315</v>
      </c>
      <c r="P199" s="81"/>
      <c r="Q199" s="139">
        <f t="shared" si="7"/>
        <v>0.88888888888888895</v>
      </c>
    </row>
    <row r="200" spans="1:19" ht="15.75">
      <c r="A200" s="204" t="s">
        <v>674</v>
      </c>
      <c r="B200" s="76" t="s">
        <v>108</v>
      </c>
      <c r="C200" s="76" t="s">
        <v>550</v>
      </c>
      <c r="D200" s="76" t="s">
        <v>329</v>
      </c>
      <c r="E200" s="79" t="s">
        <v>457</v>
      </c>
      <c r="F200" s="77">
        <v>5</v>
      </c>
      <c r="G200" s="78">
        <v>8</v>
      </c>
      <c r="H200" s="79">
        <v>7</v>
      </c>
      <c r="I200" s="80">
        <f t="shared" si="6"/>
        <v>6.666666666666667</v>
      </c>
      <c r="J200" s="50"/>
      <c r="K200" s="73">
        <v>23.165420000000001</v>
      </c>
      <c r="L200" s="61"/>
      <c r="M200" s="74">
        <v>82.342619999999997</v>
      </c>
      <c r="N200" s="61"/>
      <c r="O200" s="75">
        <v>269.94595099999998</v>
      </c>
      <c r="Q200" s="139">
        <f t="shared" si="7"/>
        <v>1.1111111111111109</v>
      </c>
      <c r="S200" s="45"/>
    </row>
    <row r="201" spans="1:19" ht="15.75">
      <c r="A201" s="204" t="s">
        <v>674</v>
      </c>
      <c r="B201" s="76" t="s">
        <v>108</v>
      </c>
      <c r="C201" s="76" t="s">
        <v>550</v>
      </c>
      <c r="D201" s="76" t="s">
        <v>329</v>
      </c>
      <c r="E201" s="79" t="s">
        <v>458</v>
      </c>
      <c r="F201" s="77">
        <v>6</v>
      </c>
      <c r="G201" s="78">
        <v>8</v>
      </c>
      <c r="H201" s="79">
        <v>7</v>
      </c>
      <c r="I201" s="80">
        <f t="shared" si="6"/>
        <v>7</v>
      </c>
      <c r="J201" s="50"/>
      <c r="K201" s="73">
        <v>21.150649999999999</v>
      </c>
      <c r="L201" s="61"/>
      <c r="M201" s="74">
        <v>64.406750000000002</v>
      </c>
      <c r="N201" s="61"/>
      <c r="O201" s="75">
        <v>279.46193299999999</v>
      </c>
      <c r="Q201" s="139">
        <f t="shared" si="7"/>
        <v>0.66666666666666663</v>
      </c>
      <c r="S201" s="45"/>
    </row>
    <row r="202" spans="1:19" ht="15.75">
      <c r="A202" s="204" t="s">
        <v>674</v>
      </c>
      <c r="B202" s="76" t="s">
        <v>115</v>
      </c>
      <c r="C202" s="76" t="s">
        <v>550</v>
      </c>
      <c r="D202" s="76" t="s">
        <v>329</v>
      </c>
      <c r="E202" s="79" t="s">
        <v>459</v>
      </c>
      <c r="F202" s="77">
        <v>4</v>
      </c>
      <c r="G202" s="78">
        <v>5</v>
      </c>
      <c r="H202" s="79">
        <v>4</v>
      </c>
      <c r="I202" s="80">
        <f t="shared" si="6"/>
        <v>4.333333333333333</v>
      </c>
      <c r="J202" s="50"/>
      <c r="K202" s="73">
        <v>7.1285100000000003</v>
      </c>
      <c r="L202" s="61"/>
      <c r="M202" s="74">
        <v>22.32302</v>
      </c>
      <c r="N202" s="61"/>
      <c r="O202" s="75">
        <v>66.086719000000002</v>
      </c>
      <c r="Q202" s="139">
        <f t="shared" si="7"/>
        <v>0.44444444444444436</v>
      </c>
      <c r="S202" s="45"/>
    </row>
    <row r="203" spans="1:19" ht="15.75">
      <c r="A203" s="204" t="s">
        <v>674</v>
      </c>
      <c r="B203" s="76" t="s">
        <v>115</v>
      </c>
      <c r="C203" s="76" t="s">
        <v>550</v>
      </c>
      <c r="D203" s="76" t="s">
        <v>329</v>
      </c>
      <c r="E203" s="79" t="s">
        <v>460</v>
      </c>
      <c r="F203" s="77">
        <v>4</v>
      </c>
      <c r="G203" s="78">
        <v>5</v>
      </c>
      <c r="H203" s="79">
        <v>5</v>
      </c>
      <c r="I203" s="80">
        <f t="shared" si="6"/>
        <v>4.666666666666667</v>
      </c>
      <c r="J203" s="50"/>
      <c r="K203" s="73">
        <v>7.3455110000000001</v>
      </c>
      <c r="L203" s="61"/>
      <c r="M203" s="74">
        <v>21.995870000000004</v>
      </c>
      <c r="N203" s="61"/>
      <c r="O203" s="75">
        <v>54.809829000000001</v>
      </c>
      <c r="Q203" s="139">
        <f t="shared" si="7"/>
        <v>0.44444444444444436</v>
      </c>
      <c r="S203" s="45"/>
    </row>
    <row r="204" spans="1:19" ht="15.75">
      <c r="A204" s="204" t="s">
        <v>674</v>
      </c>
      <c r="B204" s="76" t="s">
        <v>115</v>
      </c>
      <c r="C204" s="76" t="s">
        <v>550</v>
      </c>
      <c r="D204" s="76" t="s">
        <v>329</v>
      </c>
      <c r="E204" s="79" t="s">
        <v>461</v>
      </c>
      <c r="F204" s="77">
        <v>5</v>
      </c>
      <c r="G204" s="78">
        <v>5</v>
      </c>
      <c r="H204" s="79">
        <v>6</v>
      </c>
      <c r="I204" s="80">
        <f t="shared" si="6"/>
        <v>5.333333333333333</v>
      </c>
      <c r="J204" s="50"/>
      <c r="K204" s="73">
        <v>7.4954889999999992</v>
      </c>
      <c r="L204" s="61"/>
      <c r="M204" s="74">
        <v>27.327180000000002</v>
      </c>
      <c r="N204" s="61"/>
      <c r="O204" s="75">
        <v>49.545155000000001</v>
      </c>
      <c r="Q204" s="139">
        <f t="shared" si="7"/>
        <v>0.44444444444444436</v>
      </c>
      <c r="S204" s="45"/>
    </row>
    <row r="205" spans="1:19" ht="15.75">
      <c r="A205" s="204" t="s">
        <v>676</v>
      </c>
      <c r="B205" s="76" t="s">
        <v>108</v>
      </c>
      <c r="C205" s="76" t="s">
        <v>550</v>
      </c>
      <c r="D205" s="76" t="s">
        <v>329</v>
      </c>
      <c r="E205" s="79" t="s">
        <v>462</v>
      </c>
      <c r="F205" s="77">
        <v>2</v>
      </c>
      <c r="G205" s="78">
        <v>3</v>
      </c>
      <c r="H205" s="79">
        <v>7</v>
      </c>
      <c r="I205" s="80">
        <f t="shared" si="6"/>
        <v>4</v>
      </c>
      <c r="J205" s="50"/>
      <c r="K205" s="73">
        <v>3.350346</v>
      </c>
      <c r="L205" s="61"/>
      <c r="M205" s="74">
        <v>13.944939999999999</v>
      </c>
      <c r="N205" s="61"/>
      <c r="O205" s="75">
        <v>10.580159999999999</v>
      </c>
      <c r="Q205" s="139">
        <f t="shared" si="7"/>
        <v>2</v>
      </c>
      <c r="S205" s="45"/>
    </row>
    <row r="206" spans="1:19" ht="15.75">
      <c r="A206" s="204" t="s">
        <v>676</v>
      </c>
      <c r="B206" s="76" t="s">
        <v>108</v>
      </c>
      <c r="C206" s="76" t="s">
        <v>550</v>
      </c>
      <c r="D206" s="76" t="s">
        <v>329</v>
      </c>
      <c r="E206" s="79" t="s">
        <v>463</v>
      </c>
      <c r="F206" s="77">
        <v>1</v>
      </c>
      <c r="G206" s="78">
        <v>2</v>
      </c>
      <c r="H206" s="79">
        <v>0</v>
      </c>
      <c r="I206" s="80">
        <f t="shared" si="6"/>
        <v>1</v>
      </c>
      <c r="J206" s="50"/>
      <c r="K206" s="73">
        <v>3.329361</v>
      </c>
      <c r="L206" s="61"/>
      <c r="M206" s="74">
        <v>12.57072</v>
      </c>
      <c r="N206" s="61"/>
      <c r="O206" s="75">
        <v>8.8427570000000006</v>
      </c>
      <c r="Q206" s="139">
        <f t="shared" si="7"/>
        <v>0.66666666666666663</v>
      </c>
      <c r="S206" s="45"/>
    </row>
    <row r="207" spans="1:19" ht="15.75">
      <c r="A207" s="204" t="s">
        <v>676</v>
      </c>
      <c r="B207" s="76" t="s">
        <v>108</v>
      </c>
      <c r="C207" s="76" t="s">
        <v>550</v>
      </c>
      <c r="D207" s="76" t="s">
        <v>329</v>
      </c>
      <c r="E207" s="79" t="s">
        <v>464</v>
      </c>
      <c r="F207" s="77">
        <v>1</v>
      </c>
      <c r="G207" s="78">
        <v>3</v>
      </c>
      <c r="H207" s="79">
        <v>1</v>
      </c>
      <c r="I207" s="80">
        <f t="shared" si="6"/>
        <v>1.6666666666666667</v>
      </c>
      <c r="J207" s="50"/>
      <c r="K207" s="73">
        <v>2.7736509999999996</v>
      </c>
      <c r="L207" s="61"/>
      <c r="M207" s="74">
        <v>10.299799999999999</v>
      </c>
      <c r="N207" s="61"/>
      <c r="O207" s="75">
        <v>5.3684209999999997</v>
      </c>
      <c r="Q207" s="139">
        <f t="shared" si="7"/>
        <v>0.88888888888888895</v>
      </c>
      <c r="S207" s="45"/>
    </row>
    <row r="208" spans="1:19" ht="15.75">
      <c r="A208" s="204" t="s">
        <v>676</v>
      </c>
      <c r="B208" s="76" t="s">
        <v>115</v>
      </c>
      <c r="C208" s="76" t="s">
        <v>550</v>
      </c>
      <c r="D208" s="76" t="s">
        <v>329</v>
      </c>
      <c r="E208" s="79" t="s">
        <v>465</v>
      </c>
      <c r="F208" s="77">
        <v>4</v>
      </c>
      <c r="G208" s="78">
        <v>5</v>
      </c>
      <c r="H208" s="79">
        <v>9</v>
      </c>
      <c r="I208" s="80">
        <f t="shared" si="6"/>
        <v>6</v>
      </c>
      <c r="J208" s="50"/>
      <c r="K208" s="73">
        <v>4.8731559999999998</v>
      </c>
      <c r="L208" s="61"/>
      <c r="M208" s="74">
        <v>16.093589999999999</v>
      </c>
      <c r="N208" s="61"/>
      <c r="O208" s="75">
        <v>41.509332999999998</v>
      </c>
      <c r="Q208" s="139">
        <f t="shared" si="7"/>
        <v>2</v>
      </c>
      <c r="S208" s="45"/>
    </row>
    <row r="209" spans="1:19" ht="15.75">
      <c r="A209" s="204" t="s">
        <v>676</v>
      </c>
      <c r="B209" s="76" t="s">
        <v>115</v>
      </c>
      <c r="C209" s="76" t="s">
        <v>550</v>
      </c>
      <c r="D209" s="76" t="s">
        <v>329</v>
      </c>
      <c r="E209" s="79" t="s">
        <v>466</v>
      </c>
      <c r="F209" s="77">
        <v>3</v>
      </c>
      <c r="G209" s="78">
        <v>4</v>
      </c>
      <c r="H209" s="79">
        <v>3</v>
      </c>
      <c r="I209" s="80">
        <f t="shared" si="6"/>
        <v>3.3333333333333335</v>
      </c>
      <c r="J209" s="50"/>
      <c r="K209" s="73">
        <v>5.4979949999999995</v>
      </c>
      <c r="L209" s="61"/>
      <c r="M209" s="74">
        <v>20.69248</v>
      </c>
      <c r="N209" s="61"/>
      <c r="O209" s="75">
        <v>19.541975000000001</v>
      </c>
      <c r="Q209" s="139">
        <f t="shared" si="7"/>
        <v>0.44444444444444448</v>
      </c>
      <c r="S209" s="45"/>
    </row>
    <row r="210" spans="1:19" ht="15.75">
      <c r="A210" s="204" t="s">
        <v>676</v>
      </c>
      <c r="B210" s="76" t="s">
        <v>115</v>
      </c>
      <c r="C210" s="76" t="s">
        <v>550</v>
      </c>
      <c r="D210" s="76" t="s">
        <v>329</v>
      </c>
      <c r="E210" s="79" t="s">
        <v>467</v>
      </c>
      <c r="F210" s="77">
        <v>3</v>
      </c>
      <c r="G210" s="78">
        <v>4</v>
      </c>
      <c r="H210" s="79">
        <v>4</v>
      </c>
      <c r="I210" s="80">
        <f t="shared" si="6"/>
        <v>3.6666666666666665</v>
      </c>
      <c r="J210" s="50"/>
      <c r="K210" s="73">
        <v>3.7304130000000004</v>
      </c>
      <c r="L210" s="61"/>
      <c r="M210" s="74">
        <v>11.63448</v>
      </c>
      <c r="N210" s="61"/>
      <c r="O210" s="75">
        <v>27.103346999999996</v>
      </c>
      <c r="Q210" s="139">
        <f t="shared" si="7"/>
        <v>0.44444444444444448</v>
      </c>
      <c r="S210" s="45"/>
    </row>
    <row r="211" spans="1:19" ht="15.75">
      <c r="A211" s="204" t="s">
        <v>677</v>
      </c>
      <c r="B211" s="76" t="s">
        <v>108</v>
      </c>
      <c r="C211" s="76" t="s">
        <v>550</v>
      </c>
      <c r="D211" s="76" t="s">
        <v>329</v>
      </c>
      <c r="E211" s="79" t="s">
        <v>468</v>
      </c>
      <c r="F211" s="77">
        <v>5</v>
      </c>
      <c r="G211" s="78">
        <v>5</v>
      </c>
      <c r="H211" s="79">
        <v>6</v>
      </c>
      <c r="I211" s="80">
        <f t="shared" si="6"/>
        <v>5.333333333333333</v>
      </c>
      <c r="J211" s="50"/>
      <c r="K211" s="73">
        <v>6.272284</v>
      </c>
      <c r="L211" s="61"/>
      <c r="M211" s="74">
        <v>10.256730000000001</v>
      </c>
      <c r="N211" s="61"/>
      <c r="O211" s="75">
        <v>42.358735000000003</v>
      </c>
      <c r="Q211" s="139">
        <f t="shared" si="7"/>
        <v>0.44444444444444436</v>
      </c>
      <c r="S211" s="45"/>
    </row>
    <row r="212" spans="1:19" ht="15.75">
      <c r="A212" s="204" t="s">
        <v>677</v>
      </c>
      <c r="B212" s="76" t="s">
        <v>108</v>
      </c>
      <c r="C212" s="76" t="s">
        <v>550</v>
      </c>
      <c r="D212" s="76" t="s">
        <v>329</v>
      </c>
      <c r="E212" s="79" t="s">
        <v>469</v>
      </c>
      <c r="F212" s="77">
        <v>4</v>
      </c>
      <c r="G212" s="78">
        <v>5</v>
      </c>
      <c r="H212" s="79">
        <v>5</v>
      </c>
      <c r="I212" s="80">
        <f t="shared" si="6"/>
        <v>4.666666666666667</v>
      </c>
      <c r="J212" s="50"/>
      <c r="K212" s="73">
        <v>6.0841799999999999</v>
      </c>
      <c r="L212" s="61"/>
      <c r="M212" s="74">
        <v>8.4740320000000011</v>
      </c>
      <c r="N212" s="61"/>
      <c r="O212" s="75">
        <v>42.205429000000002</v>
      </c>
      <c r="Q212" s="139">
        <f t="shared" si="7"/>
        <v>0.44444444444444436</v>
      </c>
      <c r="S212" s="45"/>
    </row>
    <row r="213" spans="1:19" ht="15.75">
      <c r="A213" s="204" t="s">
        <v>677</v>
      </c>
      <c r="B213" s="76" t="s">
        <v>108</v>
      </c>
      <c r="C213" s="76" t="s">
        <v>550</v>
      </c>
      <c r="D213" s="76" t="s">
        <v>329</v>
      </c>
      <c r="E213" s="79" t="s">
        <v>470</v>
      </c>
      <c r="F213" s="77">
        <v>5</v>
      </c>
      <c r="G213" s="78">
        <v>5</v>
      </c>
      <c r="H213" s="79">
        <v>1</v>
      </c>
      <c r="I213" s="80">
        <f t="shared" si="6"/>
        <v>3.6666666666666665</v>
      </c>
      <c r="J213" s="50"/>
      <c r="K213" s="73">
        <v>4.2081039999999996</v>
      </c>
      <c r="L213" s="61"/>
      <c r="M213" s="74">
        <v>6.3215469999999998</v>
      </c>
      <c r="N213" s="61"/>
      <c r="O213" s="75">
        <v>26.408069000000001</v>
      </c>
      <c r="Q213" s="139">
        <f t="shared" si="7"/>
        <v>1.7777777777777779</v>
      </c>
      <c r="S213" s="45"/>
    </row>
    <row r="214" spans="1:19" ht="15.75">
      <c r="A214" s="204" t="s">
        <v>677</v>
      </c>
      <c r="B214" s="76" t="s">
        <v>115</v>
      </c>
      <c r="C214" s="76" t="s">
        <v>550</v>
      </c>
      <c r="D214" s="76" t="s">
        <v>329</v>
      </c>
      <c r="E214" s="79" t="s">
        <v>471</v>
      </c>
      <c r="F214" s="77">
        <v>5</v>
      </c>
      <c r="G214" s="78">
        <v>4</v>
      </c>
      <c r="H214" s="79">
        <v>5</v>
      </c>
      <c r="I214" s="80">
        <f t="shared" si="6"/>
        <v>4.666666666666667</v>
      </c>
      <c r="J214" s="50"/>
      <c r="K214" s="73">
        <v>4.5251440000000001</v>
      </c>
      <c r="L214" s="61"/>
      <c r="M214" s="74">
        <v>4.8247960000000001</v>
      </c>
      <c r="N214" s="61"/>
      <c r="O214" s="75">
        <v>23.732355999999999</v>
      </c>
      <c r="Q214" s="139">
        <f t="shared" si="7"/>
        <v>0.44444444444444436</v>
      </c>
      <c r="S214" s="45"/>
    </row>
    <row r="215" spans="1:19" ht="15.75">
      <c r="A215" s="204" t="s">
        <v>677</v>
      </c>
      <c r="B215" s="76" t="s">
        <v>115</v>
      </c>
      <c r="C215" s="76" t="s">
        <v>550</v>
      </c>
      <c r="D215" s="76" t="s">
        <v>329</v>
      </c>
      <c r="E215" s="79" t="s">
        <v>472</v>
      </c>
      <c r="F215" s="77">
        <v>5</v>
      </c>
      <c r="G215" s="78">
        <v>4</v>
      </c>
      <c r="H215" s="79">
        <v>4</v>
      </c>
      <c r="I215" s="80">
        <f t="shared" si="6"/>
        <v>4.333333333333333</v>
      </c>
      <c r="J215" s="50"/>
      <c r="K215" s="73">
        <v>4.973268</v>
      </c>
      <c r="L215" s="61"/>
      <c r="M215" s="74">
        <v>4.7583730000000006</v>
      </c>
      <c r="N215" s="61"/>
      <c r="O215" s="75">
        <v>23.185040999999998</v>
      </c>
      <c r="Q215" s="139">
        <f t="shared" si="7"/>
        <v>0.44444444444444436</v>
      </c>
      <c r="S215" s="45"/>
    </row>
    <row r="216" spans="1:19" ht="15.75">
      <c r="A216" s="204" t="s">
        <v>677</v>
      </c>
      <c r="B216" s="76" t="s">
        <v>115</v>
      </c>
      <c r="C216" s="76" t="s">
        <v>550</v>
      </c>
      <c r="D216" s="76" t="s">
        <v>329</v>
      </c>
      <c r="E216" s="79" t="s">
        <v>473</v>
      </c>
      <c r="F216" s="77">
        <v>5</v>
      </c>
      <c r="G216" s="78">
        <v>4</v>
      </c>
      <c r="H216" s="79">
        <v>7</v>
      </c>
      <c r="I216" s="80">
        <f t="shared" si="6"/>
        <v>5.333333333333333</v>
      </c>
      <c r="J216" s="50"/>
      <c r="K216" s="73">
        <v>4.4244909999999997</v>
      </c>
      <c r="L216" s="61"/>
      <c r="M216" s="74">
        <v>5.1963839999999992</v>
      </c>
      <c r="N216" s="61"/>
      <c r="O216" s="75">
        <v>22.241516000000001</v>
      </c>
      <c r="Q216" s="139">
        <f t="shared" si="7"/>
        <v>1.1111111111111109</v>
      </c>
      <c r="S216" s="45"/>
    </row>
    <row r="217" spans="1:19" ht="15.75">
      <c r="A217" s="204" t="s">
        <v>631</v>
      </c>
      <c r="B217" s="76" t="s">
        <v>115</v>
      </c>
      <c r="C217" s="76" t="s">
        <v>550</v>
      </c>
      <c r="D217" s="76" t="s">
        <v>118</v>
      </c>
      <c r="E217" s="79" t="s">
        <v>128</v>
      </c>
      <c r="F217" s="83">
        <v>3</v>
      </c>
      <c r="G217" s="84">
        <v>2</v>
      </c>
      <c r="H217" s="85">
        <v>0</v>
      </c>
      <c r="I217" s="80">
        <f t="shared" si="6"/>
        <v>1.6666666666666667</v>
      </c>
      <c r="K217" s="73">
        <v>6.217136</v>
      </c>
      <c r="L217" s="61"/>
      <c r="M217" s="74">
        <v>39.563560000000003</v>
      </c>
      <c r="N217" s="61"/>
      <c r="O217" s="86">
        <v>18.540706</v>
      </c>
      <c r="Q217" s="139">
        <f t="shared" si="7"/>
        <v>1.1111111111111109</v>
      </c>
      <c r="S217" s="45"/>
    </row>
    <row r="218" spans="1:19" ht="15.75">
      <c r="A218" s="204" t="s">
        <v>631</v>
      </c>
      <c r="B218" s="76" t="s">
        <v>115</v>
      </c>
      <c r="C218" s="76" t="s">
        <v>550</v>
      </c>
      <c r="D218" s="76" t="s">
        <v>118</v>
      </c>
      <c r="E218" s="79" t="s">
        <v>129</v>
      </c>
      <c r="F218" s="83">
        <v>3</v>
      </c>
      <c r="G218" s="84">
        <v>2</v>
      </c>
      <c r="H218" s="85">
        <v>0</v>
      </c>
      <c r="I218" s="80">
        <f t="shared" si="6"/>
        <v>1.6666666666666667</v>
      </c>
      <c r="K218" s="73">
        <v>5.8132079999999995</v>
      </c>
      <c r="L218" s="61"/>
      <c r="M218" s="74">
        <v>33.298720000000003</v>
      </c>
      <c r="N218" s="61"/>
      <c r="O218" s="86">
        <v>15.364064000000003</v>
      </c>
      <c r="Q218" s="139">
        <f t="shared" si="7"/>
        <v>1.1111111111111109</v>
      </c>
      <c r="S218" s="45"/>
    </row>
    <row r="219" spans="1:19" ht="15.75">
      <c r="A219" s="204" t="s">
        <v>631</v>
      </c>
      <c r="B219" s="76" t="s">
        <v>115</v>
      </c>
      <c r="C219" s="76" t="s">
        <v>550</v>
      </c>
      <c r="D219" s="76" t="s">
        <v>118</v>
      </c>
      <c r="E219" s="79" t="s">
        <v>130</v>
      </c>
      <c r="F219" s="83">
        <v>3</v>
      </c>
      <c r="G219" s="84">
        <v>3</v>
      </c>
      <c r="H219" s="85">
        <v>0</v>
      </c>
      <c r="I219" s="80">
        <f t="shared" si="6"/>
        <v>2</v>
      </c>
      <c r="K219" s="73">
        <v>4.4555479999999994</v>
      </c>
      <c r="L219" s="61"/>
      <c r="M219" s="74">
        <v>25.069319999999998</v>
      </c>
      <c r="N219" s="61"/>
      <c r="O219" s="86">
        <v>20.615162999999999</v>
      </c>
      <c r="Q219" s="139">
        <f t="shared" si="7"/>
        <v>1.3333333333333333</v>
      </c>
      <c r="S219" s="45"/>
    </row>
    <row r="220" spans="1:19" ht="15.75">
      <c r="A220" s="204" t="s">
        <v>631</v>
      </c>
      <c r="B220" s="76" t="s">
        <v>108</v>
      </c>
      <c r="C220" s="76" t="s">
        <v>550</v>
      </c>
      <c r="D220" s="76" t="s">
        <v>118</v>
      </c>
      <c r="E220" s="79" t="s">
        <v>131</v>
      </c>
      <c r="F220" s="83">
        <v>4</v>
      </c>
      <c r="G220" s="84">
        <v>3</v>
      </c>
      <c r="H220" s="85">
        <v>0</v>
      </c>
      <c r="I220" s="80">
        <f t="shared" si="6"/>
        <v>2.3333333333333335</v>
      </c>
      <c r="K220" s="73">
        <v>6.7280490000000004</v>
      </c>
      <c r="L220" s="61"/>
      <c r="M220" s="74">
        <v>32.366979999999998</v>
      </c>
      <c r="N220" s="61"/>
      <c r="O220" s="86">
        <v>31.703557</v>
      </c>
      <c r="Q220" s="139">
        <f t="shared" si="7"/>
        <v>1.5555555555555554</v>
      </c>
      <c r="S220" s="45"/>
    </row>
    <row r="221" spans="1:19" ht="15.75">
      <c r="A221" s="204" t="s">
        <v>631</v>
      </c>
      <c r="B221" s="76" t="s">
        <v>108</v>
      </c>
      <c r="C221" s="76" t="s">
        <v>550</v>
      </c>
      <c r="D221" s="76" t="s">
        <v>118</v>
      </c>
      <c r="E221" s="79" t="s">
        <v>132</v>
      </c>
      <c r="F221" s="83">
        <v>4</v>
      </c>
      <c r="G221" s="84">
        <v>2</v>
      </c>
      <c r="H221" s="85">
        <v>0</v>
      </c>
      <c r="I221" s="80">
        <f t="shared" si="6"/>
        <v>2</v>
      </c>
      <c r="K221" s="73">
        <v>8.8210999999999995</v>
      </c>
      <c r="L221" s="61"/>
      <c r="M221" s="74">
        <v>46.013570000000001</v>
      </c>
      <c r="N221" s="61"/>
      <c r="O221" s="86">
        <v>20.807842999999998</v>
      </c>
      <c r="Q221" s="139">
        <f t="shared" si="7"/>
        <v>1.3333333333333333</v>
      </c>
      <c r="S221" s="45"/>
    </row>
    <row r="222" spans="1:19" ht="15.75">
      <c r="A222" s="204" t="s">
        <v>637</v>
      </c>
      <c r="B222" s="76" t="s">
        <v>115</v>
      </c>
      <c r="C222" s="76" t="s">
        <v>550</v>
      </c>
      <c r="D222" s="76" t="s">
        <v>118</v>
      </c>
      <c r="E222" s="79" t="s">
        <v>145</v>
      </c>
      <c r="F222" s="87">
        <v>2</v>
      </c>
      <c r="G222" s="84">
        <v>1</v>
      </c>
      <c r="H222" s="85">
        <v>1</v>
      </c>
      <c r="I222" s="80">
        <f t="shared" si="6"/>
        <v>1.3333333333333333</v>
      </c>
      <c r="K222" s="88">
        <v>5.0314000000000005</v>
      </c>
      <c r="L222" s="89"/>
      <c r="M222" s="90">
        <v>11.377660000000001</v>
      </c>
      <c r="N222" s="89"/>
      <c r="O222" s="86">
        <v>5.5774720000000002</v>
      </c>
      <c r="Q222" s="139">
        <f t="shared" si="7"/>
        <v>0.44444444444444442</v>
      </c>
      <c r="S222" s="45"/>
    </row>
    <row r="223" spans="1:19" ht="15.75">
      <c r="A223" s="204" t="s">
        <v>637</v>
      </c>
      <c r="B223" s="76" t="s">
        <v>115</v>
      </c>
      <c r="C223" s="76" t="s">
        <v>550</v>
      </c>
      <c r="D223" s="76" t="s">
        <v>118</v>
      </c>
      <c r="E223" s="79" t="s">
        <v>146</v>
      </c>
      <c r="F223" s="87">
        <v>3</v>
      </c>
      <c r="G223" s="84">
        <v>4</v>
      </c>
      <c r="H223" s="85">
        <v>0</v>
      </c>
      <c r="I223" s="80">
        <f t="shared" si="6"/>
        <v>2.3333333333333335</v>
      </c>
      <c r="K223" s="88">
        <v>3.491781</v>
      </c>
      <c r="L223" s="89"/>
      <c r="M223" s="90">
        <v>7.2491919999999999</v>
      </c>
      <c r="N223" s="89"/>
      <c r="O223" s="86">
        <v>5.531561</v>
      </c>
      <c r="Q223" s="139">
        <f t="shared" si="7"/>
        <v>1.5555555555555554</v>
      </c>
      <c r="S223" s="45"/>
    </row>
    <row r="224" spans="1:19" ht="15.75">
      <c r="A224" s="204" t="s">
        <v>637</v>
      </c>
      <c r="B224" s="76" t="s">
        <v>115</v>
      </c>
      <c r="C224" s="76" t="s">
        <v>550</v>
      </c>
      <c r="D224" s="76" t="s">
        <v>118</v>
      </c>
      <c r="E224" s="79" t="s">
        <v>147</v>
      </c>
      <c r="F224" s="87">
        <v>2</v>
      </c>
      <c r="G224" s="84">
        <v>2</v>
      </c>
      <c r="H224" s="85">
        <v>0</v>
      </c>
      <c r="I224" s="80">
        <f t="shared" si="6"/>
        <v>1.3333333333333333</v>
      </c>
      <c r="K224" s="88">
        <v>3.1590370000000001</v>
      </c>
      <c r="L224" s="89"/>
      <c r="M224" s="90">
        <v>6.7114960000000004</v>
      </c>
      <c r="N224" s="89"/>
      <c r="O224" s="86">
        <v>4.3892410000000002</v>
      </c>
      <c r="Q224" s="139">
        <f t="shared" si="7"/>
        <v>0.88888888888888895</v>
      </c>
      <c r="S224" s="45"/>
    </row>
    <row r="225" spans="1:19" ht="15.75">
      <c r="A225" s="204" t="s">
        <v>637</v>
      </c>
      <c r="B225" s="76" t="s">
        <v>108</v>
      </c>
      <c r="C225" s="76" t="s">
        <v>550</v>
      </c>
      <c r="D225" s="76" t="s">
        <v>118</v>
      </c>
      <c r="E225" s="79" t="s">
        <v>148</v>
      </c>
      <c r="F225" s="87">
        <v>3</v>
      </c>
      <c r="G225" s="84">
        <v>3</v>
      </c>
      <c r="H225" s="85">
        <v>1</v>
      </c>
      <c r="I225" s="80">
        <f t="shared" si="6"/>
        <v>2.3333333333333335</v>
      </c>
      <c r="K225" s="88">
        <v>6.7599339999999994</v>
      </c>
      <c r="L225" s="89"/>
      <c r="M225" s="90">
        <v>12.616019999999999</v>
      </c>
      <c r="N225" s="89"/>
      <c r="O225" s="86">
        <v>13.806873</v>
      </c>
      <c r="Q225" s="139">
        <f t="shared" si="7"/>
        <v>0.88888888888888884</v>
      </c>
      <c r="S225" s="45"/>
    </row>
    <row r="226" spans="1:19" ht="15.75">
      <c r="A226" s="204" t="s">
        <v>637</v>
      </c>
      <c r="B226" s="76" t="s">
        <v>108</v>
      </c>
      <c r="C226" s="76" t="s">
        <v>550</v>
      </c>
      <c r="D226" s="76" t="s">
        <v>118</v>
      </c>
      <c r="E226" s="79" t="s">
        <v>149</v>
      </c>
      <c r="F226" s="87">
        <v>3</v>
      </c>
      <c r="G226" s="84">
        <v>3</v>
      </c>
      <c r="H226" s="85">
        <v>1</v>
      </c>
      <c r="I226" s="80">
        <f t="shared" si="6"/>
        <v>2.3333333333333335</v>
      </c>
      <c r="K226" s="88">
        <v>6.5328629999999999</v>
      </c>
      <c r="L226" s="89"/>
      <c r="M226" s="90">
        <v>10.65203</v>
      </c>
      <c r="N226" s="89"/>
      <c r="O226" s="86">
        <v>9.374943</v>
      </c>
      <c r="Q226" s="139">
        <f t="shared" si="7"/>
        <v>0.88888888888888884</v>
      </c>
      <c r="S226" s="45"/>
    </row>
    <row r="227" spans="1:19" ht="15.75">
      <c r="A227" s="204" t="s">
        <v>637</v>
      </c>
      <c r="B227" s="76" t="s">
        <v>108</v>
      </c>
      <c r="C227" s="76" t="s">
        <v>550</v>
      </c>
      <c r="D227" s="76" t="s">
        <v>118</v>
      </c>
      <c r="E227" s="79" t="s">
        <v>150</v>
      </c>
      <c r="F227" s="87">
        <v>3</v>
      </c>
      <c r="G227" s="84">
        <v>3</v>
      </c>
      <c r="H227" s="85">
        <v>1</v>
      </c>
      <c r="I227" s="80">
        <f t="shared" si="6"/>
        <v>2.3333333333333335</v>
      </c>
      <c r="K227" s="88">
        <v>3.9438519999999997</v>
      </c>
      <c r="L227" s="89"/>
      <c r="M227" s="90">
        <v>7.4919210000000005</v>
      </c>
      <c r="N227" s="89"/>
      <c r="O227" s="86">
        <v>7.2957390000000002</v>
      </c>
      <c r="Q227" s="139">
        <f t="shared" si="7"/>
        <v>0.88888888888888884</v>
      </c>
      <c r="S227" s="45"/>
    </row>
    <row r="228" spans="1:19" ht="15.75">
      <c r="A228" s="204" t="s">
        <v>638</v>
      </c>
      <c r="B228" s="76" t="s">
        <v>115</v>
      </c>
      <c r="C228" s="76" t="s">
        <v>550</v>
      </c>
      <c r="D228" s="76" t="s">
        <v>118</v>
      </c>
      <c r="E228" s="79" t="s">
        <v>163</v>
      </c>
      <c r="F228" s="87">
        <v>4</v>
      </c>
      <c r="G228" s="84">
        <v>7</v>
      </c>
      <c r="H228" s="85">
        <v>3</v>
      </c>
      <c r="I228" s="80">
        <f t="shared" si="6"/>
        <v>4.666666666666667</v>
      </c>
      <c r="K228" s="88">
        <v>6.0053380000000001</v>
      </c>
      <c r="L228" s="89"/>
      <c r="M228" s="90">
        <v>3.5219499999999999</v>
      </c>
      <c r="N228" s="89"/>
      <c r="O228" s="86">
        <v>9.2322740000000003</v>
      </c>
      <c r="Q228" s="139">
        <f t="shared" si="7"/>
        <v>1.5555555555555556</v>
      </c>
      <c r="S228" s="45"/>
    </row>
    <row r="229" spans="1:19" ht="15.75">
      <c r="A229" s="204" t="s">
        <v>638</v>
      </c>
      <c r="B229" s="76" t="s">
        <v>115</v>
      </c>
      <c r="C229" s="76" t="s">
        <v>550</v>
      </c>
      <c r="D229" s="76" t="s">
        <v>118</v>
      </c>
      <c r="E229" s="79" t="s">
        <v>164</v>
      </c>
      <c r="F229" s="87">
        <v>4</v>
      </c>
      <c r="G229" s="84">
        <v>5</v>
      </c>
      <c r="H229" s="85">
        <v>3</v>
      </c>
      <c r="I229" s="80">
        <f t="shared" si="6"/>
        <v>4</v>
      </c>
      <c r="K229" s="88">
        <v>6.4207739999999998</v>
      </c>
      <c r="L229" s="89"/>
      <c r="M229" s="90">
        <v>4.7434260000000004</v>
      </c>
      <c r="N229" s="89"/>
      <c r="O229" s="86">
        <v>9.0971039999999999</v>
      </c>
      <c r="Q229" s="139">
        <f t="shared" si="7"/>
        <v>0.66666666666666663</v>
      </c>
      <c r="S229" s="45"/>
    </row>
    <row r="230" spans="1:19" ht="15.75">
      <c r="A230" s="204" t="s">
        <v>638</v>
      </c>
      <c r="B230" s="76" t="s">
        <v>115</v>
      </c>
      <c r="C230" s="76" t="s">
        <v>550</v>
      </c>
      <c r="D230" s="76" t="s">
        <v>118</v>
      </c>
      <c r="E230" s="79" t="s">
        <v>165</v>
      </c>
      <c r="F230" s="87">
        <v>4</v>
      </c>
      <c r="G230" s="84">
        <v>3</v>
      </c>
      <c r="H230" s="85">
        <v>2</v>
      </c>
      <c r="I230" s="80">
        <f t="shared" si="6"/>
        <v>3</v>
      </c>
      <c r="K230" s="88">
        <v>5.6448529999999995</v>
      </c>
      <c r="L230" s="89"/>
      <c r="M230" s="90">
        <v>5.4714980000000004</v>
      </c>
      <c r="N230" s="89"/>
      <c r="O230" s="86">
        <v>7.4164009999999987</v>
      </c>
      <c r="Q230" s="139">
        <f t="shared" si="7"/>
        <v>0.66666666666666663</v>
      </c>
      <c r="S230" s="45"/>
    </row>
    <row r="231" spans="1:19" ht="15.75">
      <c r="A231" s="204" t="s">
        <v>638</v>
      </c>
      <c r="B231" s="76" t="s">
        <v>108</v>
      </c>
      <c r="C231" s="76" t="s">
        <v>550</v>
      </c>
      <c r="D231" s="76" t="s">
        <v>118</v>
      </c>
      <c r="E231" s="79" t="s">
        <v>166</v>
      </c>
      <c r="F231" s="87">
        <v>4</v>
      </c>
      <c r="G231" s="84">
        <v>6</v>
      </c>
      <c r="H231" s="85">
        <v>2</v>
      </c>
      <c r="I231" s="80">
        <f t="shared" si="6"/>
        <v>4</v>
      </c>
      <c r="K231" s="88">
        <v>5.0350979999999996</v>
      </c>
      <c r="L231" s="89"/>
      <c r="M231" s="90">
        <v>4.9360979999999994</v>
      </c>
      <c r="N231" s="89"/>
      <c r="O231" s="86">
        <v>6.0307399999999998</v>
      </c>
      <c r="Q231" s="139">
        <f t="shared" si="7"/>
        <v>1.3333333333333333</v>
      </c>
      <c r="S231" s="45"/>
    </row>
    <row r="232" spans="1:19" ht="15.75">
      <c r="A232" s="204" t="s">
        <v>638</v>
      </c>
      <c r="B232" s="76" t="s">
        <v>108</v>
      </c>
      <c r="C232" s="76" t="s">
        <v>550</v>
      </c>
      <c r="D232" s="76" t="s">
        <v>118</v>
      </c>
      <c r="E232" s="79" t="s">
        <v>167</v>
      </c>
      <c r="F232" s="87">
        <v>3</v>
      </c>
      <c r="G232" s="84">
        <v>3</v>
      </c>
      <c r="H232" s="85">
        <v>2</v>
      </c>
      <c r="I232" s="80">
        <f t="shared" si="6"/>
        <v>2.6666666666666665</v>
      </c>
      <c r="K232" s="88">
        <v>4.1418200000000001</v>
      </c>
      <c r="L232" s="89"/>
      <c r="M232" s="90">
        <v>4.8262650000000002</v>
      </c>
      <c r="N232" s="89"/>
      <c r="O232" s="86">
        <v>7.2751150000000013</v>
      </c>
      <c r="Q232" s="139">
        <f t="shared" si="7"/>
        <v>0.44444444444444448</v>
      </c>
      <c r="S232" s="45"/>
    </row>
    <row r="233" spans="1:19" ht="15.75">
      <c r="A233" s="204" t="s">
        <v>638</v>
      </c>
      <c r="B233" s="76" t="s">
        <v>108</v>
      </c>
      <c r="C233" s="76" t="s">
        <v>550</v>
      </c>
      <c r="D233" s="76" t="s">
        <v>118</v>
      </c>
      <c r="E233" s="79" t="s">
        <v>168</v>
      </c>
      <c r="F233" s="87">
        <v>4</v>
      </c>
      <c r="G233" s="84">
        <v>3</v>
      </c>
      <c r="H233" s="85">
        <v>2</v>
      </c>
      <c r="I233" s="80">
        <f t="shared" si="6"/>
        <v>3</v>
      </c>
      <c r="K233" s="88">
        <v>4.5224099999999998</v>
      </c>
      <c r="L233" s="89"/>
      <c r="M233" s="90">
        <v>6.068346</v>
      </c>
      <c r="N233" s="89"/>
      <c r="O233" s="86">
        <v>7.9415310000000003</v>
      </c>
      <c r="Q233" s="139">
        <f t="shared" si="7"/>
        <v>0.66666666666666663</v>
      </c>
      <c r="S233" s="45"/>
    </row>
    <row r="234" spans="1:19" ht="15.75">
      <c r="A234" s="204" t="s">
        <v>640</v>
      </c>
      <c r="B234" s="76" t="s">
        <v>115</v>
      </c>
      <c r="C234" s="76" t="s">
        <v>550</v>
      </c>
      <c r="D234" s="76" t="s">
        <v>118</v>
      </c>
      <c r="E234" s="79" t="s">
        <v>178</v>
      </c>
      <c r="F234" s="87">
        <v>3</v>
      </c>
      <c r="G234" s="84">
        <v>3</v>
      </c>
      <c r="H234" s="85">
        <v>0</v>
      </c>
      <c r="I234" s="80">
        <f t="shared" si="6"/>
        <v>2</v>
      </c>
      <c r="K234" s="88">
        <v>3.4982619999999995</v>
      </c>
      <c r="L234" s="89"/>
      <c r="M234" s="90">
        <v>7.5949880000000007</v>
      </c>
      <c r="N234" s="89"/>
      <c r="O234" s="86">
        <v>6.3072819999999998</v>
      </c>
      <c r="Q234" s="139">
        <f t="shared" si="7"/>
        <v>1.3333333333333333</v>
      </c>
      <c r="S234" s="45"/>
    </row>
    <row r="235" spans="1:19" ht="15.75">
      <c r="A235" s="204" t="s">
        <v>640</v>
      </c>
      <c r="B235" s="76" t="s">
        <v>115</v>
      </c>
      <c r="C235" s="76" t="s">
        <v>550</v>
      </c>
      <c r="D235" s="76" t="s">
        <v>118</v>
      </c>
      <c r="E235" s="79" t="s">
        <v>179</v>
      </c>
      <c r="F235" s="87">
        <v>3</v>
      </c>
      <c r="G235" s="84">
        <v>2</v>
      </c>
      <c r="H235" s="85">
        <v>0</v>
      </c>
      <c r="I235" s="80">
        <f t="shared" si="6"/>
        <v>1.6666666666666667</v>
      </c>
      <c r="K235" s="88">
        <v>4.2167949999999994</v>
      </c>
      <c r="L235" s="89"/>
      <c r="M235" s="90">
        <v>8.6673539999999996</v>
      </c>
      <c r="N235" s="89"/>
      <c r="O235" s="86">
        <v>4.9695900000000002</v>
      </c>
      <c r="Q235" s="139">
        <f t="shared" si="7"/>
        <v>1.1111111111111109</v>
      </c>
      <c r="S235" s="45"/>
    </row>
    <row r="236" spans="1:19" ht="15.75">
      <c r="A236" s="204" t="s">
        <v>640</v>
      </c>
      <c r="B236" s="76" t="s">
        <v>115</v>
      </c>
      <c r="C236" s="76" t="s">
        <v>550</v>
      </c>
      <c r="D236" s="76" t="s">
        <v>118</v>
      </c>
      <c r="E236" s="79" t="s">
        <v>180</v>
      </c>
      <c r="F236" s="87">
        <v>2</v>
      </c>
      <c r="G236" s="84">
        <v>2</v>
      </c>
      <c r="H236" s="85">
        <v>0</v>
      </c>
      <c r="I236" s="80">
        <f t="shared" si="6"/>
        <v>1.3333333333333333</v>
      </c>
      <c r="K236" s="88">
        <v>3.9709499999999998</v>
      </c>
      <c r="L236" s="89"/>
      <c r="M236" s="90">
        <v>8.2296820000000004</v>
      </c>
      <c r="N236" s="89"/>
      <c r="O236" s="86">
        <v>3.6128659999999995</v>
      </c>
      <c r="Q236" s="139">
        <f t="shared" si="7"/>
        <v>0.88888888888888895</v>
      </c>
      <c r="S236" s="45"/>
    </row>
    <row r="237" spans="1:19" ht="15.75">
      <c r="A237" s="204" t="s">
        <v>641</v>
      </c>
      <c r="B237" s="76" t="s">
        <v>115</v>
      </c>
      <c r="C237" s="76" t="s">
        <v>550</v>
      </c>
      <c r="D237" s="76" t="s">
        <v>118</v>
      </c>
      <c r="E237" s="79" t="s">
        <v>190</v>
      </c>
      <c r="F237" s="87">
        <v>3</v>
      </c>
      <c r="G237" s="84">
        <v>3</v>
      </c>
      <c r="H237" s="85">
        <v>0</v>
      </c>
      <c r="I237" s="80">
        <f t="shared" si="6"/>
        <v>2</v>
      </c>
      <c r="K237" s="88">
        <v>2.2334830000000001</v>
      </c>
      <c r="L237" s="89"/>
      <c r="M237" s="90">
        <v>5.8143389999999995</v>
      </c>
      <c r="N237" s="89"/>
      <c r="O237" s="86">
        <v>2.91764</v>
      </c>
      <c r="Q237" s="139">
        <f t="shared" si="7"/>
        <v>1.3333333333333333</v>
      </c>
      <c r="S237" s="45"/>
    </row>
    <row r="238" spans="1:19" ht="15.75">
      <c r="A238" s="204" t="s">
        <v>641</v>
      </c>
      <c r="B238" s="76" t="s">
        <v>115</v>
      </c>
      <c r="C238" s="76" t="s">
        <v>550</v>
      </c>
      <c r="D238" s="76" t="s">
        <v>118</v>
      </c>
      <c r="E238" s="79" t="s">
        <v>191</v>
      </c>
      <c r="F238" s="87">
        <v>3</v>
      </c>
      <c r="G238" s="84">
        <v>2</v>
      </c>
      <c r="H238" s="85">
        <v>0</v>
      </c>
      <c r="I238" s="80">
        <f t="shared" si="6"/>
        <v>1.6666666666666667</v>
      </c>
      <c r="K238" s="88">
        <v>3.8444919999999998</v>
      </c>
      <c r="L238" s="89"/>
      <c r="M238" s="90">
        <v>13.633710000000001</v>
      </c>
      <c r="N238" s="89"/>
      <c r="O238" s="86">
        <v>6.2281069999999996</v>
      </c>
      <c r="Q238" s="139">
        <f t="shared" si="7"/>
        <v>1.1111111111111109</v>
      </c>
      <c r="S238" s="45"/>
    </row>
    <row r="239" spans="1:19" ht="15.75">
      <c r="A239" s="204" t="s">
        <v>641</v>
      </c>
      <c r="B239" s="76" t="s">
        <v>115</v>
      </c>
      <c r="C239" s="76" t="s">
        <v>550</v>
      </c>
      <c r="D239" s="76" t="s">
        <v>118</v>
      </c>
      <c r="E239" s="79" t="s">
        <v>192</v>
      </c>
      <c r="F239" s="87">
        <v>3</v>
      </c>
      <c r="G239" s="84">
        <v>2</v>
      </c>
      <c r="H239" s="85">
        <v>0</v>
      </c>
      <c r="I239" s="80">
        <f t="shared" si="6"/>
        <v>1.6666666666666667</v>
      </c>
      <c r="K239" s="88">
        <v>3.1079759999999998</v>
      </c>
      <c r="L239" s="89"/>
      <c r="M239" s="90">
        <v>9.4196530000000003</v>
      </c>
      <c r="N239" s="89"/>
      <c r="O239" s="86">
        <v>7.3070840000000006</v>
      </c>
      <c r="Q239" s="139">
        <f t="shared" si="7"/>
        <v>1.1111111111111109</v>
      </c>
      <c r="S239" s="45"/>
    </row>
    <row r="240" spans="1:19" ht="15.75">
      <c r="A240" s="204" t="s">
        <v>641</v>
      </c>
      <c r="B240" s="76" t="s">
        <v>108</v>
      </c>
      <c r="C240" s="76" t="s">
        <v>550</v>
      </c>
      <c r="D240" s="76" t="s">
        <v>118</v>
      </c>
      <c r="E240" s="79" t="s">
        <v>193</v>
      </c>
      <c r="F240" s="87">
        <v>3</v>
      </c>
      <c r="G240" s="84">
        <v>2</v>
      </c>
      <c r="H240" s="85">
        <v>0</v>
      </c>
      <c r="I240" s="80">
        <f t="shared" si="6"/>
        <v>1.6666666666666667</v>
      </c>
      <c r="K240" s="88">
        <v>3.8967990000000001</v>
      </c>
      <c r="L240" s="89"/>
      <c r="M240" s="90">
        <v>13.797360000000001</v>
      </c>
      <c r="N240" s="89"/>
      <c r="O240" s="86">
        <v>14.302538999999999</v>
      </c>
      <c r="Q240" s="139">
        <f t="shared" si="7"/>
        <v>1.1111111111111109</v>
      </c>
      <c r="S240" s="45"/>
    </row>
    <row r="241" spans="1:19" ht="15.75">
      <c r="A241" s="204" t="s">
        <v>641</v>
      </c>
      <c r="B241" s="76" t="s">
        <v>108</v>
      </c>
      <c r="C241" s="76" t="s">
        <v>550</v>
      </c>
      <c r="D241" s="76" t="s">
        <v>118</v>
      </c>
      <c r="E241" s="79" t="s">
        <v>194</v>
      </c>
      <c r="F241" s="87">
        <v>2</v>
      </c>
      <c r="G241" s="84">
        <v>3</v>
      </c>
      <c r="H241" s="85">
        <v>0</v>
      </c>
      <c r="I241" s="80">
        <f t="shared" si="6"/>
        <v>1.6666666666666667</v>
      </c>
      <c r="K241" s="88">
        <v>5.245463</v>
      </c>
      <c r="L241" s="89"/>
      <c r="M241" s="90">
        <v>16.416329999999999</v>
      </c>
      <c r="N241" s="89"/>
      <c r="O241" s="86">
        <v>10.581689000000001</v>
      </c>
      <c r="Q241" s="139">
        <f t="shared" si="7"/>
        <v>1.1111111111111109</v>
      </c>
      <c r="S241" s="45"/>
    </row>
    <row r="242" spans="1:19" ht="15.75">
      <c r="A242" s="204" t="s">
        <v>641</v>
      </c>
      <c r="B242" s="76" t="s">
        <v>108</v>
      </c>
      <c r="C242" s="76" t="s">
        <v>550</v>
      </c>
      <c r="D242" s="76" t="s">
        <v>118</v>
      </c>
      <c r="E242" s="79" t="s">
        <v>195</v>
      </c>
      <c r="F242" s="87">
        <v>2</v>
      </c>
      <c r="G242" s="84">
        <v>1</v>
      </c>
      <c r="H242" s="85">
        <v>0</v>
      </c>
      <c r="I242" s="80">
        <f t="shared" si="6"/>
        <v>1</v>
      </c>
      <c r="K242" s="88">
        <v>3.8725510000000001</v>
      </c>
      <c r="L242" s="89"/>
      <c r="M242" s="90">
        <v>16.124300000000002</v>
      </c>
      <c r="N242" s="89"/>
      <c r="O242" s="86">
        <v>9.282178</v>
      </c>
      <c r="Q242" s="139">
        <f t="shared" si="7"/>
        <v>0.66666666666666663</v>
      </c>
      <c r="S242" s="45"/>
    </row>
    <row r="243" spans="1:19" ht="15.75">
      <c r="A243" s="204" t="s">
        <v>642</v>
      </c>
      <c r="B243" s="76" t="s">
        <v>115</v>
      </c>
      <c r="C243" s="76" t="s">
        <v>550</v>
      </c>
      <c r="D243" s="76" t="s">
        <v>118</v>
      </c>
      <c r="E243" s="79" t="s">
        <v>208</v>
      </c>
      <c r="F243" s="87">
        <v>2</v>
      </c>
      <c r="G243" s="84">
        <v>1</v>
      </c>
      <c r="H243" s="85">
        <v>0</v>
      </c>
      <c r="I243" s="80">
        <f t="shared" si="6"/>
        <v>1</v>
      </c>
      <c r="K243" s="88">
        <v>7.6625069999999997</v>
      </c>
      <c r="L243" s="89"/>
      <c r="M243" s="90">
        <v>10.59388</v>
      </c>
      <c r="N243" s="89"/>
      <c r="O243" s="86">
        <v>4.243976</v>
      </c>
      <c r="Q243" s="139">
        <f t="shared" si="7"/>
        <v>0.66666666666666663</v>
      </c>
      <c r="S243" s="45"/>
    </row>
    <row r="244" spans="1:19" ht="15.75">
      <c r="A244" s="204" t="s">
        <v>642</v>
      </c>
      <c r="B244" s="76" t="s">
        <v>115</v>
      </c>
      <c r="C244" s="76" t="s">
        <v>550</v>
      </c>
      <c r="D244" s="76" t="s">
        <v>118</v>
      </c>
      <c r="E244" s="79" t="s">
        <v>209</v>
      </c>
      <c r="F244" s="87">
        <v>3</v>
      </c>
      <c r="G244" s="84">
        <v>2</v>
      </c>
      <c r="H244" s="85">
        <v>0</v>
      </c>
      <c r="I244" s="80">
        <f t="shared" si="6"/>
        <v>1.6666666666666667</v>
      </c>
      <c r="K244" s="88">
        <v>7.1415830000000007</v>
      </c>
      <c r="L244" s="89"/>
      <c r="M244" s="90">
        <v>11.318919999999999</v>
      </c>
      <c r="N244" s="89"/>
      <c r="O244" s="86">
        <v>5.7441259999999996</v>
      </c>
      <c r="Q244" s="139">
        <f t="shared" si="7"/>
        <v>1.1111111111111109</v>
      </c>
      <c r="S244" s="45"/>
    </row>
    <row r="245" spans="1:19" ht="15.75">
      <c r="A245" s="204" t="s">
        <v>642</v>
      </c>
      <c r="B245" s="76" t="s">
        <v>115</v>
      </c>
      <c r="C245" s="76" t="s">
        <v>550</v>
      </c>
      <c r="D245" s="76" t="s">
        <v>118</v>
      </c>
      <c r="E245" s="79" t="s">
        <v>210</v>
      </c>
      <c r="F245" s="87">
        <v>2</v>
      </c>
      <c r="G245" s="84">
        <v>2</v>
      </c>
      <c r="H245" s="85">
        <v>0</v>
      </c>
      <c r="I245" s="80">
        <f t="shared" si="6"/>
        <v>1.3333333333333333</v>
      </c>
      <c r="K245" s="88">
        <v>6.4592070000000001</v>
      </c>
      <c r="L245" s="89"/>
      <c r="M245" s="90">
        <v>9.9336310000000001</v>
      </c>
      <c r="N245" s="89"/>
      <c r="O245" s="86">
        <v>5.9981030000000004</v>
      </c>
      <c r="Q245" s="139">
        <f t="shared" si="7"/>
        <v>0.88888888888888895</v>
      </c>
      <c r="S245" s="45"/>
    </row>
    <row r="246" spans="1:19" ht="15.75">
      <c r="A246" s="204" t="s">
        <v>642</v>
      </c>
      <c r="B246" s="76" t="s">
        <v>108</v>
      </c>
      <c r="C246" s="76" t="s">
        <v>550</v>
      </c>
      <c r="D246" s="76" t="s">
        <v>118</v>
      </c>
      <c r="E246" s="79" t="s">
        <v>211</v>
      </c>
      <c r="F246" s="87">
        <v>2</v>
      </c>
      <c r="G246" s="84">
        <v>2</v>
      </c>
      <c r="H246" s="85">
        <v>0</v>
      </c>
      <c r="I246" s="80">
        <f t="shared" si="6"/>
        <v>1.3333333333333333</v>
      </c>
      <c r="K246" s="88">
        <v>5.1687219999999998</v>
      </c>
      <c r="L246" s="89"/>
      <c r="M246" s="90">
        <v>12.58469</v>
      </c>
      <c r="N246" s="89"/>
      <c r="O246" s="86">
        <v>6.1016570000000003</v>
      </c>
      <c r="Q246" s="139">
        <f t="shared" si="7"/>
        <v>0.88888888888888895</v>
      </c>
      <c r="S246" s="45"/>
    </row>
    <row r="247" spans="1:19" ht="15.75">
      <c r="A247" s="204" t="s">
        <v>642</v>
      </c>
      <c r="B247" s="76" t="s">
        <v>108</v>
      </c>
      <c r="C247" s="76" t="s">
        <v>550</v>
      </c>
      <c r="D247" s="76" t="s">
        <v>118</v>
      </c>
      <c r="E247" s="79" t="s">
        <v>212</v>
      </c>
      <c r="F247" s="87">
        <v>3</v>
      </c>
      <c r="G247" s="84">
        <v>2</v>
      </c>
      <c r="H247" s="85">
        <v>0</v>
      </c>
      <c r="I247" s="80">
        <f t="shared" si="6"/>
        <v>1.6666666666666667</v>
      </c>
      <c r="K247" s="88">
        <v>4.6896759999999995</v>
      </c>
      <c r="L247" s="89"/>
      <c r="M247" s="90">
        <v>9.42408</v>
      </c>
      <c r="N247" s="89"/>
      <c r="O247" s="86">
        <v>5.1436120000000001</v>
      </c>
      <c r="Q247" s="139">
        <f t="shared" si="7"/>
        <v>1.1111111111111109</v>
      </c>
      <c r="S247" s="45"/>
    </row>
    <row r="248" spans="1:19" ht="15.75">
      <c r="A248" s="204" t="s">
        <v>642</v>
      </c>
      <c r="B248" s="76" t="s">
        <v>108</v>
      </c>
      <c r="C248" s="76" t="s">
        <v>550</v>
      </c>
      <c r="D248" s="76" t="s">
        <v>118</v>
      </c>
      <c r="E248" s="79" t="s">
        <v>213</v>
      </c>
      <c r="F248" s="87">
        <v>3</v>
      </c>
      <c r="G248" s="84">
        <v>3</v>
      </c>
      <c r="H248" s="85">
        <v>0</v>
      </c>
      <c r="I248" s="80">
        <f t="shared" si="6"/>
        <v>2</v>
      </c>
      <c r="K248" s="88">
        <v>6.2290609999999997</v>
      </c>
      <c r="L248" s="89"/>
      <c r="M248" s="90">
        <v>11.303179999999999</v>
      </c>
      <c r="N248" s="89"/>
      <c r="O248" s="86">
        <v>5.0979580000000002</v>
      </c>
      <c r="Q248" s="139">
        <f t="shared" si="7"/>
        <v>1.3333333333333333</v>
      </c>
      <c r="S248" s="45"/>
    </row>
    <row r="249" spans="1:19" ht="15.75">
      <c r="A249" s="204" t="s">
        <v>643</v>
      </c>
      <c r="B249" s="76" t="s">
        <v>115</v>
      </c>
      <c r="C249" s="76" t="s">
        <v>550</v>
      </c>
      <c r="D249" s="76" t="s">
        <v>118</v>
      </c>
      <c r="E249" s="79" t="s">
        <v>226</v>
      </c>
      <c r="F249" s="87">
        <v>4</v>
      </c>
      <c r="G249" s="84">
        <v>5</v>
      </c>
      <c r="H249" s="85">
        <v>2</v>
      </c>
      <c r="I249" s="80">
        <f t="shared" si="6"/>
        <v>3.6666666666666665</v>
      </c>
      <c r="K249" s="88">
        <v>3.5525169999999999</v>
      </c>
      <c r="L249" s="89"/>
      <c r="M249" s="90">
        <v>9.1222010000000004</v>
      </c>
      <c r="N249" s="89"/>
      <c r="O249" s="86">
        <v>13.804042000000001</v>
      </c>
      <c r="Q249" s="139">
        <f t="shared" si="7"/>
        <v>1.1111111111111112</v>
      </c>
      <c r="S249" s="45"/>
    </row>
    <row r="250" spans="1:19" ht="15.75">
      <c r="A250" s="204" t="s">
        <v>643</v>
      </c>
      <c r="B250" s="76" t="s">
        <v>115</v>
      </c>
      <c r="C250" s="76" t="s">
        <v>550</v>
      </c>
      <c r="D250" s="76" t="s">
        <v>118</v>
      </c>
      <c r="E250" s="79" t="s">
        <v>227</v>
      </c>
      <c r="F250" s="87">
        <v>4</v>
      </c>
      <c r="G250" s="84">
        <v>3</v>
      </c>
      <c r="H250" s="85">
        <v>2</v>
      </c>
      <c r="I250" s="80">
        <f t="shared" si="6"/>
        <v>3</v>
      </c>
      <c r="K250" s="88">
        <v>2.3171849999999998</v>
      </c>
      <c r="L250" s="89"/>
      <c r="M250" s="90">
        <v>7.3802540000000008</v>
      </c>
      <c r="N250" s="89"/>
      <c r="O250" s="86">
        <v>14.691802999999998</v>
      </c>
      <c r="Q250" s="139">
        <f t="shared" si="7"/>
        <v>0.66666666666666663</v>
      </c>
      <c r="S250" s="45"/>
    </row>
    <row r="251" spans="1:19" ht="15.75">
      <c r="A251" s="204" t="s">
        <v>643</v>
      </c>
      <c r="B251" s="76" t="s">
        <v>115</v>
      </c>
      <c r="C251" s="76" t="s">
        <v>550</v>
      </c>
      <c r="D251" s="76" t="s">
        <v>118</v>
      </c>
      <c r="E251" s="79" t="s">
        <v>228</v>
      </c>
      <c r="F251" s="87">
        <v>4</v>
      </c>
      <c r="G251" s="84">
        <v>3</v>
      </c>
      <c r="H251" s="85">
        <v>1</v>
      </c>
      <c r="I251" s="80">
        <f t="shared" si="6"/>
        <v>2.6666666666666665</v>
      </c>
      <c r="K251" s="88">
        <v>3.5661269999999998</v>
      </c>
      <c r="L251" s="89"/>
      <c r="M251" s="90">
        <v>11.88782</v>
      </c>
      <c r="N251" s="89"/>
      <c r="O251" s="86">
        <v>13.819388</v>
      </c>
      <c r="Q251" s="139">
        <f t="shared" si="7"/>
        <v>1.1111111111111112</v>
      </c>
      <c r="S251" s="45"/>
    </row>
    <row r="252" spans="1:19" ht="15.75">
      <c r="A252" s="204" t="s">
        <v>643</v>
      </c>
      <c r="B252" s="76" t="s">
        <v>108</v>
      </c>
      <c r="C252" s="76" t="s">
        <v>550</v>
      </c>
      <c r="D252" s="76" t="s">
        <v>118</v>
      </c>
      <c r="E252" s="79" t="s">
        <v>229</v>
      </c>
      <c r="F252" s="87">
        <v>3</v>
      </c>
      <c r="G252" s="84">
        <v>3</v>
      </c>
      <c r="H252" s="85">
        <v>1</v>
      </c>
      <c r="I252" s="80">
        <f t="shared" si="6"/>
        <v>2.3333333333333335</v>
      </c>
      <c r="K252" s="88">
        <v>4.5274239999999999</v>
      </c>
      <c r="L252" s="89"/>
      <c r="M252" s="90">
        <v>12.226610000000001</v>
      </c>
      <c r="N252" s="89"/>
      <c r="O252" s="86">
        <v>12.374487999999999</v>
      </c>
      <c r="Q252" s="139">
        <f t="shared" si="7"/>
        <v>0.88888888888888884</v>
      </c>
      <c r="S252" s="45"/>
    </row>
    <row r="253" spans="1:19" ht="15.75">
      <c r="A253" s="204" t="s">
        <v>643</v>
      </c>
      <c r="B253" s="76" t="s">
        <v>108</v>
      </c>
      <c r="C253" s="76" t="s">
        <v>550</v>
      </c>
      <c r="D253" s="76" t="s">
        <v>118</v>
      </c>
      <c r="E253" s="79" t="s">
        <v>230</v>
      </c>
      <c r="F253" s="87">
        <v>3</v>
      </c>
      <c r="G253" s="84">
        <v>3</v>
      </c>
      <c r="H253" s="85">
        <v>0</v>
      </c>
      <c r="I253" s="80">
        <f t="shared" si="6"/>
        <v>2</v>
      </c>
      <c r="K253" s="88">
        <v>3.4241169999999999</v>
      </c>
      <c r="L253" s="89"/>
      <c r="M253" s="90">
        <v>12.715050000000002</v>
      </c>
      <c r="N253" s="89"/>
      <c r="O253" s="86">
        <v>14.083558</v>
      </c>
      <c r="Q253" s="139">
        <f t="shared" si="7"/>
        <v>1.3333333333333333</v>
      </c>
      <c r="S253" s="45"/>
    </row>
    <row r="254" spans="1:19" ht="15.75">
      <c r="A254" s="204" t="s">
        <v>643</v>
      </c>
      <c r="B254" s="76" t="s">
        <v>108</v>
      </c>
      <c r="C254" s="76" t="s">
        <v>550</v>
      </c>
      <c r="D254" s="76" t="s">
        <v>118</v>
      </c>
      <c r="E254" s="79" t="s">
        <v>231</v>
      </c>
      <c r="F254" s="87">
        <v>3</v>
      </c>
      <c r="G254" s="84">
        <v>3</v>
      </c>
      <c r="H254" s="85">
        <v>1</v>
      </c>
      <c r="I254" s="80">
        <f t="shared" si="6"/>
        <v>2.3333333333333335</v>
      </c>
      <c r="K254" s="88">
        <v>3.985995</v>
      </c>
      <c r="L254" s="89"/>
      <c r="M254" s="90">
        <v>12.601039999999999</v>
      </c>
      <c r="N254" s="89"/>
      <c r="O254" s="86">
        <v>24.233526000000001</v>
      </c>
      <c r="Q254" s="139">
        <f t="shared" si="7"/>
        <v>0.88888888888888884</v>
      </c>
      <c r="S254" s="45"/>
    </row>
    <row r="255" spans="1:19" ht="15.75">
      <c r="A255" s="204" t="s">
        <v>645</v>
      </c>
      <c r="B255" s="76" t="s">
        <v>115</v>
      </c>
      <c r="C255" s="76" t="s">
        <v>550</v>
      </c>
      <c r="D255" s="76" t="s">
        <v>118</v>
      </c>
      <c r="E255" s="79" t="s">
        <v>244</v>
      </c>
      <c r="F255" s="87">
        <v>4</v>
      </c>
      <c r="G255" s="84">
        <v>3</v>
      </c>
      <c r="H255" s="85">
        <v>2</v>
      </c>
      <c r="I255" s="80">
        <f t="shared" si="6"/>
        <v>3</v>
      </c>
      <c r="K255" s="88">
        <v>5.7792680000000001</v>
      </c>
      <c r="L255" s="89"/>
      <c r="M255" s="90">
        <v>7.0794829999999997</v>
      </c>
      <c r="N255" s="89"/>
      <c r="O255" s="86">
        <v>8.7514129999999994</v>
      </c>
      <c r="Q255" s="139">
        <f t="shared" si="7"/>
        <v>0.66666666666666663</v>
      </c>
      <c r="S255" s="45"/>
    </row>
    <row r="256" spans="1:19" ht="15.75">
      <c r="A256" s="204" t="s">
        <v>645</v>
      </c>
      <c r="B256" s="76" t="s">
        <v>115</v>
      </c>
      <c r="C256" s="76" t="s">
        <v>550</v>
      </c>
      <c r="D256" s="76" t="s">
        <v>118</v>
      </c>
      <c r="E256" s="79" t="s">
        <v>245</v>
      </c>
      <c r="F256" s="87">
        <v>3</v>
      </c>
      <c r="G256" s="84">
        <v>3</v>
      </c>
      <c r="H256" s="85">
        <v>0</v>
      </c>
      <c r="I256" s="80">
        <f t="shared" si="6"/>
        <v>2</v>
      </c>
      <c r="K256" s="88">
        <v>4.4912609999999997</v>
      </c>
      <c r="L256" s="89"/>
      <c r="M256" s="90">
        <v>7.3646820000000002</v>
      </c>
      <c r="N256" s="89"/>
      <c r="O256" s="86">
        <v>5.7679340000000003</v>
      </c>
      <c r="Q256" s="139">
        <f t="shared" si="7"/>
        <v>1.3333333333333333</v>
      </c>
      <c r="S256" s="45"/>
    </row>
    <row r="257" spans="1:19" ht="15.75">
      <c r="A257" s="204" t="s">
        <v>645</v>
      </c>
      <c r="B257" s="76" t="s">
        <v>115</v>
      </c>
      <c r="C257" s="76" t="s">
        <v>550</v>
      </c>
      <c r="D257" s="76" t="s">
        <v>118</v>
      </c>
      <c r="E257" s="79" t="s">
        <v>246</v>
      </c>
      <c r="F257" s="87">
        <v>3</v>
      </c>
      <c r="G257" s="84">
        <v>3</v>
      </c>
      <c r="H257" s="85">
        <v>1</v>
      </c>
      <c r="I257" s="80">
        <f t="shared" si="6"/>
        <v>2.3333333333333335</v>
      </c>
      <c r="K257" s="88">
        <v>5.200132</v>
      </c>
      <c r="L257" s="89"/>
      <c r="M257" s="90">
        <v>7.6863000000000001</v>
      </c>
      <c r="N257" s="89"/>
      <c r="O257" s="86">
        <v>8.3310220000000008</v>
      </c>
      <c r="Q257" s="139">
        <f t="shared" si="7"/>
        <v>0.88888888888888884</v>
      </c>
      <c r="S257" s="45"/>
    </row>
    <row r="258" spans="1:19" ht="15.75">
      <c r="A258" s="204" t="s">
        <v>645</v>
      </c>
      <c r="B258" s="76" t="s">
        <v>108</v>
      </c>
      <c r="C258" s="76" t="s">
        <v>550</v>
      </c>
      <c r="D258" s="76" t="s">
        <v>118</v>
      </c>
      <c r="E258" s="79" t="s">
        <v>247</v>
      </c>
      <c r="F258" s="87">
        <v>4</v>
      </c>
      <c r="G258" s="84">
        <v>3</v>
      </c>
      <c r="H258" s="85">
        <v>1</v>
      </c>
      <c r="I258" s="80">
        <f t="shared" ref="I258:I322" si="8">AVERAGE(F258:H258)</f>
        <v>2.6666666666666665</v>
      </c>
      <c r="K258" s="88">
        <v>2.8469569999999997</v>
      </c>
      <c r="L258" s="89"/>
      <c r="M258" s="90">
        <v>4.0766200000000001</v>
      </c>
      <c r="N258" s="89"/>
      <c r="O258" s="86">
        <v>4.4111399999999996</v>
      </c>
      <c r="Q258" s="139">
        <f t="shared" si="7"/>
        <v>1.1111111111111112</v>
      </c>
      <c r="S258" s="45"/>
    </row>
    <row r="259" spans="1:19" ht="15.75">
      <c r="A259" s="204" t="s">
        <v>645</v>
      </c>
      <c r="B259" s="76" t="s">
        <v>108</v>
      </c>
      <c r="C259" s="76" t="s">
        <v>550</v>
      </c>
      <c r="D259" s="76" t="s">
        <v>118</v>
      </c>
      <c r="E259" s="79" t="s">
        <v>248</v>
      </c>
      <c r="F259" s="87">
        <v>3</v>
      </c>
      <c r="G259" s="84">
        <v>2</v>
      </c>
      <c r="H259" s="85">
        <v>1</v>
      </c>
      <c r="I259" s="80">
        <f t="shared" si="8"/>
        <v>2</v>
      </c>
      <c r="K259" s="88">
        <v>4.6288450000000001</v>
      </c>
      <c r="L259" s="89"/>
      <c r="M259" s="90">
        <v>9.1642449999999993</v>
      </c>
      <c r="N259" s="89"/>
      <c r="O259" s="86">
        <v>12.106031</v>
      </c>
      <c r="Q259" s="139">
        <f t="shared" ref="Q259:Q323" si="9">(ABS(F259-I259)+ABS(G259-I259)+ABS(H259-I259))/3</f>
        <v>0.66666666666666663</v>
      </c>
      <c r="S259" s="45"/>
    </row>
    <row r="260" spans="1:19" ht="15.75">
      <c r="A260" s="204" t="s">
        <v>645</v>
      </c>
      <c r="B260" s="76" t="s">
        <v>108</v>
      </c>
      <c r="C260" s="76" t="s">
        <v>550</v>
      </c>
      <c r="D260" s="76" t="s">
        <v>118</v>
      </c>
      <c r="E260" s="79" t="s">
        <v>249</v>
      </c>
      <c r="F260" s="87">
        <v>3</v>
      </c>
      <c r="G260" s="84">
        <v>3</v>
      </c>
      <c r="H260" s="85">
        <v>3</v>
      </c>
      <c r="I260" s="80">
        <f t="shared" si="8"/>
        <v>3</v>
      </c>
      <c r="K260" s="88">
        <v>2.7709919999999997</v>
      </c>
      <c r="L260" s="89"/>
      <c r="M260" s="90">
        <v>5.753069</v>
      </c>
      <c r="N260" s="89"/>
      <c r="O260" s="86">
        <v>8.0816230000000004</v>
      </c>
      <c r="Q260" s="139">
        <f t="shared" si="9"/>
        <v>0</v>
      </c>
      <c r="S260" s="45"/>
    </row>
    <row r="261" spans="1:19" ht="15.75">
      <c r="A261" s="204" t="s">
        <v>647</v>
      </c>
      <c r="B261" s="76" t="s">
        <v>115</v>
      </c>
      <c r="C261" s="76" t="s">
        <v>550</v>
      </c>
      <c r="D261" s="76" t="s">
        <v>118</v>
      </c>
      <c r="E261" s="79" t="s">
        <v>262</v>
      </c>
      <c r="F261" s="87">
        <v>3</v>
      </c>
      <c r="G261" s="84">
        <v>2</v>
      </c>
      <c r="H261" s="85">
        <v>1</v>
      </c>
      <c r="I261" s="80">
        <f t="shared" si="8"/>
        <v>2</v>
      </c>
      <c r="K261" s="88">
        <v>3.6601149999999998</v>
      </c>
      <c r="L261" s="89"/>
      <c r="M261" s="90">
        <v>6.5305159999999995</v>
      </c>
      <c r="N261" s="89"/>
      <c r="O261" s="86">
        <v>7.0675809999999997</v>
      </c>
      <c r="Q261" s="139">
        <f t="shared" si="9"/>
        <v>0.66666666666666663</v>
      </c>
      <c r="S261" s="45"/>
    </row>
    <row r="262" spans="1:19" ht="15.75">
      <c r="A262" s="204" t="s">
        <v>647</v>
      </c>
      <c r="B262" s="76" t="s">
        <v>115</v>
      </c>
      <c r="C262" s="76" t="s">
        <v>550</v>
      </c>
      <c r="D262" s="76" t="s">
        <v>118</v>
      </c>
      <c r="E262" s="79" t="s">
        <v>263</v>
      </c>
      <c r="F262" s="87">
        <v>2</v>
      </c>
      <c r="G262" s="84">
        <v>3</v>
      </c>
      <c r="H262" s="85">
        <v>1</v>
      </c>
      <c r="I262" s="80">
        <f t="shared" si="8"/>
        <v>2</v>
      </c>
      <c r="K262" s="88">
        <v>5.0922070000000001</v>
      </c>
      <c r="L262" s="89"/>
      <c r="M262" s="90">
        <v>7.4468930000000002</v>
      </c>
      <c r="N262" s="89"/>
      <c r="O262" s="86">
        <v>6.9359089999999997</v>
      </c>
      <c r="Q262" s="139">
        <f t="shared" si="9"/>
        <v>0.66666666666666663</v>
      </c>
      <c r="S262" s="45"/>
    </row>
    <row r="263" spans="1:19" ht="15.75">
      <c r="A263" s="204" t="s">
        <v>647</v>
      </c>
      <c r="B263" s="76" t="s">
        <v>115</v>
      </c>
      <c r="C263" s="76" t="s">
        <v>550</v>
      </c>
      <c r="D263" s="76" t="s">
        <v>118</v>
      </c>
      <c r="E263" s="79" t="s">
        <v>264</v>
      </c>
      <c r="F263" s="87">
        <v>3</v>
      </c>
      <c r="G263" s="84">
        <v>3</v>
      </c>
      <c r="H263" s="85">
        <v>1</v>
      </c>
      <c r="I263" s="80">
        <f t="shared" si="8"/>
        <v>2.3333333333333335</v>
      </c>
      <c r="K263" s="88">
        <v>5.0014849999999997</v>
      </c>
      <c r="L263" s="89"/>
      <c r="M263" s="90">
        <v>8.4713499999999993</v>
      </c>
      <c r="N263" s="89"/>
      <c r="O263" s="86">
        <v>5.8973230000000001</v>
      </c>
      <c r="Q263" s="139">
        <f t="shared" si="9"/>
        <v>0.88888888888888884</v>
      </c>
      <c r="S263" s="45"/>
    </row>
    <row r="264" spans="1:19" ht="15.75">
      <c r="A264" s="204" t="s">
        <v>647</v>
      </c>
      <c r="B264" s="76" t="s">
        <v>108</v>
      </c>
      <c r="C264" s="76" t="s">
        <v>550</v>
      </c>
      <c r="D264" s="76" t="s">
        <v>118</v>
      </c>
      <c r="E264" s="79" t="s">
        <v>265</v>
      </c>
      <c r="F264" s="87">
        <v>4</v>
      </c>
      <c r="G264" s="84">
        <v>3</v>
      </c>
      <c r="H264" s="85">
        <v>3</v>
      </c>
      <c r="I264" s="80">
        <f t="shared" si="8"/>
        <v>3.3333333333333335</v>
      </c>
      <c r="K264" s="88">
        <v>4.9261059999999999</v>
      </c>
      <c r="L264" s="89"/>
      <c r="M264" s="90">
        <v>10.21049</v>
      </c>
      <c r="N264" s="89"/>
      <c r="O264" s="86">
        <v>20.161109</v>
      </c>
      <c r="Q264" s="139">
        <f t="shared" si="9"/>
        <v>0.44444444444444448</v>
      </c>
      <c r="S264" s="45"/>
    </row>
    <row r="265" spans="1:19" ht="15.75">
      <c r="A265" s="204" t="s">
        <v>647</v>
      </c>
      <c r="B265" s="76" t="s">
        <v>108</v>
      </c>
      <c r="C265" s="76" t="s">
        <v>550</v>
      </c>
      <c r="D265" s="76" t="s">
        <v>118</v>
      </c>
      <c r="E265" s="79" t="s">
        <v>266</v>
      </c>
      <c r="F265" s="87">
        <v>4</v>
      </c>
      <c r="G265" s="84">
        <v>5</v>
      </c>
      <c r="H265" s="85">
        <v>3</v>
      </c>
      <c r="I265" s="80">
        <f t="shared" si="8"/>
        <v>4</v>
      </c>
      <c r="K265" s="88">
        <v>4.5337149999999999</v>
      </c>
      <c r="L265" s="89"/>
      <c r="M265" s="90">
        <v>10.14716</v>
      </c>
      <c r="N265" s="89"/>
      <c r="O265" s="86">
        <v>24.740134999999999</v>
      </c>
      <c r="Q265" s="139">
        <f t="shared" si="9"/>
        <v>0.66666666666666663</v>
      </c>
      <c r="S265" s="45"/>
    </row>
    <row r="266" spans="1:19" ht="15.75">
      <c r="A266" s="204" t="s">
        <v>647</v>
      </c>
      <c r="B266" s="76" t="s">
        <v>108</v>
      </c>
      <c r="C266" s="76" t="s">
        <v>550</v>
      </c>
      <c r="D266" s="76" t="s">
        <v>118</v>
      </c>
      <c r="E266" s="79" t="s">
        <v>267</v>
      </c>
      <c r="F266" s="87">
        <v>4</v>
      </c>
      <c r="G266" s="84">
        <v>5</v>
      </c>
      <c r="H266" s="85">
        <v>3</v>
      </c>
      <c r="I266" s="80">
        <f t="shared" si="8"/>
        <v>4</v>
      </c>
      <c r="K266" s="88">
        <v>5.8920979999999998</v>
      </c>
      <c r="L266" s="89"/>
      <c r="M266" s="90">
        <v>9.5073140000000009</v>
      </c>
      <c r="N266" s="89"/>
      <c r="O266" s="86">
        <v>23.678245</v>
      </c>
      <c r="Q266" s="139">
        <f t="shared" si="9"/>
        <v>0.66666666666666663</v>
      </c>
      <c r="S266" s="45"/>
    </row>
    <row r="267" spans="1:19" ht="15.75">
      <c r="A267" s="204" t="s">
        <v>649</v>
      </c>
      <c r="B267" s="76" t="s">
        <v>115</v>
      </c>
      <c r="C267" s="76" t="s">
        <v>550</v>
      </c>
      <c r="D267" s="76" t="s">
        <v>118</v>
      </c>
      <c r="E267" s="79" t="s">
        <v>280</v>
      </c>
      <c r="F267" s="87">
        <v>2</v>
      </c>
      <c r="G267" s="84">
        <v>2</v>
      </c>
      <c r="H267" s="85">
        <v>0</v>
      </c>
      <c r="I267" s="80">
        <f t="shared" si="8"/>
        <v>1.3333333333333333</v>
      </c>
      <c r="K267" s="88">
        <v>4.6240240000000004</v>
      </c>
      <c r="L267" s="89"/>
      <c r="M267" s="90">
        <v>14.6427</v>
      </c>
      <c r="N267" s="89"/>
      <c r="O267" s="86">
        <v>7.3424639999999997</v>
      </c>
      <c r="Q267" s="139">
        <f t="shared" si="9"/>
        <v>0.88888888888888895</v>
      </c>
      <c r="S267" s="45"/>
    </row>
    <row r="268" spans="1:19" ht="15.75">
      <c r="A268" s="204" t="s">
        <v>649</v>
      </c>
      <c r="B268" s="76" t="s">
        <v>115</v>
      </c>
      <c r="C268" s="76" t="s">
        <v>550</v>
      </c>
      <c r="D268" s="76" t="s">
        <v>118</v>
      </c>
      <c r="E268" s="79" t="s">
        <v>281</v>
      </c>
      <c r="F268" s="87">
        <v>2</v>
      </c>
      <c r="G268" s="84">
        <v>3</v>
      </c>
      <c r="H268" s="85">
        <v>0</v>
      </c>
      <c r="I268" s="80">
        <f t="shared" si="8"/>
        <v>1.6666666666666667</v>
      </c>
      <c r="K268" s="88">
        <v>4.6265869999999998</v>
      </c>
      <c r="L268" s="89"/>
      <c r="M268" s="90">
        <v>17.979300000000002</v>
      </c>
      <c r="N268" s="89"/>
      <c r="O268" s="86">
        <v>8.7728359999999999</v>
      </c>
      <c r="Q268" s="139">
        <f t="shared" si="9"/>
        <v>1.1111111111111109</v>
      </c>
      <c r="S268" s="45"/>
    </row>
    <row r="269" spans="1:19" ht="15.75">
      <c r="A269" s="204" t="s">
        <v>649</v>
      </c>
      <c r="B269" s="76" t="s">
        <v>115</v>
      </c>
      <c r="C269" s="76" t="s">
        <v>550</v>
      </c>
      <c r="D269" s="76" t="s">
        <v>118</v>
      </c>
      <c r="E269" s="79" t="s">
        <v>282</v>
      </c>
      <c r="F269" s="87">
        <v>2</v>
      </c>
      <c r="G269" s="84">
        <v>3</v>
      </c>
      <c r="H269" s="85">
        <v>0</v>
      </c>
      <c r="I269" s="80">
        <f t="shared" si="8"/>
        <v>1.6666666666666667</v>
      </c>
      <c r="K269" s="88">
        <v>7.141985</v>
      </c>
      <c r="L269" s="89"/>
      <c r="M269" s="90">
        <v>30.204000000000001</v>
      </c>
      <c r="N269" s="89"/>
      <c r="O269" s="86">
        <v>12.34848</v>
      </c>
      <c r="Q269" s="139">
        <f t="shared" si="9"/>
        <v>1.1111111111111109</v>
      </c>
      <c r="S269" s="45"/>
    </row>
    <row r="270" spans="1:19" ht="15.75">
      <c r="A270" s="204" t="s">
        <v>649</v>
      </c>
      <c r="B270" s="76" t="s">
        <v>108</v>
      </c>
      <c r="C270" s="76" t="s">
        <v>550</v>
      </c>
      <c r="D270" s="76" t="s">
        <v>118</v>
      </c>
      <c r="E270" s="79" t="s">
        <v>283</v>
      </c>
      <c r="F270" s="87">
        <v>4</v>
      </c>
      <c r="G270" s="84">
        <v>3</v>
      </c>
      <c r="H270" s="85">
        <v>2</v>
      </c>
      <c r="I270" s="80">
        <f t="shared" si="8"/>
        <v>3</v>
      </c>
      <c r="K270" s="88">
        <v>6.5133019999999995</v>
      </c>
      <c r="L270" s="89"/>
      <c r="M270" s="90">
        <v>20.64762</v>
      </c>
      <c r="N270" s="89"/>
      <c r="O270" s="86">
        <v>17.710621</v>
      </c>
      <c r="Q270" s="139">
        <f t="shared" si="9"/>
        <v>0.66666666666666663</v>
      </c>
      <c r="S270" s="45"/>
    </row>
    <row r="271" spans="1:19" ht="15.75">
      <c r="A271" s="204" t="s">
        <v>649</v>
      </c>
      <c r="B271" s="76" t="s">
        <v>108</v>
      </c>
      <c r="C271" s="76" t="s">
        <v>550</v>
      </c>
      <c r="D271" s="76" t="s">
        <v>118</v>
      </c>
      <c r="E271" s="79" t="s">
        <v>284</v>
      </c>
      <c r="F271" s="87">
        <v>4</v>
      </c>
      <c r="G271" s="84">
        <v>3</v>
      </c>
      <c r="H271" s="85">
        <v>1</v>
      </c>
      <c r="I271" s="80">
        <f t="shared" si="8"/>
        <v>2.6666666666666665</v>
      </c>
      <c r="K271" s="88">
        <v>5.0651650000000004</v>
      </c>
      <c r="L271" s="89"/>
      <c r="M271" s="90">
        <v>13.88588</v>
      </c>
      <c r="N271" s="89"/>
      <c r="O271" s="86">
        <v>17.963789999999999</v>
      </c>
      <c r="Q271" s="139">
        <f t="shared" si="9"/>
        <v>1.1111111111111112</v>
      </c>
      <c r="S271" s="45"/>
    </row>
    <row r="272" spans="1:19" ht="15.75">
      <c r="A272" s="204" t="s">
        <v>649</v>
      </c>
      <c r="B272" s="76" t="s">
        <v>108</v>
      </c>
      <c r="C272" s="76" t="s">
        <v>550</v>
      </c>
      <c r="D272" s="76" t="s">
        <v>118</v>
      </c>
      <c r="E272" s="79" t="s">
        <v>285</v>
      </c>
      <c r="F272" s="87">
        <v>3</v>
      </c>
      <c r="G272" s="84">
        <v>3</v>
      </c>
      <c r="H272" s="85">
        <v>1</v>
      </c>
      <c r="I272" s="80">
        <f t="shared" si="8"/>
        <v>2.3333333333333335</v>
      </c>
      <c r="K272" s="88">
        <v>5.4643420000000003</v>
      </c>
      <c r="L272" s="89"/>
      <c r="M272" s="90">
        <v>16.740549999999999</v>
      </c>
      <c r="N272" s="89"/>
      <c r="O272" s="86">
        <v>14.698021000000001</v>
      </c>
      <c r="Q272" s="139">
        <f t="shared" si="9"/>
        <v>0.88888888888888884</v>
      </c>
      <c r="S272" s="45"/>
    </row>
    <row r="273" spans="1:19" ht="15.75">
      <c r="A273" s="204" t="s">
        <v>651</v>
      </c>
      <c r="B273" s="76" t="s">
        <v>115</v>
      </c>
      <c r="C273" s="76" t="s">
        <v>550</v>
      </c>
      <c r="D273" s="76" t="s">
        <v>118</v>
      </c>
      <c r="E273" s="79" t="s">
        <v>298</v>
      </c>
      <c r="F273" s="87">
        <v>4</v>
      </c>
      <c r="G273" s="84">
        <v>5</v>
      </c>
      <c r="H273" s="85">
        <v>4</v>
      </c>
      <c r="I273" s="80">
        <f t="shared" si="8"/>
        <v>4.333333333333333</v>
      </c>
      <c r="K273" s="88">
        <v>10.67076</v>
      </c>
      <c r="L273" s="89"/>
      <c r="M273" s="90">
        <v>14.569849999999999</v>
      </c>
      <c r="N273" s="89"/>
      <c r="O273" s="86">
        <v>33.757784999999998</v>
      </c>
      <c r="Q273" s="139">
        <f t="shared" si="9"/>
        <v>0.44444444444444436</v>
      </c>
      <c r="S273" s="45"/>
    </row>
    <row r="274" spans="1:19" ht="15.75">
      <c r="A274" s="204" t="s">
        <v>651</v>
      </c>
      <c r="B274" s="76" t="s">
        <v>115</v>
      </c>
      <c r="C274" s="76" t="s">
        <v>550</v>
      </c>
      <c r="D274" s="76" t="s">
        <v>118</v>
      </c>
      <c r="E274" s="79" t="s">
        <v>299</v>
      </c>
      <c r="F274" s="87">
        <v>4</v>
      </c>
      <c r="G274" s="84">
        <v>6</v>
      </c>
      <c r="H274" s="85">
        <v>6</v>
      </c>
      <c r="I274" s="80">
        <f t="shared" si="8"/>
        <v>5.333333333333333</v>
      </c>
      <c r="K274" s="88">
        <v>8.5044769999999996</v>
      </c>
      <c r="L274" s="89"/>
      <c r="M274" s="90">
        <v>12.284660000000001</v>
      </c>
      <c r="N274" s="89"/>
      <c r="O274" s="86">
        <v>29.469400999999998</v>
      </c>
      <c r="Q274" s="139">
        <f t="shared" si="9"/>
        <v>0.88888888888888895</v>
      </c>
      <c r="S274" s="45"/>
    </row>
    <row r="275" spans="1:19" ht="15.75">
      <c r="A275" s="204" t="s">
        <v>651</v>
      </c>
      <c r="B275" s="76" t="s">
        <v>115</v>
      </c>
      <c r="C275" s="76" t="s">
        <v>550</v>
      </c>
      <c r="D275" s="76" t="s">
        <v>118</v>
      </c>
      <c r="E275" s="79" t="s">
        <v>300</v>
      </c>
      <c r="F275" s="87">
        <v>5</v>
      </c>
      <c r="G275" s="84">
        <v>3</v>
      </c>
      <c r="H275" s="85">
        <v>4</v>
      </c>
      <c r="I275" s="80">
        <f t="shared" si="8"/>
        <v>4</v>
      </c>
      <c r="K275" s="88">
        <v>7.8124579999999995</v>
      </c>
      <c r="L275" s="89"/>
      <c r="M275" s="90">
        <v>14.84764</v>
      </c>
      <c r="N275" s="89"/>
      <c r="O275" s="86">
        <v>25.62265</v>
      </c>
      <c r="Q275" s="139">
        <f t="shared" si="9"/>
        <v>0.66666666666666663</v>
      </c>
      <c r="S275" s="45"/>
    </row>
    <row r="276" spans="1:19" ht="15.75">
      <c r="A276" s="204" t="s">
        <v>651</v>
      </c>
      <c r="B276" s="76" t="s">
        <v>108</v>
      </c>
      <c r="C276" s="76" t="s">
        <v>550</v>
      </c>
      <c r="D276" s="76" t="s">
        <v>118</v>
      </c>
      <c r="E276" s="79" t="s">
        <v>301</v>
      </c>
      <c r="F276" s="87">
        <v>5</v>
      </c>
      <c r="G276" s="84">
        <v>6</v>
      </c>
      <c r="H276" s="85">
        <v>3</v>
      </c>
      <c r="I276" s="80">
        <f t="shared" si="8"/>
        <v>4.666666666666667</v>
      </c>
      <c r="K276" s="88">
        <v>6.8314200000000005</v>
      </c>
      <c r="L276" s="89"/>
      <c r="M276" s="90">
        <v>22.97889</v>
      </c>
      <c r="N276" s="89"/>
      <c r="O276" s="86">
        <v>40.605400000000003</v>
      </c>
      <c r="Q276" s="139">
        <f t="shared" si="9"/>
        <v>1.1111111111111109</v>
      </c>
      <c r="S276" s="45"/>
    </row>
    <row r="277" spans="1:19" ht="15.75">
      <c r="A277" s="204" t="s">
        <v>651</v>
      </c>
      <c r="B277" s="76" t="s">
        <v>108</v>
      </c>
      <c r="C277" s="76" t="s">
        <v>550</v>
      </c>
      <c r="D277" s="76" t="s">
        <v>118</v>
      </c>
      <c r="E277" s="79" t="s">
        <v>302</v>
      </c>
      <c r="F277" s="87">
        <v>5</v>
      </c>
      <c r="G277" s="84">
        <v>4</v>
      </c>
      <c r="H277" s="85">
        <v>3</v>
      </c>
      <c r="I277" s="80">
        <f t="shared" si="8"/>
        <v>4</v>
      </c>
      <c r="K277" s="88">
        <v>7.8126660000000001</v>
      </c>
      <c r="L277" s="89"/>
      <c r="M277" s="90">
        <v>26.84449</v>
      </c>
      <c r="N277" s="89"/>
      <c r="O277" s="86">
        <v>35.399155999999998</v>
      </c>
      <c r="Q277" s="139">
        <f t="shared" si="9"/>
        <v>0.66666666666666663</v>
      </c>
      <c r="S277" s="45"/>
    </row>
    <row r="278" spans="1:19" ht="15.75">
      <c r="A278" s="204" t="s">
        <v>651</v>
      </c>
      <c r="B278" s="76" t="s">
        <v>108</v>
      </c>
      <c r="C278" s="76" t="s">
        <v>550</v>
      </c>
      <c r="D278" s="76" t="s">
        <v>118</v>
      </c>
      <c r="E278" s="79" t="s">
        <v>303</v>
      </c>
      <c r="F278" s="87">
        <v>5</v>
      </c>
      <c r="G278" s="84">
        <v>6</v>
      </c>
      <c r="H278" s="85">
        <v>4</v>
      </c>
      <c r="I278" s="80">
        <f t="shared" si="8"/>
        <v>5</v>
      </c>
      <c r="K278" s="88">
        <v>10.371220000000001</v>
      </c>
      <c r="L278" s="89"/>
      <c r="M278" s="90">
        <v>18.616239999999998</v>
      </c>
      <c r="N278" s="89"/>
      <c r="O278" s="86">
        <v>55.869055000000003</v>
      </c>
      <c r="Q278" s="139">
        <f t="shared" si="9"/>
        <v>0.66666666666666663</v>
      </c>
      <c r="S278" s="45"/>
    </row>
    <row r="279" spans="1:19" ht="15.75">
      <c r="A279" s="204" t="s">
        <v>653</v>
      </c>
      <c r="B279" s="76" t="s">
        <v>108</v>
      </c>
      <c r="C279" s="76" t="s">
        <v>550</v>
      </c>
      <c r="D279" s="76" t="s">
        <v>118</v>
      </c>
      <c r="E279" s="79" t="s">
        <v>316</v>
      </c>
      <c r="F279" s="77">
        <v>3</v>
      </c>
      <c r="G279" s="78">
        <v>3</v>
      </c>
      <c r="H279" s="79">
        <v>2</v>
      </c>
      <c r="I279" s="127">
        <f t="shared" si="8"/>
        <v>2.6666666666666665</v>
      </c>
      <c r="J279" s="81"/>
      <c r="K279" s="91">
        <v>5.2653740000000004</v>
      </c>
      <c r="L279" s="92"/>
      <c r="M279" s="93">
        <v>12.952580000000001</v>
      </c>
      <c r="N279" s="92"/>
      <c r="O279" s="94">
        <v>30.472525999999998</v>
      </c>
      <c r="Q279" s="139">
        <f t="shared" si="9"/>
        <v>0.44444444444444448</v>
      </c>
      <c r="S279" s="45"/>
    </row>
    <row r="280" spans="1:19" ht="15.75">
      <c r="A280" s="204" t="s">
        <v>653</v>
      </c>
      <c r="B280" s="76" t="s">
        <v>108</v>
      </c>
      <c r="C280" s="76" t="s">
        <v>550</v>
      </c>
      <c r="D280" s="76" t="s">
        <v>118</v>
      </c>
      <c r="E280" s="79" t="s">
        <v>317</v>
      </c>
      <c r="F280" s="77">
        <v>3</v>
      </c>
      <c r="G280" s="78">
        <v>4</v>
      </c>
      <c r="H280" s="79">
        <v>1</v>
      </c>
      <c r="I280" s="127">
        <f t="shared" si="8"/>
        <v>2.6666666666666665</v>
      </c>
      <c r="J280" s="81"/>
      <c r="K280" s="91">
        <v>7.3316049999999997</v>
      </c>
      <c r="L280" s="92"/>
      <c r="M280" s="93">
        <v>14.12889</v>
      </c>
      <c r="N280" s="92"/>
      <c r="O280" s="94">
        <v>34.84393</v>
      </c>
      <c r="Q280" s="139">
        <f t="shared" si="9"/>
        <v>1.1111111111111112</v>
      </c>
      <c r="S280" s="45"/>
    </row>
    <row r="281" spans="1:19" ht="15.75">
      <c r="A281" s="204" t="s">
        <v>653</v>
      </c>
      <c r="B281" s="76" t="s">
        <v>108</v>
      </c>
      <c r="C281" s="76" t="s">
        <v>550</v>
      </c>
      <c r="D281" s="76" t="s">
        <v>118</v>
      </c>
      <c r="E281" s="79" t="s">
        <v>318</v>
      </c>
      <c r="F281" s="77">
        <v>4</v>
      </c>
      <c r="G281" s="78">
        <v>6</v>
      </c>
      <c r="H281" s="79">
        <v>3</v>
      </c>
      <c r="I281" s="127">
        <f t="shared" si="8"/>
        <v>4.333333333333333</v>
      </c>
      <c r="J281" s="81"/>
      <c r="K281" s="91">
        <v>4.0086399999999998</v>
      </c>
      <c r="L281" s="92"/>
      <c r="M281" s="93">
        <v>9.8647850000000012</v>
      </c>
      <c r="N281" s="92"/>
      <c r="O281" s="94">
        <v>31.237380999999999</v>
      </c>
      <c r="Q281" s="139">
        <f t="shared" si="9"/>
        <v>1.1111111111111109</v>
      </c>
      <c r="S281" s="45"/>
    </row>
    <row r="282" spans="1:19" ht="15.75">
      <c r="A282" s="204" t="s">
        <v>653</v>
      </c>
      <c r="B282" s="76" t="s">
        <v>108</v>
      </c>
      <c r="C282" s="76" t="s">
        <v>550</v>
      </c>
      <c r="D282" s="76" t="s">
        <v>118</v>
      </c>
      <c r="E282" s="79" t="s">
        <v>319</v>
      </c>
      <c r="F282" s="77">
        <v>4</v>
      </c>
      <c r="G282" s="78">
        <v>3</v>
      </c>
      <c r="H282" s="79">
        <v>3</v>
      </c>
      <c r="I282" s="127">
        <f t="shared" si="8"/>
        <v>3.3333333333333335</v>
      </c>
      <c r="J282" s="81"/>
      <c r="K282" s="91">
        <v>5.2988219999999995</v>
      </c>
      <c r="L282" s="92"/>
      <c r="M282" s="93">
        <v>13.59374</v>
      </c>
      <c r="N282" s="92"/>
      <c r="O282" s="94">
        <v>35.188688999999997</v>
      </c>
      <c r="Q282" s="139">
        <f t="shared" si="9"/>
        <v>0.44444444444444448</v>
      </c>
      <c r="S282" s="45"/>
    </row>
    <row r="283" spans="1:19" ht="15.75">
      <c r="A283" s="204" t="s">
        <v>653</v>
      </c>
      <c r="B283" s="76" t="s">
        <v>115</v>
      </c>
      <c r="C283" s="76" t="s">
        <v>550</v>
      </c>
      <c r="D283" s="76" t="s">
        <v>118</v>
      </c>
      <c r="E283" s="79" t="s">
        <v>320</v>
      </c>
      <c r="F283" s="77">
        <v>1</v>
      </c>
      <c r="G283" s="78">
        <v>3</v>
      </c>
      <c r="H283" s="79">
        <v>0</v>
      </c>
      <c r="I283" s="127">
        <f t="shared" si="8"/>
        <v>1.3333333333333333</v>
      </c>
      <c r="K283" s="73">
        <v>5.3275980000000001</v>
      </c>
      <c r="L283" s="61"/>
      <c r="M283" s="74">
        <v>13.85323</v>
      </c>
      <c r="N283" s="61"/>
      <c r="O283" s="75">
        <v>9.4822380000000006</v>
      </c>
      <c r="Q283" s="139">
        <f t="shared" si="9"/>
        <v>1.1111111111111109</v>
      </c>
      <c r="S283" s="45"/>
    </row>
    <row r="284" spans="1:19" ht="15.75">
      <c r="A284" s="204" t="s">
        <v>653</v>
      </c>
      <c r="B284" s="76" t="s">
        <v>115</v>
      </c>
      <c r="C284" s="76" t="s">
        <v>550</v>
      </c>
      <c r="D284" s="76" t="s">
        <v>118</v>
      </c>
      <c r="E284" s="79" t="s">
        <v>321</v>
      </c>
      <c r="F284" s="77">
        <v>2</v>
      </c>
      <c r="G284" s="78">
        <v>2</v>
      </c>
      <c r="H284" s="79">
        <v>0</v>
      </c>
      <c r="I284" s="127">
        <f t="shared" si="8"/>
        <v>1.3333333333333333</v>
      </c>
      <c r="K284" s="73">
        <v>6.3741899999999996</v>
      </c>
      <c r="L284" s="61"/>
      <c r="M284" s="74">
        <v>15.080690000000001</v>
      </c>
      <c r="N284" s="61"/>
      <c r="O284" s="75">
        <v>11.979141</v>
      </c>
      <c r="Q284" s="139">
        <f t="shared" si="9"/>
        <v>0.88888888888888895</v>
      </c>
      <c r="S284" s="45"/>
    </row>
    <row r="285" spans="1:19" thickBot="1">
      <c r="A285" s="205" t="s">
        <v>653</v>
      </c>
      <c r="B285" s="193" t="s">
        <v>115</v>
      </c>
      <c r="C285" s="193" t="s">
        <v>550</v>
      </c>
      <c r="D285" s="193" t="s">
        <v>118</v>
      </c>
      <c r="E285" s="194" t="s">
        <v>322</v>
      </c>
      <c r="F285" s="195">
        <v>2</v>
      </c>
      <c r="G285" s="196">
        <v>2</v>
      </c>
      <c r="H285" s="194">
        <v>0</v>
      </c>
      <c r="I285" s="197">
        <f t="shared" si="8"/>
        <v>1.3333333333333333</v>
      </c>
      <c r="K285" s="201">
        <v>2.8933360000000001</v>
      </c>
      <c r="L285" s="119"/>
      <c r="M285" s="202">
        <v>6.7989730000000002</v>
      </c>
      <c r="N285" s="119"/>
      <c r="O285" s="203">
        <v>6.4302260000000002</v>
      </c>
      <c r="Q285" s="140">
        <f t="shared" si="9"/>
        <v>0.88888888888888895</v>
      </c>
      <c r="S285" s="45"/>
    </row>
    <row r="286" spans="1:19" thickBot="1">
      <c r="A286" s="144"/>
      <c r="B286" s="144"/>
      <c r="C286" s="144"/>
      <c r="D286" s="144"/>
      <c r="E286" s="156"/>
      <c r="F286" s="156"/>
      <c r="G286" s="156"/>
      <c r="H286" s="156"/>
      <c r="I286" s="157"/>
      <c r="K286" s="158"/>
      <c r="L286" s="159"/>
      <c r="M286" s="158"/>
      <c r="N286" s="159"/>
      <c r="O286" s="158"/>
      <c r="Q286" s="151">
        <f>AVERAGE(Q145:Q285)</f>
        <v>0.83372734436564244</v>
      </c>
      <c r="S286" s="45"/>
    </row>
    <row r="287" spans="1:19" ht="15.75">
      <c r="A287" s="209" t="s">
        <v>655</v>
      </c>
      <c r="B287" s="95" t="s">
        <v>108</v>
      </c>
      <c r="C287" s="95" t="s">
        <v>551</v>
      </c>
      <c r="D287" s="95" t="s">
        <v>329</v>
      </c>
      <c r="E287" s="98" t="s">
        <v>474</v>
      </c>
      <c r="F287" s="96">
        <v>4</v>
      </c>
      <c r="G287" s="97">
        <v>5</v>
      </c>
      <c r="H287" s="98">
        <v>6</v>
      </c>
      <c r="I287" s="99">
        <f t="shared" si="8"/>
        <v>5</v>
      </c>
      <c r="J287" s="50"/>
      <c r="K287" s="134">
        <v>7.2971219999999999</v>
      </c>
      <c r="L287" s="135"/>
      <c r="M287" s="136">
        <v>9.8544940000000008</v>
      </c>
      <c r="N287" s="135"/>
      <c r="O287" s="137">
        <v>28.911928999999997</v>
      </c>
      <c r="Q287" s="141">
        <f t="shared" si="9"/>
        <v>0.66666666666666663</v>
      </c>
      <c r="S287" s="45"/>
    </row>
    <row r="288" spans="1:19" ht="15.75">
      <c r="A288" s="112" t="s">
        <v>655</v>
      </c>
      <c r="B288" s="103" t="s">
        <v>108</v>
      </c>
      <c r="C288" s="103" t="s">
        <v>551</v>
      </c>
      <c r="D288" s="103" t="s">
        <v>329</v>
      </c>
      <c r="E288" s="106" t="s">
        <v>475</v>
      </c>
      <c r="F288" s="104">
        <v>4</v>
      </c>
      <c r="G288" s="105">
        <v>6</v>
      </c>
      <c r="H288" s="106">
        <v>6</v>
      </c>
      <c r="I288" s="107">
        <f t="shared" si="8"/>
        <v>5.333333333333333</v>
      </c>
      <c r="J288" s="50"/>
      <c r="K288" s="100">
        <v>5.9551860000000003</v>
      </c>
      <c r="L288" s="61"/>
      <c r="M288" s="101">
        <v>8.3032310000000003</v>
      </c>
      <c r="N288" s="61"/>
      <c r="O288" s="102">
        <v>36.341633999999999</v>
      </c>
      <c r="Q288" s="142">
        <f t="shared" si="9"/>
        <v>0.88888888888888895</v>
      </c>
      <c r="S288" s="45"/>
    </row>
    <row r="289" spans="1:19" ht="15.75">
      <c r="A289" s="112" t="s">
        <v>655</v>
      </c>
      <c r="B289" s="103" t="s">
        <v>108</v>
      </c>
      <c r="C289" s="103" t="s">
        <v>551</v>
      </c>
      <c r="D289" s="103" t="s">
        <v>329</v>
      </c>
      <c r="E289" s="106" t="s">
        <v>476</v>
      </c>
      <c r="F289" s="104">
        <v>4</v>
      </c>
      <c r="G289" s="105">
        <v>5</v>
      </c>
      <c r="H289" s="106">
        <v>5</v>
      </c>
      <c r="I289" s="107">
        <f t="shared" si="8"/>
        <v>4.666666666666667</v>
      </c>
      <c r="J289" s="50"/>
      <c r="K289" s="100">
        <v>4.7341199999999999</v>
      </c>
      <c r="L289" s="61"/>
      <c r="M289" s="101">
        <v>7.1496720000000007</v>
      </c>
      <c r="N289" s="61"/>
      <c r="O289" s="102">
        <v>24.350708999999998</v>
      </c>
      <c r="Q289" s="142">
        <f t="shared" si="9"/>
        <v>0.44444444444444436</v>
      </c>
      <c r="S289" s="45"/>
    </row>
    <row r="290" spans="1:19" ht="15.75">
      <c r="A290" s="112" t="s">
        <v>655</v>
      </c>
      <c r="B290" s="103" t="s">
        <v>115</v>
      </c>
      <c r="C290" s="103" t="s">
        <v>551</v>
      </c>
      <c r="D290" s="103" t="s">
        <v>329</v>
      </c>
      <c r="E290" s="106" t="s">
        <v>477</v>
      </c>
      <c r="F290" s="104">
        <v>5</v>
      </c>
      <c r="G290" s="105">
        <v>4</v>
      </c>
      <c r="H290" s="106">
        <v>5</v>
      </c>
      <c r="I290" s="107">
        <f t="shared" si="8"/>
        <v>4.666666666666667</v>
      </c>
      <c r="J290" s="50"/>
      <c r="K290" s="100">
        <v>6.2836590000000001</v>
      </c>
      <c r="L290" s="61"/>
      <c r="M290" s="101">
        <v>8.3026660000000003</v>
      </c>
      <c r="N290" s="61"/>
      <c r="O290" s="102">
        <v>32.136662999999999</v>
      </c>
      <c r="Q290" s="142">
        <f t="shared" si="9"/>
        <v>0.44444444444444436</v>
      </c>
      <c r="S290" s="45"/>
    </row>
    <row r="291" spans="1:19" ht="15.75">
      <c r="A291" s="112" t="s">
        <v>655</v>
      </c>
      <c r="B291" s="103" t="s">
        <v>115</v>
      </c>
      <c r="C291" s="103" t="s">
        <v>551</v>
      </c>
      <c r="D291" s="103" t="s">
        <v>329</v>
      </c>
      <c r="E291" s="106" t="s">
        <v>478</v>
      </c>
      <c r="F291" s="104">
        <v>4</v>
      </c>
      <c r="G291" s="105">
        <v>5</v>
      </c>
      <c r="H291" s="106">
        <v>3</v>
      </c>
      <c r="I291" s="107">
        <f t="shared" si="8"/>
        <v>4</v>
      </c>
      <c r="J291" s="50"/>
      <c r="K291" s="100">
        <v>4.5513300000000001</v>
      </c>
      <c r="L291" s="61"/>
      <c r="M291" s="101">
        <v>6.8457480000000004</v>
      </c>
      <c r="N291" s="61"/>
      <c r="O291" s="102">
        <v>35.000062999999997</v>
      </c>
      <c r="Q291" s="142">
        <f t="shared" si="9"/>
        <v>0.66666666666666663</v>
      </c>
      <c r="S291" s="45"/>
    </row>
    <row r="292" spans="1:19" ht="15.75">
      <c r="A292" s="112" t="s">
        <v>655</v>
      </c>
      <c r="B292" s="103" t="s">
        <v>115</v>
      </c>
      <c r="C292" s="103" t="s">
        <v>551</v>
      </c>
      <c r="D292" s="103" t="s">
        <v>329</v>
      </c>
      <c r="E292" s="106" t="s">
        <v>479</v>
      </c>
      <c r="F292" s="104">
        <v>4</v>
      </c>
      <c r="G292" s="105">
        <v>5</v>
      </c>
      <c r="H292" s="106">
        <v>6</v>
      </c>
      <c r="I292" s="107">
        <f t="shared" si="8"/>
        <v>5</v>
      </c>
      <c r="J292" s="50"/>
      <c r="K292" s="100">
        <v>6.0879209999999997</v>
      </c>
      <c r="L292" s="61"/>
      <c r="M292" s="101">
        <v>7.2886450000000007</v>
      </c>
      <c r="N292" s="61"/>
      <c r="O292" s="102">
        <v>42.030662999999997</v>
      </c>
      <c r="Q292" s="142">
        <f t="shared" si="9"/>
        <v>0.66666666666666663</v>
      </c>
      <c r="S292" s="45"/>
    </row>
    <row r="293" spans="1:19" ht="15.75">
      <c r="A293" s="112" t="s">
        <v>657</v>
      </c>
      <c r="B293" s="103" t="s">
        <v>108</v>
      </c>
      <c r="C293" s="103" t="s">
        <v>551</v>
      </c>
      <c r="D293" s="103" t="s">
        <v>329</v>
      </c>
      <c r="E293" s="106" t="s">
        <v>480</v>
      </c>
      <c r="F293" s="104">
        <v>4</v>
      </c>
      <c r="G293" s="105">
        <v>6</v>
      </c>
      <c r="H293" s="106">
        <v>3</v>
      </c>
      <c r="I293" s="107">
        <f t="shared" si="8"/>
        <v>4.333333333333333</v>
      </c>
      <c r="J293" s="50"/>
      <c r="K293" s="100">
        <v>5.9109660000000002</v>
      </c>
      <c r="L293" s="61"/>
      <c r="M293" s="101">
        <v>9.6075619999999997</v>
      </c>
      <c r="N293" s="61"/>
      <c r="O293" s="102">
        <v>16.311336000000001</v>
      </c>
      <c r="Q293" s="142">
        <f t="shared" si="9"/>
        <v>1.1111111111111109</v>
      </c>
      <c r="S293" s="45"/>
    </row>
    <row r="294" spans="1:19" ht="15.75">
      <c r="A294" s="112" t="s">
        <v>657</v>
      </c>
      <c r="B294" s="103" t="s">
        <v>108</v>
      </c>
      <c r="C294" s="103" t="s">
        <v>551</v>
      </c>
      <c r="D294" s="103" t="s">
        <v>329</v>
      </c>
      <c r="E294" s="106" t="s">
        <v>481</v>
      </c>
      <c r="F294" s="104">
        <v>4</v>
      </c>
      <c r="G294" s="105">
        <v>5</v>
      </c>
      <c r="H294" s="106">
        <v>6</v>
      </c>
      <c r="I294" s="107">
        <f t="shared" si="8"/>
        <v>5</v>
      </c>
      <c r="J294" s="50"/>
      <c r="K294" s="100">
        <v>6.2511519999999994</v>
      </c>
      <c r="L294" s="61"/>
      <c r="M294" s="101">
        <v>8.2001249999999999</v>
      </c>
      <c r="N294" s="61"/>
      <c r="O294" s="102">
        <v>18.721726</v>
      </c>
      <c r="Q294" s="142">
        <f t="shared" si="9"/>
        <v>0.66666666666666663</v>
      </c>
      <c r="S294" s="45"/>
    </row>
    <row r="295" spans="1:19" ht="15.75">
      <c r="A295" s="112" t="s">
        <v>657</v>
      </c>
      <c r="B295" s="103" t="s">
        <v>108</v>
      </c>
      <c r="C295" s="103" t="s">
        <v>551</v>
      </c>
      <c r="D295" s="103" t="s">
        <v>329</v>
      </c>
      <c r="E295" s="106" t="s">
        <v>482</v>
      </c>
      <c r="F295" s="104">
        <v>4</v>
      </c>
      <c r="G295" s="105">
        <v>5</v>
      </c>
      <c r="H295" s="106">
        <v>6</v>
      </c>
      <c r="I295" s="107">
        <f t="shared" si="8"/>
        <v>5</v>
      </c>
      <c r="J295" s="50"/>
      <c r="K295" s="100">
        <v>5.2755850000000004</v>
      </c>
      <c r="L295" s="61"/>
      <c r="M295" s="101">
        <v>8.0795370000000002</v>
      </c>
      <c r="N295" s="61"/>
      <c r="O295" s="102">
        <v>20.175007999999998</v>
      </c>
      <c r="Q295" s="142">
        <f t="shared" si="9"/>
        <v>0.66666666666666663</v>
      </c>
      <c r="S295" s="45"/>
    </row>
    <row r="296" spans="1:19" ht="15.75">
      <c r="A296" s="112" t="s">
        <v>657</v>
      </c>
      <c r="B296" s="103" t="s">
        <v>115</v>
      </c>
      <c r="C296" s="103" t="s">
        <v>551</v>
      </c>
      <c r="D296" s="103" t="s">
        <v>329</v>
      </c>
      <c r="E296" s="106" t="s">
        <v>483</v>
      </c>
      <c r="F296" s="104">
        <v>5</v>
      </c>
      <c r="G296" s="105">
        <v>6</v>
      </c>
      <c r="H296" s="106">
        <v>5</v>
      </c>
      <c r="I296" s="107">
        <f t="shared" si="8"/>
        <v>5.333333333333333</v>
      </c>
      <c r="J296" s="50"/>
      <c r="K296" s="100">
        <v>6.0249160000000002</v>
      </c>
      <c r="L296" s="61"/>
      <c r="M296" s="101">
        <v>9.8129340000000003</v>
      </c>
      <c r="N296" s="61"/>
      <c r="O296" s="102">
        <v>43.759543000000001</v>
      </c>
      <c r="Q296" s="142">
        <f t="shared" si="9"/>
        <v>0.44444444444444436</v>
      </c>
      <c r="S296" s="45"/>
    </row>
    <row r="297" spans="1:19" ht="15.75">
      <c r="A297" s="112" t="s">
        <v>657</v>
      </c>
      <c r="B297" s="103" t="s">
        <v>115</v>
      </c>
      <c r="C297" s="103" t="s">
        <v>551</v>
      </c>
      <c r="D297" s="103" t="s">
        <v>329</v>
      </c>
      <c r="E297" s="106" t="s">
        <v>484</v>
      </c>
      <c r="F297" s="104">
        <v>4</v>
      </c>
      <c r="G297" s="105">
        <v>5</v>
      </c>
      <c r="H297" s="106">
        <v>3</v>
      </c>
      <c r="I297" s="107">
        <f t="shared" si="8"/>
        <v>4</v>
      </c>
      <c r="J297" s="50"/>
      <c r="K297" s="100">
        <v>4.8656430000000004</v>
      </c>
      <c r="L297" s="61"/>
      <c r="M297" s="101">
        <v>8.2723880000000012</v>
      </c>
      <c r="N297" s="61"/>
      <c r="O297" s="102">
        <v>26.606739999999995</v>
      </c>
      <c r="Q297" s="142">
        <f t="shared" si="9"/>
        <v>0.66666666666666663</v>
      </c>
      <c r="S297" s="45"/>
    </row>
    <row r="298" spans="1:19" ht="15.75">
      <c r="A298" s="112" t="s">
        <v>657</v>
      </c>
      <c r="B298" s="103" t="s">
        <v>115</v>
      </c>
      <c r="C298" s="103" t="s">
        <v>551</v>
      </c>
      <c r="D298" s="103" t="s">
        <v>329</v>
      </c>
      <c r="E298" s="106" t="s">
        <v>485</v>
      </c>
      <c r="F298" s="104">
        <v>4</v>
      </c>
      <c r="G298" s="105">
        <v>4</v>
      </c>
      <c r="H298" s="106">
        <v>3</v>
      </c>
      <c r="I298" s="107">
        <f t="shared" si="8"/>
        <v>3.6666666666666665</v>
      </c>
      <c r="J298" s="50"/>
      <c r="K298" s="100">
        <v>5.0476039999999998</v>
      </c>
      <c r="L298" s="61"/>
      <c r="M298" s="101">
        <v>8.0881919999999994</v>
      </c>
      <c r="N298" s="61"/>
      <c r="O298" s="102">
        <v>36.131887999999996</v>
      </c>
      <c r="Q298" s="142">
        <f t="shared" si="9"/>
        <v>0.44444444444444448</v>
      </c>
      <c r="S298" s="45"/>
    </row>
    <row r="299" spans="1:19" ht="15.75">
      <c r="A299" s="112" t="s">
        <v>660</v>
      </c>
      <c r="B299" s="103" t="s">
        <v>108</v>
      </c>
      <c r="C299" s="103" t="s">
        <v>551</v>
      </c>
      <c r="D299" s="103" t="s">
        <v>329</v>
      </c>
      <c r="E299" s="106" t="s">
        <v>486</v>
      </c>
      <c r="F299" s="104">
        <v>7</v>
      </c>
      <c r="G299" s="105">
        <v>7</v>
      </c>
      <c r="H299" s="106">
        <v>7</v>
      </c>
      <c r="I299" s="107">
        <f t="shared" si="8"/>
        <v>7</v>
      </c>
      <c r="J299" s="50"/>
      <c r="K299" s="100">
        <v>19.356909999999999</v>
      </c>
      <c r="L299" s="61"/>
      <c r="M299" s="101">
        <v>34.885629999999999</v>
      </c>
      <c r="N299" s="61"/>
      <c r="O299" s="102">
        <v>204.20612800000001</v>
      </c>
      <c r="Q299" s="142">
        <f t="shared" si="9"/>
        <v>0</v>
      </c>
      <c r="S299" s="45"/>
    </row>
    <row r="300" spans="1:19" ht="15.75">
      <c r="A300" s="112" t="s">
        <v>660</v>
      </c>
      <c r="B300" s="103" t="s">
        <v>108</v>
      </c>
      <c r="C300" s="103" t="s">
        <v>551</v>
      </c>
      <c r="D300" s="103" t="s">
        <v>329</v>
      </c>
      <c r="E300" s="106" t="s">
        <v>487</v>
      </c>
      <c r="F300" s="104">
        <v>7</v>
      </c>
      <c r="G300" s="105">
        <v>8</v>
      </c>
      <c r="H300" s="106">
        <v>9</v>
      </c>
      <c r="I300" s="107">
        <f t="shared" si="8"/>
        <v>8</v>
      </c>
      <c r="J300" s="50"/>
      <c r="K300" s="100">
        <v>17.181919999999998</v>
      </c>
      <c r="L300" s="61"/>
      <c r="M300" s="101">
        <v>32.463279999999997</v>
      </c>
      <c r="N300" s="61"/>
      <c r="O300" s="102">
        <v>168.40067199999999</v>
      </c>
      <c r="Q300" s="142">
        <f t="shared" si="9"/>
        <v>0.66666666666666663</v>
      </c>
      <c r="S300" s="45"/>
    </row>
    <row r="301" spans="1:19" ht="15.75">
      <c r="A301" s="112" t="s">
        <v>660</v>
      </c>
      <c r="B301" s="103" t="s">
        <v>108</v>
      </c>
      <c r="C301" s="103" t="s">
        <v>551</v>
      </c>
      <c r="D301" s="103" t="s">
        <v>329</v>
      </c>
      <c r="E301" s="106" t="s">
        <v>488</v>
      </c>
      <c r="F301" s="104">
        <v>7</v>
      </c>
      <c r="G301" s="105">
        <v>8</v>
      </c>
      <c r="H301" s="106">
        <v>7</v>
      </c>
      <c r="I301" s="107">
        <f t="shared" si="8"/>
        <v>7.333333333333333</v>
      </c>
      <c r="J301" s="50"/>
      <c r="K301" s="100">
        <v>18.377699999999997</v>
      </c>
      <c r="L301" s="61"/>
      <c r="M301" s="101">
        <v>28.697710000000001</v>
      </c>
      <c r="N301" s="61"/>
      <c r="O301" s="102">
        <v>134.203429</v>
      </c>
      <c r="Q301" s="142">
        <f t="shared" si="9"/>
        <v>0.44444444444444436</v>
      </c>
      <c r="S301" s="45"/>
    </row>
    <row r="302" spans="1:19" ht="15.75">
      <c r="A302" s="112" t="s">
        <v>660</v>
      </c>
      <c r="B302" s="103" t="s">
        <v>115</v>
      </c>
      <c r="C302" s="103" t="s">
        <v>551</v>
      </c>
      <c r="D302" s="103" t="s">
        <v>329</v>
      </c>
      <c r="E302" s="106" t="s">
        <v>489</v>
      </c>
      <c r="F302" s="104">
        <v>6</v>
      </c>
      <c r="G302" s="105">
        <v>9</v>
      </c>
      <c r="H302" s="106">
        <v>7</v>
      </c>
      <c r="I302" s="107">
        <f t="shared" si="8"/>
        <v>7.333333333333333</v>
      </c>
      <c r="J302" s="50"/>
      <c r="K302" s="100">
        <v>16.469100000000001</v>
      </c>
      <c r="L302" s="61"/>
      <c r="M302" s="101">
        <v>23.13672</v>
      </c>
      <c r="N302" s="61"/>
      <c r="O302" s="102">
        <v>97.114678999999995</v>
      </c>
      <c r="Q302" s="142">
        <f t="shared" si="9"/>
        <v>1.1111111111111109</v>
      </c>
      <c r="S302" s="45"/>
    </row>
    <row r="303" spans="1:19" ht="15.75">
      <c r="A303" s="112" t="s">
        <v>660</v>
      </c>
      <c r="B303" s="103" t="s">
        <v>115</v>
      </c>
      <c r="C303" s="103" t="s">
        <v>551</v>
      </c>
      <c r="D303" s="103" t="s">
        <v>329</v>
      </c>
      <c r="E303" s="106" t="s">
        <v>490</v>
      </c>
      <c r="F303" s="104">
        <v>7</v>
      </c>
      <c r="G303" s="105">
        <v>8</v>
      </c>
      <c r="H303" s="106">
        <v>8</v>
      </c>
      <c r="I303" s="107">
        <f t="shared" si="8"/>
        <v>7.666666666666667</v>
      </c>
      <c r="J303" s="50"/>
      <c r="K303" s="100">
        <v>15.55771</v>
      </c>
      <c r="L303" s="61"/>
      <c r="M303" s="101">
        <v>27.177129999999998</v>
      </c>
      <c r="N303" s="61"/>
      <c r="O303" s="102">
        <v>100.045383</v>
      </c>
      <c r="Q303" s="142">
        <f t="shared" si="9"/>
        <v>0.44444444444444436</v>
      </c>
      <c r="S303" s="45"/>
    </row>
    <row r="304" spans="1:19" ht="15.75">
      <c r="A304" s="112" t="s">
        <v>660</v>
      </c>
      <c r="B304" s="103" t="s">
        <v>115</v>
      </c>
      <c r="C304" s="103" t="s">
        <v>551</v>
      </c>
      <c r="D304" s="103" t="s">
        <v>329</v>
      </c>
      <c r="E304" s="106" t="s">
        <v>491</v>
      </c>
      <c r="F304" s="104">
        <v>7</v>
      </c>
      <c r="G304" s="105">
        <v>9</v>
      </c>
      <c r="H304" s="106">
        <v>8</v>
      </c>
      <c r="I304" s="107">
        <f t="shared" si="8"/>
        <v>8</v>
      </c>
      <c r="J304" s="50"/>
      <c r="K304" s="100">
        <v>16.007760000000001</v>
      </c>
      <c r="L304" s="61"/>
      <c r="M304" s="101">
        <v>24.905760000000001</v>
      </c>
      <c r="N304" s="61"/>
      <c r="O304" s="102">
        <v>100.445836</v>
      </c>
      <c r="Q304" s="142">
        <f t="shared" si="9"/>
        <v>0.66666666666666663</v>
      </c>
      <c r="S304" s="45"/>
    </row>
    <row r="305" spans="1:19" ht="15.75">
      <c r="A305" s="112" t="s">
        <v>664</v>
      </c>
      <c r="B305" s="103" t="s">
        <v>108</v>
      </c>
      <c r="C305" s="103" t="s">
        <v>551</v>
      </c>
      <c r="D305" s="103" t="s">
        <v>329</v>
      </c>
      <c r="E305" s="106" t="s">
        <v>492</v>
      </c>
      <c r="F305" s="104">
        <v>5</v>
      </c>
      <c r="G305" s="105">
        <v>6</v>
      </c>
      <c r="H305" s="106">
        <v>6</v>
      </c>
      <c r="I305" s="107">
        <f t="shared" si="8"/>
        <v>5.666666666666667</v>
      </c>
      <c r="J305" s="50"/>
      <c r="K305" s="100">
        <v>10.915999999999999</v>
      </c>
      <c r="L305" s="61"/>
      <c r="M305" s="101">
        <v>13.133840000000001</v>
      </c>
      <c r="N305" s="61"/>
      <c r="O305" s="102">
        <v>109.55141899999998</v>
      </c>
      <c r="Q305" s="142">
        <f t="shared" si="9"/>
        <v>0.44444444444444436</v>
      </c>
      <c r="S305" s="45"/>
    </row>
    <row r="306" spans="1:19" ht="15.75">
      <c r="A306" s="112" t="s">
        <v>664</v>
      </c>
      <c r="B306" s="103" t="s">
        <v>108</v>
      </c>
      <c r="C306" s="103" t="s">
        <v>551</v>
      </c>
      <c r="D306" s="103" t="s">
        <v>329</v>
      </c>
      <c r="E306" s="106" t="s">
        <v>493</v>
      </c>
      <c r="F306" s="104">
        <v>5</v>
      </c>
      <c r="G306" s="105">
        <v>7</v>
      </c>
      <c r="H306" s="106">
        <v>6</v>
      </c>
      <c r="I306" s="107">
        <f t="shared" si="8"/>
        <v>6</v>
      </c>
      <c r="J306" s="50"/>
      <c r="K306" s="100">
        <v>14.213100000000001</v>
      </c>
      <c r="L306" s="61"/>
      <c r="M306" s="101">
        <v>19.497620000000001</v>
      </c>
      <c r="N306" s="61"/>
      <c r="O306" s="102">
        <v>149.356088</v>
      </c>
      <c r="Q306" s="142">
        <f t="shared" si="9"/>
        <v>0.66666666666666663</v>
      </c>
      <c r="S306" s="45"/>
    </row>
    <row r="307" spans="1:19" ht="15.75">
      <c r="A307" s="112" t="s">
        <v>664</v>
      </c>
      <c r="B307" s="103" t="s">
        <v>108</v>
      </c>
      <c r="C307" s="103" t="s">
        <v>551</v>
      </c>
      <c r="D307" s="103" t="s">
        <v>329</v>
      </c>
      <c r="E307" s="106" t="s">
        <v>494</v>
      </c>
      <c r="F307" s="104">
        <v>5</v>
      </c>
      <c r="G307" s="105">
        <v>6</v>
      </c>
      <c r="H307" s="106">
        <v>6</v>
      </c>
      <c r="I307" s="107">
        <f t="shared" si="8"/>
        <v>5.666666666666667</v>
      </c>
      <c r="J307" s="50"/>
      <c r="K307" s="100">
        <v>10.0619</v>
      </c>
      <c r="L307" s="61"/>
      <c r="M307" s="101">
        <v>14.01915</v>
      </c>
      <c r="N307" s="61"/>
      <c r="O307" s="102">
        <v>76.393023999999997</v>
      </c>
      <c r="Q307" s="142">
        <f t="shared" si="9"/>
        <v>0.44444444444444436</v>
      </c>
      <c r="S307" s="45"/>
    </row>
    <row r="308" spans="1:19" ht="15.75">
      <c r="A308" s="112" t="s">
        <v>664</v>
      </c>
      <c r="B308" s="103" t="s">
        <v>115</v>
      </c>
      <c r="C308" s="103" t="s">
        <v>551</v>
      </c>
      <c r="D308" s="103" t="s">
        <v>329</v>
      </c>
      <c r="E308" s="106" t="s">
        <v>495</v>
      </c>
      <c r="F308" s="104">
        <v>5</v>
      </c>
      <c r="G308" s="105">
        <v>5</v>
      </c>
      <c r="H308" s="106">
        <v>5</v>
      </c>
      <c r="I308" s="107">
        <f t="shared" si="8"/>
        <v>5</v>
      </c>
      <c r="J308" s="50"/>
      <c r="K308" s="100">
        <v>9.4962619999999998</v>
      </c>
      <c r="L308" s="61"/>
      <c r="M308" s="101">
        <v>12.33849</v>
      </c>
      <c r="N308" s="61"/>
      <c r="O308" s="102">
        <v>65.774236000000002</v>
      </c>
      <c r="Q308" s="142">
        <f t="shared" si="9"/>
        <v>0</v>
      </c>
      <c r="S308" s="45"/>
    </row>
    <row r="309" spans="1:19" ht="15.75">
      <c r="A309" s="112" t="s">
        <v>664</v>
      </c>
      <c r="B309" s="103" t="s">
        <v>115</v>
      </c>
      <c r="C309" s="103" t="s">
        <v>551</v>
      </c>
      <c r="D309" s="103" t="s">
        <v>329</v>
      </c>
      <c r="E309" s="106" t="s">
        <v>496</v>
      </c>
      <c r="F309" s="104">
        <v>5</v>
      </c>
      <c r="G309" s="105">
        <v>6</v>
      </c>
      <c r="H309" s="106">
        <v>6</v>
      </c>
      <c r="I309" s="107">
        <f t="shared" si="8"/>
        <v>5.666666666666667</v>
      </c>
      <c r="J309" s="50"/>
      <c r="K309" s="100">
        <v>9.3194990000000004</v>
      </c>
      <c r="L309" s="61"/>
      <c r="M309" s="101">
        <v>12.699780000000001</v>
      </c>
      <c r="N309" s="61"/>
      <c r="O309" s="102">
        <v>76.035470000000004</v>
      </c>
      <c r="Q309" s="142">
        <f t="shared" si="9"/>
        <v>0.44444444444444436</v>
      </c>
      <c r="S309" s="45"/>
    </row>
    <row r="310" spans="1:19" ht="15.75">
      <c r="A310" s="112" t="s">
        <v>664</v>
      </c>
      <c r="B310" s="103" t="s">
        <v>115</v>
      </c>
      <c r="C310" s="103" t="s">
        <v>551</v>
      </c>
      <c r="D310" s="103" t="s">
        <v>329</v>
      </c>
      <c r="E310" s="106" t="s">
        <v>497</v>
      </c>
      <c r="F310" s="104">
        <v>5</v>
      </c>
      <c r="G310" s="105">
        <v>7</v>
      </c>
      <c r="H310" s="106">
        <v>5</v>
      </c>
      <c r="I310" s="107">
        <f t="shared" si="8"/>
        <v>5.666666666666667</v>
      </c>
      <c r="J310" s="50"/>
      <c r="K310" s="100">
        <v>8.828047999999999</v>
      </c>
      <c r="L310" s="61"/>
      <c r="M310" s="101">
        <v>11.850639999999999</v>
      </c>
      <c r="N310" s="61"/>
      <c r="O310" s="102">
        <v>80.201003</v>
      </c>
      <c r="Q310" s="142">
        <f t="shared" si="9"/>
        <v>0.88888888888888895</v>
      </c>
      <c r="S310" s="45"/>
    </row>
    <row r="311" spans="1:19" ht="15.75">
      <c r="A311" s="112" t="s">
        <v>665</v>
      </c>
      <c r="B311" s="103" t="s">
        <v>108</v>
      </c>
      <c r="C311" s="103" t="s">
        <v>551</v>
      </c>
      <c r="D311" s="103" t="s">
        <v>329</v>
      </c>
      <c r="E311" s="106" t="s">
        <v>498</v>
      </c>
      <c r="F311" s="104">
        <v>7</v>
      </c>
      <c r="G311" s="105">
        <v>9</v>
      </c>
      <c r="H311" s="106">
        <v>8</v>
      </c>
      <c r="I311" s="107">
        <f t="shared" si="8"/>
        <v>8</v>
      </c>
      <c r="J311" s="50"/>
      <c r="K311" s="100">
        <v>16.214759999999998</v>
      </c>
      <c r="L311" s="61"/>
      <c r="M311" s="101">
        <v>42.762169999999998</v>
      </c>
      <c r="N311" s="61"/>
      <c r="O311" s="102">
        <v>278.83237700000001</v>
      </c>
      <c r="Q311" s="142">
        <f t="shared" si="9"/>
        <v>0.66666666666666663</v>
      </c>
      <c r="S311" s="45"/>
    </row>
    <row r="312" spans="1:19" ht="15.75">
      <c r="A312" s="112" t="s">
        <v>665</v>
      </c>
      <c r="B312" s="103" t="s">
        <v>108</v>
      </c>
      <c r="C312" s="103" t="s">
        <v>551</v>
      </c>
      <c r="D312" s="103" t="s">
        <v>329</v>
      </c>
      <c r="E312" s="106" t="s">
        <v>499</v>
      </c>
      <c r="F312" s="104">
        <v>7</v>
      </c>
      <c r="G312" s="105">
        <v>8</v>
      </c>
      <c r="H312" s="106">
        <v>8</v>
      </c>
      <c r="I312" s="107">
        <f t="shared" si="8"/>
        <v>7.666666666666667</v>
      </c>
      <c r="J312" s="50"/>
      <c r="K312" s="100">
        <v>18.566870000000002</v>
      </c>
      <c r="L312" s="61"/>
      <c r="M312" s="101">
        <v>39.069780000000002</v>
      </c>
      <c r="N312" s="61"/>
      <c r="O312" s="102">
        <v>245.585027</v>
      </c>
      <c r="Q312" s="142">
        <f t="shared" si="9"/>
        <v>0.44444444444444436</v>
      </c>
      <c r="S312" s="45"/>
    </row>
    <row r="313" spans="1:19" ht="15.75">
      <c r="A313" s="112" t="s">
        <v>665</v>
      </c>
      <c r="B313" s="103" t="s">
        <v>108</v>
      </c>
      <c r="C313" s="103" t="s">
        <v>551</v>
      </c>
      <c r="D313" s="103" t="s">
        <v>329</v>
      </c>
      <c r="E313" s="106" t="s">
        <v>500</v>
      </c>
      <c r="F313" s="104">
        <v>7</v>
      </c>
      <c r="G313" s="105">
        <v>8</v>
      </c>
      <c r="H313" s="106">
        <v>8</v>
      </c>
      <c r="I313" s="107">
        <f t="shared" si="8"/>
        <v>7.666666666666667</v>
      </c>
      <c r="J313" s="50"/>
      <c r="K313" s="100">
        <v>18.765170000000001</v>
      </c>
      <c r="L313" s="61"/>
      <c r="M313" s="101">
        <v>36.488299999999995</v>
      </c>
      <c r="N313" s="61"/>
      <c r="O313" s="102">
        <v>222.24331100000001</v>
      </c>
      <c r="Q313" s="142">
        <f t="shared" si="9"/>
        <v>0.44444444444444436</v>
      </c>
      <c r="S313" s="45"/>
    </row>
    <row r="314" spans="1:19" ht="15.75">
      <c r="A314" s="112" t="s">
        <v>665</v>
      </c>
      <c r="B314" s="103" t="s">
        <v>115</v>
      </c>
      <c r="C314" s="103" t="s">
        <v>551</v>
      </c>
      <c r="D314" s="103" t="s">
        <v>329</v>
      </c>
      <c r="E314" s="106" t="s">
        <v>501</v>
      </c>
      <c r="F314" s="104">
        <v>7</v>
      </c>
      <c r="G314" s="105">
        <v>8</v>
      </c>
      <c r="H314" s="106">
        <v>9</v>
      </c>
      <c r="I314" s="107">
        <f t="shared" si="8"/>
        <v>8</v>
      </c>
      <c r="J314" s="50"/>
      <c r="K314" s="100">
        <v>17.240470000000002</v>
      </c>
      <c r="L314" s="61"/>
      <c r="M314" s="101">
        <v>27.159130000000001</v>
      </c>
      <c r="N314" s="61"/>
      <c r="O314" s="102">
        <v>121.11395400000001</v>
      </c>
      <c r="Q314" s="142">
        <f t="shared" si="9"/>
        <v>0.66666666666666663</v>
      </c>
      <c r="S314" s="45"/>
    </row>
    <row r="315" spans="1:19" ht="15.75">
      <c r="A315" s="112" t="s">
        <v>665</v>
      </c>
      <c r="B315" s="103" t="s">
        <v>115</v>
      </c>
      <c r="C315" s="103" t="s">
        <v>551</v>
      </c>
      <c r="D315" s="103" t="s">
        <v>329</v>
      </c>
      <c r="E315" s="106" t="s">
        <v>502</v>
      </c>
      <c r="F315" s="104">
        <v>7</v>
      </c>
      <c r="G315" s="105">
        <v>8</v>
      </c>
      <c r="H315" s="106">
        <v>8</v>
      </c>
      <c r="I315" s="107">
        <f t="shared" si="8"/>
        <v>7.666666666666667</v>
      </c>
      <c r="J315" s="50"/>
      <c r="K315" s="100">
        <v>16.515940000000001</v>
      </c>
      <c r="L315" s="61"/>
      <c r="M315" s="101">
        <v>24.019189999999998</v>
      </c>
      <c r="N315" s="61"/>
      <c r="O315" s="102">
        <v>107.14725100000001</v>
      </c>
      <c r="Q315" s="142">
        <f t="shared" si="9"/>
        <v>0.44444444444444436</v>
      </c>
      <c r="S315" s="45"/>
    </row>
    <row r="316" spans="1:19" ht="15.75">
      <c r="A316" s="112" t="s">
        <v>665</v>
      </c>
      <c r="B316" s="103" t="s">
        <v>115</v>
      </c>
      <c r="C316" s="103" t="s">
        <v>551</v>
      </c>
      <c r="D316" s="103" t="s">
        <v>329</v>
      </c>
      <c r="E316" s="106" t="s">
        <v>503</v>
      </c>
      <c r="F316" s="104">
        <v>7</v>
      </c>
      <c r="G316" s="105">
        <v>8</v>
      </c>
      <c r="H316" s="106">
        <v>8</v>
      </c>
      <c r="I316" s="107">
        <f t="shared" si="8"/>
        <v>7.666666666666667</v>
      </c>
      <c r="J316" s="50"/>
      <c r="K316" s="100">
        <v>16.254360000000002</v>
      </c>
      <c r="L316" s="61"/>
      <c r="M316" s="101">
        <v>29.11345</v>
      </c>
      <c r="N316" s="61"/>
      <c r="O316" s="102">
        <v>106.28215500000002</v>
      </c>
      <c r="Q316" s="142">
        <f t="shared" si="9"/>
        <v>0.44444444444444436</v>
      </c>
      <c r="S316" s="45"/>
    </row>
    <row r="317" spans="1:19" ht="15.75">
      <c r="A317" s="112" t="s">
        <v>666</v>
      </c>
      <c r="B317" s="103" t="s">
        <v>108</v>
      </c>
      <c r="C317" s="103" t="s">
        <v>551</v>
      </c>
      <c r="D317" s="103" t="s">
        <v>329</v>
      </c>
      <c r="E317" s="106" t="s">
        <v>504</v>
      </c>
      <c r="F317" s="104">
        <v>8</v>
      </c>
      <c r="G317" s="105">
        <v>9</v>
      </c>
      <c r="H317" s="106">
        <v>8</v>
      </c>
      <c r="I317" s="107">
        <f t="shared" si="8"/>
        <v>8.3333333333333339</v>
      </c>
      <c r="J317" s="50"/>
      <c r="K317" s="100">
        <v>17.359639999999999</v>
      </c>
      <c r="L317" s="61"/>
      <c r="M317" s="101">
        <v>35.631819999999998</v>
      </c>
      <c r="N317" s="61"/>
      <c r="O317" s="102">
        <v>214.31658299999998</v>
      </c>
      <c r="Q317" s="142">
        <f t="shared" si="9"/>
        <v>0.44444444444444464</v>
      </c>
      <c r="S317" s="45"/>
    </row>
    <row r="318" spans="1:19" ht="15.75">
      <c r="A318" s="112" t="s">
        <v>666</v>
      </c>
      <c r="B318" s="103" t="s">
        <v>108</v>
      </c>
      <c r="C318" s="103" t="s">
        <v>551</v>
      </c>
      <c r="D318" s="103" t="s">
        <v>329</v>
      </c>
      <c r="E318" s="106" t="s">
        <v>505</v>
      </c>
      <c r="F318" s="104">
        <v>8</v>
      </c>
      <c r="G318" s="105">
        <v>8</v>
      </c>
      <c r="H318" s="106">
        <v>9</v>
      </c>
      <c r="I318" s="107">
        <f t="shared" si="8"/>
        <v>8.3333333333333339</v>
      </c>
      <c r="J318" s="50"/>
      <c r="K318" s="100">
        <v>22.188839999999999</v>
      </c>
      <c r="L318" s="61"/>
      <c r="M318" s="101">
        <v>40.397320000000001</v>
      </c>
      <c r="N318" s="61"/>
      <c r="O318" s="102">
        <v>261.324026</v>
      </c>
      <c r="Q318" s="142">
        <f t="shared" si="9"/>
        <v>0.44444444444444464</v>
      </c>
      <c r="S318" s="45"/>
    </row>
    <row r="319" spans="1:19" ht="15.75">
      <c r="A319" s="112" t="s">
        <v>666</v>
      </c>
      <c r="B319" s="103" t="s">
        <v>108</v>
      </c>
      <c r="C319" s="103" t="s">
        <v>551</v>
      </c>
      <c r="D319" s="103" t="s">
        <v>329</v>
      </c>
      <c r="E319" s="106" t="s">
        <v>506</v>
      </c>
      <c r="F319" s="104">
        <v>7</v>
      </c>
      <c r="G319" s="105">
        <v>8</v>
      </c>
      <c r="H319" s="106">
        <v>8</v>
      </c>
      <c r="I319" s="107">
        <f t="shared" si="8"/>
        <v>7.666666666666667</v>
      </c>
      <c r="J319" s="50"/>
      <c r="K319" s="100">
        <v>20.705399999999997</v>
      </c>
      <c r="L319" s="61"/>
      <c r="M319" s="101">
        <v>29.861640000000001</v>
      </c>
      <c r="N319" s="61"/>
      <c r="O319" s="102">
        <v>193.47905399999999</v>
      </c>
      <c r="Q319" s="142">
        <f t="shared" si="9"/>
        <v>0.44444444444444436</v>
      </c>
      <c r="S319" s="45"/>
    </row>
    <row r="320" spans="1:19" ht="15.75">
      <c r="A320" s="112" t="s">
        <v>666</v>
      </c>
      <c r="B320" s="103" t="s">
        <v>115</v>
      </c>
      <c r="C320" s="103" t="s">
        <v>551</v>
      </c>
      <c r="D320" s="103" t="s">
        <v>329</v>
      </c>
      <c r="E320" s="106" t="s">
        <v>507</v>
      </c>
      <c r="F320" s="104">
        <v>7</v>
      </c>
      <c r="G320" s="105">
        <v>7</v>
      </c>
      <c r="H320" s="106">
        <v>7</v>
      </c>
      <c r="I320" s="107">
        <f t="shared" si="8"/>
        <v>7</v>
      </c>
      <c r="J320" s="50"/>
      <c r="K320" s="100">
        <v>12.49668</v>
      </c>
      <c r="L320" s="61"/>
      <c r="M320" s="101">
        <v>15.1233</v>
      </c>
      <c r="N320" s="61"/>
      <c r="O320" s="102">
        <v>62.015923000000001</v>
      </c>
      <c r="Q320" s="142">
        <f t="shared" si="9"/>
        <v>0</v>
      </c>
      <c r="S320" s="45"/>
    </row>
    <row r="321" spans="1:19" ht="15.75">
      <c r="A321" s="112" t="s">
        <v>666</v>
      </c>
      <c r="B321" s="103" t="s">
        <v>115</v>
      </c>
      <c r="C321" s="103" t="s">
        <v>551</v>
      </c>
      <c r="D321" s="103" t="s">
        <v>329</v>
      </c>
      <c r="E321" s="106" t="s">
        <v>508</v>
      </c>
      <c r="F321" s="104">
        <v>6</v>
      </c>
      <c r="G321" s="105">
        <v>7</v>
      </c>
      <c r="H321" s="106">
        <v>7</v>
      </c>
      <c r="I321" s="107">
        <f t="shared" si="8"/>
        <v>6.666666666666667</v>
      </c>
      <c r="J321" s="50"/>
      <c r="K321" s="100">
        <v>11.657550000000001</v>
      </c>
      <c r="L321" s="61"/>
      <c r="M321" s="101">
        <v>14.429320000000001</v>
      </c>
      <c r="N321" s="61"/>
      <c r="O321" s="102">
        <v>81.264623</v>
      </c>
      <c r="Q321" s="142">
        <f t="shared" si="9"/>
        <v>0.44444444444444436</v>
      </c>
      <c r="S321" s="45"/>
    </row>
    <row r="322" spans="1:19" ht="15.75">
      <c r="A322" s="112" t="s">
        <v>666</v>
      </c>
      <c r="B322" s="103" t="s">
        <v>115</v>
      </c>
      <c r="C322" s="103" t="s">
        <v>551</v>
      </c>
      <c r="D322" s="103" t="s">
        <v>329</v>
      </c>
      <c r="E322" s="106" t="s">
        <v>509</v>
      </c>
      <c r="F322" s="104">
        <v>5</v>
      </c>
      <c r="G322" s="105">
        <v>6</v>
      </c>
      <c r="H322" s="106">
        <v>6</v>
      </c>
      <c r="I322" s="107">
        <f t="shared" si="8"/>
        <v>5.666666666666667</v>
      </c>
      <c r="J322" s="50"/>
      <c r="K322" s="100">
        <v>10.268230000000001</v>
      </c>
      <c r="L322" s="61"/>
      <c r="M322" s="101">
        <v>10.3909</v>
      </c>
      <c r="N322" s="61"/>
      <c r="O322" s="102">
        <v>37.109797999999998</v>
      </c>
      <c r="Q322" s="142">
        <f t="shared" si="9"/>
        <v>0.44444444444444436</v>
      </c>
      <c r="S322" s="45"/>
    </row>
    <row r="323" spans="1:19" ht="15.75">
      <c r="A323" s="112" t="s">
        <v>669</v>
      </c>
      <c r="B323" s="103" t="s">
        <v>108</v>
      </c>
      <c r="C323" s="103" t="s">
        <v>551</v>
      </c>
      <c r="D323" s="103" t="s">
        <v>329</v>
      </c>
      <c r="E323" s="106" t="s">
        <v>510</v>
      </c>
      <c r="F323" s="104">
        <v>5</v>
      </c>
      <c r="G323" s="105">
        <v>6</v>
      </c>
      <c r="H323" s="106">
        <v>6</v>
      </c>
      <c r="I323" s="107">
        <f t="shared" ref="I323:I385" si="10">AVERAGE(F323:H323)</f>
        <v>5.666666666666667</v>
      </c>
      <c r="J323" s="50"/>
      <c r="K323" s="100">
        <v>6.8395189999999992</v>
      </c>
      <c r="L323" s="61"/>
      <c r="M323" s="101">
        <v>10.050220000000001</v>
      </c>
      <c r="N323" s="61"/>
      <c r="O323" s="102">
        <v>42.089848000000003</v>
      </c>
      <c r="Q323" s="142">
        <f t="shared" si="9"/>
        <v>0.44444444444444436</v>
      </c>
      <c r="S323" s="45"/>
    </row>
    <row r="324" spans="1:19" ht="15.75">
      <c r="A324" s="112" t="s">
        <v>669</v>
      </c>
      <c r="B324" s="103" t="s">
        <v>108</v>
      </c>
      <c r="C324" s="103" t="s">
        <v>551</v>
      </c>
      <c r="D324" s="103" t="s">
        <v>329</v>
      </c>
      <c r="E324" s="106" t="s">
        <v>511</v>
      </c>
      <c r="F324" s="104">
        <v>5</v>
      </c>
      <c r="G324" s="105">
        <v>5</v>
      </c>
      <c r="H324" s="106">
        <v>5</v>
      </c>
      <c r="I324" s="107">
        <f t="shared" si="10"/>
        <v>5</v>
      </c>
      <c r="J324" s="50"/>
      <c r="K324" s="100">
        <v>6.368557</v>
      </c>
      <c r="L324" s="61"/>
      <c r="M324" s="101">
        <v>8.9263659999999998</v>
      </c>
      <c r="N324" s="61"/>
      <c r="O324" s="102">
        <v>32.876637000000002</v>
      </c>
      <c r="Q324" s="142">
        <f t="shared" ref="Q324:Q386" si="11">(ABS(F324-I324)+ABS(G324-I324)+ABS(H324-I324))/3</f>
        <v>0</v>
      </c>
      <c r="S324" s="45"/>
    </row>
    <row r="325" spans="1:19" ht="15.75">
      <c r="A325" s="112" t="s">
        <v>669</v>
      </c>
      <c r="B325" s="103" t="s">
        <v>108</v>
      </c>
      <c r="C325" s="103" t="s">
        <v>551</v>
      </c>
      <c r="D325" s="103" t="s">
        <v>329</v>
      </c>
      <c r="E325" s="106" t="s">
        <v>512</v>
      </c>
      <c r="F325" s="104">
        <v>5</v>
      </c>
      <c r="G325" s="105">
        <v>5</v>
      </c>
      <c r="H325" s="106">
        <v>5</v>
      </c>
      <c r="I325" s="107">
        <f t="shared" si="10"/>
        <v>5</v>
      </c>
      <c r="J325" s="50"/>
      <c r="K325" s="100">
        <v>5.0491229999999998</v>
      </c>
      <c r="L325" s="61"/>
      <c r="M325" s="101">
        <v>7.4191120000000002</v>
      </c>
      <c r="N325" s="61"/>
      <c r="O325" s="102">
        <v>32.461438999999999</v>
      </c>
      <c r="Q325" s="142">
        <f t="shared" si="11"/>
        <v>0</v>
      </c>
      <c r="S325" s="45"/>
    </row>
    <row r="326" spans="1:19" ht="15.75">
      <c r="A326" s="112" t="s">
        <v>669</v>
      </c>
      <c r="B326" s="103" t="s">
        <v>115</v>
      </c>
      <c r="C326" s="103" t="s">
        <v>551</v>
      </c>
      <c r="D326" s="103" t="s">
        <v>329</v>
      </c>
      <c r="E326" s="106" t="s">
        <v>513</v>
      </c>
      <c r="F326" s="104">
        <v>5</v>
      </c>
      <c r="G326" s="105">
        <v>7</v>
      </c>
      <c r="H326" s="106">
        <v>6</v>
      </c>
      <c r="I326" s="107">
        <f t="shared" si="10"/>
        <v>6</v>
      </c>
      <c r="J326" s="50"/>
      <c r="K326" s="100">
        <v>8.8659210000000002</v>
      </c>
      <c r="L326" s="61"/>
      <c r="M326" s="101">
        <v>11.16461</v>
      </c>
      <c r="N326" s="61"/>
      <c r="O326" s="102">
        <v>69.253782000000001</v>
      </c>
      <c r="Q326" s="142">
        <f t="shared" si="11"/>
        <v>0.66666666666666663</v>
      </c>
      <c r="S326" s="45"/>
    </row>
    <row r="327" spans="1:19" ht="15.75">
      <c r="A327" s="112" t="s">
        <v>669</v>
      </c>
      <c r="B327" s="103" t="s">
        <v>115</v>
      </c>
      <c r="C327" s="103" t="s">
        <v>551</v>
      </c>
      <c r="D327" s="103" t="s">
        <v>329</v>
      </c>
      <c r="E327" s="106" t="s">
        <v>514</v>
      </c>
      <c r="F327" s="104">
        <v>5</v>
      </c>
      <c r="G327" s="105">
        <v>7</v>
      </c>
      <c r="H327" s="106">
        <v>4</v>
      </c>
      <c r="I327" s="107">
        <f t="shared" si="10"/>
        <v>5.333333333333333</v>
      </c>
      <c r="J327" s="50"/>
      <c r="K327" s="100">
        <v>7.3548150000000003</v>
      </c>
      <c r="L327" s="61"/>
      <c r="M327" s="101">
        <v>9.2797190000000001</v>
      </c>
      <c r="N327" s="61"/>
      <c r="O327" s="102">
        <v>37.862147</v>
      </c>
      <c r="Q327" s="142">
        <f t="shared" si="11"/>
        <v>1.1111111111111109</v>
      </c>
      <c r="S327" s="45"/>
    </row>
    <row r="328" spans="1:19" ht="15.75">
      <c r="A328" s="112" t="s">
        <v>669</v>
      </c>
      <c r="B328" s="103" t="s">
        <v>115</v>
      </c>
      <c r="C328" s="103" t="s">
        <v>551</v>
      </c>
      <c r="D328" s="103" t="s">
        <v>329</v>
      </c>
      <c r="E328" s="106" t="s">
        <v>515</v>
      </c>
      <c r="F328" s="104">
        <v>5</v>
      </c>
      <c r="G328" s="105">
        <v>7</v>
      </c>
      <c r="H328" s="106">
        <v>6</v>
      </c>
      <c r="I328" s="107">
        <f t="shared" si="10"/>
        <v>6</v>
      </c>
      <c r="J328" s="50"/>
      <c r="K328" s="100">
        <v>8.343770000000001</v>
      </c>
      <c r="L328" s="61"/>
      <c r="M328" s="101">
        <v>11.957789999999999</v>
      </c>
      <c r="N328" s="61"/>
      <c r="O328" s="102">
        <v>55.267808000000002</v>
      </c>
      <c r="Q328" s="142">
        <f t="shared" si="11"/>
        <v>0.66666666666666663</v>
      </c>
      <c r="S328" s="45"/>
    </row>
    <row r="329" spans="1:19" ht="15.75">
      <c r="A329" s="112" t="s">
        <v>671</v>
      </c>
      <c r="B329" s="103" t="s">
        <v>108</v>
      </c>
      <c r="C329" s="103" t="s">
        <v>551</v>
      </c>
      <c r="D329" s="103" t="s">
        <v>329</v>
      </c>
      <c r="E329" s="106" t="s">
        <v>516</v>
      </c>
      <c r="F329" s="104">
        <v>6</v>
      </c>
      <c r="G329" s="105">
        <v>7</v>
      </c>
      <c r="H329" s="106">
        <v>6</v>
      </c>
      <c r="I329" s="107">
        <f t="shared" si="10"/>
        <v>6.333333333333333</v>
      </c>
      <c r="J329" s="50"/>
      <c r="K329" s="100">
        <v>9.4817809999999998</v>
      </c>
      <c r="L329" s="61"/>
      <c r="M329" s="101">
        <v>11.062019999999999</v>
      </c>
      <c r="N329" s="61"/>
      <c r="O329" s="102">
        <v>36.082906999999999</v>
      </c>
      <c r="Q329" s="142">
        <f t="shared" si="11"/>
        <v>0.44444444444444436</v>
      </c>
      <c r="S329" s="45"/>
    </row>
    <row r="330" spans="1:19" ht="15.75">
      <c r="A330" s="112" t="s">
        <v>671</v>
      </c>
      <c r="B330" s="103" t="s">
        <v>108</v>
      </c>
      <c r="C330" s="103" t="s">
        <v>551</v>
      </c>
      <c r="D330" s="103" t="s">
        <v>329</v>
      </c>
      <c r="E330" s="106" t="s">
        <v>517</v>
      </c>
      <c r="F330" s="104">
        <v>6</v>
      </c>
      <c r="G330" s="105">
        <v>6</v>
      </c>
      <c r="H330" s="106">
        <v>7</v>
      </c>
      <c r="I330" s="107">
        <f t="shared" si="10"/>
        <v>6.333333333333333</v>
      </c>
      <c r="J330" s="50"/>
      <c r="K330" s="100">
        <v>9.1845060000000007</v>
      </c>
      <c r="L330" s="61"/>
      <c r="M330" s="101">
        <v>12.23978</v>
      </c>
      <c r="N330" s="61"/>
      <c r="O330" s="102">
        <v>53.186979999999991</v>
      </c>
      <c r="Q330" s="142">
        <f t="shared" si="11"/>
        <v>0.44444444444444436</v>
      </c>
      <c r="S330" s="45"/>
    </row>
    <row r="331" spans="1:19" ht="15.75">
      <c r="A331" s="112" t="s">
        <v>671</v>
      </c>
      <c r="B331" s="103" t="s">
        <v>108</v>
      </c>
      <c r="C331" s="103" t="s">
        <v>551</v>
      </c>
      <c r="D331" s="103" t="s">
        <v>329</v>
      </c>
      <c r="E331" s="106" t="s">
        <v>518</v>
      </c>
      <c r="F331" s="104">
        <v>5</v>
      </c>
      <c r="G331" s="105">
        <v>6</v>
      </c>
      <c r="H331" s="106">
        <v>6</v>
      </c>
      <c r="I331" s="107">
        <f t="shared" si="10"/>
        <v>5.666666666666667</v>
      </c>
      <c r="J331" s="50"/>
      <c r="K331" s="100">
        <v>10.15006</v>
      </c>
      <c r="L331" s="61"/>
      <c r="M331" s="101">
        <v>12.80194</v>
      </c>
      <c r="N331" s="61"/>
      <c r="O331" s="102">
        <v>36.228862999999997</v>
      </c>
      <c r="Q331" s="142">
        <f t="shared" si="11"/>
        <v>0.44444444444444436</v>
      </c>
      <c r="S331" s="45"/>
    </row>
    <row r="332" spans="1:19" ht="15.75">
      <c r="A332" s="112" t="s">
        <v>671</v>
      </c>
      <c r="B332" s="103" t="s">
        <v>115</v>
      </c>
      <c r="C332" s="103" t="s">
        <v>551</v>
      </c>
      <c r="D332" s="103" t="s">
        <v>329</v>
      </c>
      <c r="E332" s="106" t="s">
        <v>519</v>
      </c>
      <c r="F332" s="104">
        <v>8</v>
      </c>
      <c r="G332" s="105">
        <v>9</v>
      </c>
      <c r="H332" s="106">
        <v>8</v>
      </c>
      <c r="I332" s="107">
        <f t="shared" si="10"/>
        <v>8.3333333333333339</v>
      </c>
      <c r="J332" s="50"/>
      <c r="K332" s="100">
        <v>20.659589999999998</v>
      </c>
      <c r="L332" s="61"/>
      <c r="M332" s="101">
        <v>69.981740000000002</v>
      </c>
      <c r="N332" s="61"/>
      <c r="O332" s="102">
        <v>471.13406800000001</v>
      </c>
      <c r="Q332" s="142">
        <f t="shared" si="11"/>
        <v>0.44444444444444464</v>
      </c>
      <c r="S332" s="45"/>
    </row>
    <row r="333" spans="1:19" ht="15.75">
      <c r="A333" s="112" t="s">
        <v>671</v>
      </c>
      <c r="B333" s="103" t="s">
        <v>115</v>
      </c>
      <c r="C333" s="103" t="s">
        <v>551</v>
      </c>
      <c r="D333" s="103" t="s">
        <v>329</v>
      </c>
      <c r="E333" s="106" t="s">
        <v>520</v>
      </c>
      <c r="F333" s="104">
        <v>7</v>
      </c>
      <c r="G333" s="105">
        <v>9</v>
      </c>
      <c r="H333" s="106">
        <v>9</v>
      </c>
      <c r="I333" s="107">
        <f t="shared" si="10"/>
        <v>8.3333333333333339</v>
      </c>
      <c r="J333" s="50"/>
      <c r="K333" s="100">
        <v>20.188449999999996</v>
      </c>
      <c r="L333" s="61"/>
      <c r="M333" s="101">
        <v>57.779439999999994</v>
      </c>
      <c r="N333" s="61"/>
      <c r="O333" s="102">
        <v>323.00941</v>
      </c>
      <c r="Q333" s="142">
        <f t="shared" si="11"/>
        <v>0.88888888888888873</v>
      </c>
      <c r="S333" s="45"/>
    </row>
    <row r="334" spans="1:19" ht="15.75">
      <c r="A334" s="112" t="s">
        <v>671</v>
      </c>
      <c r="B334" s="103" t="s">
        <v>115</v>
      </c>
      <c r="C334" s="103" t="s">
        <v>551</v>
      </c>
      <c r="D334" s="103" t="s">
        <v>329</v>
      </c>
      <c r="E334" s="106" t="s">
        <v>521</v>
      </c>
      <c r="F334" s="104">
        <v>7</v>
      </c>
      <c r="G334" s="105">
        <v>9</v>
      </c>
      <c r="H334" s="106">
        <v>9</v>
      </c>
      <c r="I334" s="107">
        <f t="shared" si="10"/>
        <v>8.3333333333333339</v>
      </c>
      <c r="J334" s="50"/>
      <c r="K334" s="100">
        <v>20.426380000000002</v>
      </c>
      <c r="L334" s="61"/>
      <c r="M334" s="101">
        <v>54.824789999999993</v>
      </c>
      <c r="N334" s="61"/>
      <c r="O334" s="102">
        <v>307.94071500000001</v>
      </c>
      <c r="Q334" s="142">
        <f t="shared" si="11"/>
        <v>0.88888888888888873</v>
      </c>
      <c r="S334" s="45"/>
    </row>
    <row r="335" spans="1:19" ht="15.75">
      <c r="A335" s="112" t="s">
        <v>673</v>
      </c>
      <c r="B335" s="103" t="s">
        <v>108</v>
      </c>
      <c r="C335" s="103" t="s">
        <v>551</v>
      </c>
      <c r="D335" s="103" t="s">
        <v>329</v>
      </c>
      <c r="E335" s="106" t="s">
        <v>522</v>
      </c>
      <c r="F335" s="104">
        <v>4</v>
      </c>
      <c r="G335" s="105">
        <v>6</v>
      </c>
      <c r="H335" s="106">
        <v>5</v>
      </c>
      <c r="I335" s="107">
        <f t="shared" si="10"/>
        <v>5</v>
      </c>
      <c r="J335" s="50"/>
      <c r="K335" s="100">
        <v>10.20576</v>
      </c>
      <c r="L335" s="61"/>
      <c r="M335" s="101">
        <v>13.49372</v>
      </c>
      <c r="N335" s="61"/>
      <c r="O335" s="102">
        <v>55.100365999999994</v>
      </c>
      <c r="Q335" s="142">
        <f t="shared" si="11"/>
        <v>0.66666666666666663</v>
      </c>
      <c r="S335" s="45"/>
    </row>
    <row r="336" spans="1:19" ht="15.75">
      <c r="A336" s="112" t="s">
        <v>673</v>
      </c>
      <c r="B336" s="103" t="s">
        <v>108</v>
      </c>
      <c r="C336" s="103" t="s">
        <v>551</v>
      </c>
      <c r="D336" s="103" t="s">
        <v>329</v>
      </c>
      <c r="E336" s="106" t="s">
        <v>523</v>
      </c>
      <c r="F336" s="104">
        <v>4</v>
      </c>
      <c r="G336" s="105">
        <v>5</v>
      </c>
      <c r="H336" s="106">
        <v>4</v>
      </c>
      <c r="I336" s="107">
        <f t="shared" si="10"/>
        <v>4.333333333333333</v>
      </c>
      <c r="J336" s="50"/>
      <c r="K336" s="100">
        <v>6.6735129999999998</v>
      </c>
      <c r="L336" s="61"/>
      <c r="M336" s="101">
        <v>7.940868</v>
      </c>
      <c r="N336" s="61"/>
      <c r="O336" s="102">
        <v>29.136354999999998</v>
      </c>
      <c r="Q336" s="142">
        <f t="shared" si="11"/>
        <v>0.44444444444444436</v>
      </c>
      <c r="S336" s="45"/>
    </row>
    <row r="337" spans="1:19" ht="15.75">
      <c r="A337" s="112" t="s">
        <v>673</v>
      </c>
      <c r="B337" s="103" t="s">
        <v>108</v>
      </c>
      <c r="C337" s="103" t="s">
        <v>551</v>
      </c>
      <c r="D337" s="103" t="s">
        <v>329</v>
      </c>
      <c r="E337" s="106" t="s">
        <v>524</v>
      </c>
      <c r="F337" s="104">
        <v>5</v>
      </c>
      <c r="G337" s="105">
        <v>5</v>
      </c>
      <c r="H337" s="106">
        <v>6</v>
      </c>
      <c r="I337" s="107">
        <f t="shared" si="10"/>
        <v>5.333333333333333</v>
      </c>
      <c r="J337" s="50"/>
      <c r="K337" s="100">
        <v>7.0361130000000003</v>
      </c>
      <c r="L337" s="61"/>
      <c r="M337" s="101">
        <v>9.4411659999999991</v>
      </c>
      <c r="N337" s="61"/>
      <c r="O337" s="102">
        <v>41.042529000000002</v>
      </c>
      <c r="Q337" s="142">
        <f t="shared" si="11"/>
        <v>0.44444444444444436</v>
      </c>
      <c r="S337" s="45"/>
    </row>
    <row r="338" spans="1:19" ht="15.75">
      <c r="A338" s="112" t="s">
        <v>673</v>
      </c>
      <c r="B338" s="103" t="s">
        <v>115</v>
      </c>
      <c r="C338" s="103" t="s">
        <v>551</v>
      </c>
      <c r="D338" s="103" t="s">
        <v>329</v>
      </c>
      <c r="E338" s="106" t="s">
        <v>525</v>
      </c>
      <c r="F338" s="104">
        <v>6</v>
      </c>
      <c r="G338" s="105">
        <v>7</v>
      </c>
      <c r="H338" s="106">
        <v>6</v>
      </c>
      <c r="I338" s="107">
        <f t="shared" si="10"/>
        <v>6.333333333333333</v>
      </c>
      <c r="J338" s="50"/>
      <c r="K338" s="100">
        <v>17.679290000000002</v>
      </c>
      <c r="L338" s="61"/>
      <c r="M338" s="101">
        <v>21.937110000000001</v>
      </c>
      <c r="N338" s="61"/>
      <c r="O338" s="102">
        <v>122.53934099999999</v>
      </c>
      <c r="Q338" s="142">
        <f t="shared" si="11"/>
        <v>0.44444444444444436</v>
      </c>
      <c r="S338" s="45"/>
    </row>
    <row r="339" spans="1:19" ht="15.75">
      <c r="A339" s="112" t="s">
        <v>673</v>
      </c>
      <c r="B339" s="103" t="s">
        <v>115</v>
      </c>
      <c r="C339" s="103" t="s">
        <v>551</v>
      </c>
      <c r="D339" s="103" t="s">
        <v>329</v>
      </c>
      <c r="E339" s="106" t="s">
        <v>526</v>
      </c>
      <c r="F339" s="104">
        <v>6</v>
      </c>
      <c r="G339" s="105">
        <v>8</v>
      </c>
      <c r="H339" s="106">
        <v>8</v>
      </c>
      <c r="I339" s="107">
        <f t="shared" si="10"/>
        <v>7.333333333333333</v>
      </c>
      <c r="J339" s="50"/>
      <c r="K339" s="100">
        <v>13.05625</v>
      </c>
      <c r="L339" s="61"/>
      <c r="M339" s="101">
        <v>19.056519999999999</v>
      </c>
      <c r="N339" s="61"/>
      <c r="O339" s="102">
        <v>91.464545999999999</v>
      </c>
      <c r="Q339" s="142">
        <f t="shared" si="11"/>
        <v>0.88888888888888895</v>
      </c>
      <c r="S339" s="45"/>
    </row>
    <row r="340" spans="1:19" ht="15.75">
      <c r="A340" s="112" t="s">
        <v>673</v>
      </c>
      <c r="B340" s="103" t="s">
        <v>115</v>
      </c>
      <c r="C340" s="103" t="s">
        <v>551</v>
      </c>
      <c r="D340" s="103" t="s">
        <v>329</v>
      </c>
      <c r="E340" s="106" t="s">
        <v>527</v>
      </c>
      <c r="F340" s="104">
        <v>5</v>
      </c>
      <c r="G340" s="105">
        <v>6</v>
      </c>
      <c r="H340" s="106">
        <v>6</v>
      </c>
      <c r="I340" s="107">
        <f t="shared" si="10"/>
        <v>5.666666666666667</v>
      </c>
      <c r="J340" s="50"/>
      <c r="K340" s="100">
        <v>10.54152</v>
      </c>
      <c r="L340" s="61"/>
      <c r="M340" s="101">
        <v>14.393260000000001</v>
      </c>
      <c r="N340" s="61"/>
      <c r="O340" s="102">
        <v>48.074964000000001</v>
      </c>
      <c r="Q340" s="142">
        <f t="shared" si="11"/>
        <v>0.44444444444444436</v>
      </c>
      <c r="S340" s="45"/>
    </row>
    <row r="341" spans="1:19" ht="15.75">
      <c r="A341" s="112" t="s">
        <v>674</v>
      </c>
      <c r="B341" s="103" t="s">
        <v>108</v>
      </c>
      <c r="C341" s="103" t="s">
        <v>551</v>
      </c>
      <c r="D341" s="103" t="s">
        <v>329</v>
      </c>
      <c r="E341" s="106" t="s">
        <v>528</v>
      </c>
      <c r="F341" s="104">
        <v>7</v>
      </c>
      <c r="G341" s="105">
        <v>9</v>
      </c>
      <c r="H341" s="106">
        <v>8</v>
      </c>
      <c r="I341" s="107">
        <f t="shared" si="10"/>
        <v>8</v>
      </c>
      <c r="J341" s="50"/>
      <c r="K341" s="100">
        <v>20.410499999999999</v>
      </c>
      <c r="L341" s="61"/>
      <c r="M341" s="101">
        <v>66.739959999999996</v>
      </c>
      <c r="N341" s="61"/>
      <c r="O341" s="102">
        <v>364.81799999999998</v>
      </c>
      <c r="Q341" s="142">
        <f t="shared" si="11"/>
        <v>0.66666666666666663</v>
      </c>
      <c r="S341" s="45"/>
    </row>
    <row r="342" spans="1:19" ht="15.75">
      <c r="A342" s="112" t="s">
        <v>674</v>
      </c>
      <c r="B342" s="103" t="s">
        <v>108</v>
      </c>
      <c r="C342" s="103" t="s">
        <v>551</v>
      </c>
      <c r="D342" s="103" t="s">
        <v>329</v>
      </c>
      <c r="E342" s="106" t="s">
        <v>529</v>
      </c>
      <c r="F342" s="104">
        <v>8</v>
      </c>
      <c r="G342" s="105">
        <v>9</v>
      </c>
      <c r="H342" s="106">
        <v>8</v>
      </c>
      <c r="I342" s="107">
        <f t="shared" si="10"/>
        <v>8.3333333333333339</v>
      </c>
      <c r="J342" s="50"/>
      <c r="K342" s="100">
        <v>19.41499</v>
      </c>
      <c r="L342" s="61"/>
      <c r="M342" s="101">
        <v>54.033920000000002</v>
      </c>
      <c r="N342" s="61"/>
      <c r="O342" s="102">
        <v>326.19187499999998</v>
      </c>
      <c r="Q342" s="142">
        <f t="shared" si="11"/>
        <v>0.44444444444444464</v>
      </c>
      <c r="S342" s="45"/>
    </row>
    <row r="343" spans="1:19" ht="15.75">
      <c r="A343" s="112" t="s">
        <v>674</v>
      </c>
      <c r="B343" s="103" t="s">
        <v>108</v>
      </c>
      <c r="C343" s="103" t="s">
        <v>551</v>
      </c>
      <c r="D343" s="103" t="s">
        <v>329</v>
      </c>
      <c r="E343" s="106" t="s">
        <v>530</v>
      </c>
      <c r="F343" s="104">
        <v>8</v>
      </c>
      <c r="G343" s="105">
        <v>9</v>
      </c>
      <c r="H343" s="106">
        <v>5</v>
      </c>
      <c r="I343" s="107">
        <f t="shared" si="10"/>
        <v>7.333333333333333</v>
      </c>
      <c r="J343" s="50"/>
      <c r="K343" s="100">
        <v>19.73527</v>
      </c>
      <c r="L343" s="61"/>
      <c r="M343" s="101">
        <v>60.395070000000004</v>
      </c>
      <c r="N343" s="61"/>
      <c r="O343" s="102">
        <v>351.80179199999998</v>
      </c>
      <c r="Q343" s="142">
        <f t="shared" si="11"/>
        <v>1.5555555555555556</v>
      </c>
      <c r="S343" s="45"/>
    </row>
    <row r="344" spans="1:19" ht="15.75">
      <c r="A344" s="112" t="s">
        <v>674</v>
      </c>
      <c r="B344" s="103" t="s">
        <v>115</v>
      </c>
      <c r="C344" s="103" t="s">
        <v>551</v>
      </c>
      <c r="D344" s="103" t="s">
        <v>329</v>
      </c>
      <c r="E344" s="106" t="s">
        <v>531</v>
      </c>
      <c r="F344" s="104">
        <v>6</v>
      </c>
      <c r="G344" s="105">
        <v>7</v>
      </c>
      <c r="H344" s="106">
        <v>5</v>
      </c>
      <c r="I344" s="107">
        <f t="shared" si="10"/>
        <v>6</v>
      </c>
      <c r="J344" s="50"/>
      <c r="K344" s="100">
        <v>12.93815</v>
      </c>
      <c r="L344" s="61"/>
      <c r="M344" s="101">
        <v>16.278390000000002</v>
      </c>
      <c r="N344" s="61"/>
      <c r="O344" s="102">
        <v>90.936285999999996</v>
      </c>
      <c r="Q344" s="142">
        <f t="shared" si="11"/>
        <v>0.66666666666666663</v>
      </c>
      <c r="S344" s="45"/>
    </row>
    <row r="345" spans="1:19" ht="15.75">
      <c r="A345" s="112" t="s">
        <v>674</v>
      </c>
      <c r="B345" s="103" t="s">
        <v>115</v>
      </c>
      <c r="C345" s="103" t="s">
        <v>551</v>
      </c>
      <c r="D345" s="103" t="s">
        <v>329</v>
      </c>
      <c r="E345" s="106" t="s">
        <v>532</v>
      </c>
      <c r="F345" s="104">
        <v>5</v>
      </c>
      <c r="G345" s="105">
        <v>7</v>
      </c>
      <c r="H345" s="106">
        <v>5</v>
      </c>
      <c r="I345" s="107">
        <f t="shared" si="10"/>
        <v>5.666666666666667</v>
      </c>
      <c r="J345" s="50"/>
      <c r="K345" s="100">
        <v>10.816220000000001</v>
      </c>
      <c r="L345" s="61"/>
      <c r="M345" s="101">
        <v>14.409419999999999</v>
      </c>
      <c r="N345" s="61"/>
      <c r="O345" s="102">
        <v>89.001125999999999</v>
      </c>
      <c r="Q345" s="142">
        <f t="shared" si="11"/>
        <v>0.88888888888888895</v>
      </c>
      <c r="S345" s="45"/>
    </row>
    <row r="346" spans="1:19" ht="15.75">
      <c r="A346" s="112" t="s">
        <v>674</v>
      </c>
      <c r="B346" s="103" t="s">
        <v>115</v>
      </c>
      <c r="C346" s="103" t="s">
        <v>551</v>
      </c>
      <c r="D346" s="103" t="s">
        <v>329</v>
      </c>
      <c r="E346" s="106" t="s">
        <v>533</v>
      </c>
      <c r="F346" s="104">
        <v>5</v>
      </c>
      <c r="G346" s="105">
        <v>7</v>
      </c>
      <c r="H346" s="106">
        <v>6</v>
      </c>
      <c r="I346" s="107">
        <f t="shared" si="10"/>
        <v>6</v>
      </c>
      <c r="J346" s="50"/>
      <c r="K346" s="100">
        <v>10.59478</v>
      </c>
      <c r="L346" s="61"/>
      <c r="M346" s="101">
        <v>14.01952</v>
      </c>
      <c r="N346" s="61"/>
      <c r="O346" s="102">
        <v>72.659113000000005</v>
      </c>
      <c r="Q346" s="142">
        <f t="shared" si="11"/>
        <v>0.66666666666666663</v>
      </c>
      <c r="S346" s="45"/>
    </row>
    <row r="347" spans="1:19" ht="15.75">
      <c r="A347" s="112" t="s">
        <v>676</v>
      </c>
      <c r="B347" s="103" t="s">
        <v>108</v>
      </c>
      <c r="C347" s="103" t="s">
        <v>551</v>
      </c>
      <c r="D347" s="103" t="s">
        <v>329</v>
      </c>
      <c r="E347" s="106" t="s">
        <v>534</v>
      </c>
      <c r="F347" s="104">
        <v>3</v>
      </c>
      <c r="G347" s="105">
        <v>4</v>
      </c>
      <c r="H347" s="106">
        <v>3</v>
      </c>
      <c r="I347" s="107">
        <f t="shared" si="10"/>
        <v>3.3333333333333335</v>
      </c>
      <c r="J347" s="50"/>
      <c r="K347" s="100">
        <v>4.2606630000000001</v>
      </c>
      <c r="L347" s="61"/>
      <c r="M347" s="101">
        <v>6.2676879999999997</v>
      </c>
      <c r="N347" s="61"/>
      <c r="O347" s="102">
        <v>7.1216299999999988</v>
      </c>
      <c r="Q347" s="142">
        <f t="shared" si="11"/>
        <v>0.44444444444444448</v>
      </c>
      <c r="S347" s="45"/>
    </row>
    <row r="348" spans="1:19" ht="15.75">
      <c r="A348" s="112" t="s">
        <v>676</v>
      </c>
      <c r="B348" s="103" t="s">
        <v>108</v>
      </c>
      <c r="C348" s="103" t="s">
        <v>551</v>
      </c>
      <c r="D348" s="103" t="s">
        <v>329</v>
      </c>
      <c r="E348" s="106" t="s">
        <v>535</v>
      </c>
      <c r="F348" s="104">
        <v>3</v>
      </c>
      <c r="G348" s="105">
        <v>3</v>
      </c>
      <c r="H348" s="106">
        <v>2</v>
      </c>
      <c r="I348" s="107">
        <f t="shared" si="10"/>
        <v>2.6666666666666665</v>
      </c>
      <c r="J348" s="50"/>
      <c r="K348" s="100">
        <v>3.8841839999999999</v>
      </c>
      <c r="L348" s="61"/>
      <c r="M348" s="101">
        <v>5.7283179999999998</v>
      </c>
      <c r="N348" s="61"/>
      <c r="O348" s="102">
        <v>5.8058259999999997</v>
      </c>
      <c r="Q348" s="142">
        <f t="shared" si="11"/>
        <v>0.44444444444444448</v>
      </c>
      <c r="S348" s="45"/>
    </row>
    <row r="349" spans="1:19" ht="15.75">
      <c r="A349" s="112" t="s">
        <v>676</v>
      </c>
      <c r="B349" s="103" t="s">
        <v>108</v>
      </c>
      <c r="C349" s="103" t="s">
        <v>551</v>
      </c>
      <c r="D349" s="103" t="s">
        <v>329</v>
      </c>
      <c r="E349" s="106" t="s">
        <v>536</v>
      </c>
      <c r="F349" s="104">
        <v>3</v>
      </c>
      <c r="G349" s="105">
        <v>3</v>
      </c>
      <c r="H349" s="106">
        <v>2</v>
      </c>
      <c r="I349" s="107">
        <f t="shared" si="10"/>
        <v>2.6666666666666665</v>
      </c>
      <c r="J349" s="50"/>
      <c r="K349" s="100">
        <v>2.7725359999999997</v>
      </c>
      <c r="L349" s="61"/>
      <c r="M349" s="101">
        <v>4.7766969999999995</v>
      </c>
      <c r="N349" s="61"/>
      <c r="O349" s="102">
        <v>4.2617029999999998</v>
      </c>
      <c r="Q349" s="142">
        <f t="shared" si="11"/>
        <v>0.44444444444444448</v>
      </c>
      <c r="S349" s="45"/>
    </row>
    <row r="350" spans="1:19" ht="15.75">
      <c r="A350" s="112" t="s">
        <v>676</v>
      </c>
      <c r="B350" s="103" t="s">
        <v>115</v>
      </c>
      <c r="C350" s="103" t="s">
        <v>551</v>
      </c>
      <c r="D350" s="103" t="s">
        <v>329</v>
      </c>
      <c r="E350" s="106" t="s">
        <v>537</v>
      </c>
      <c r="F350" s="104">
        <v>5</v>
      </c>
      <c r="G350" s="105">
        <v>6</v>
      </c>
      <c r="H350" s="106">
        <v>5</v>
      </c>
      <c r="I350" s="107">
        <f t="shared" si="10"/>
        <v>5.333333333333333</v>
      </c>
      <c r="J350" s="50"/>
      <c r="K350" s="100">
        <v>6.2520819999999997</v>
      </c>
      <c r="L350" s="61"/>
      <c r="M350" s="101">
        <v>8.5785330000000002</v>
      </c>
      <c r="N350" s="61"/>
      <c r="O350" s="102">
        <v>54.871408999999993</v>
      </c>
      <c r="Q350" s="142">
        <f t="shared" si="11"/>
        <v>0.44444444444444436</v>
      </c>
      <c r="S350" s="45"/>
    </row>
    <row r="351" spans="1:19" ht="15.75">
      <c r="A351" s="112" t="s">
        <v>676</v>
      </c>
      <c r="B351" s="103" t="s">
        <v>115</v>
      </c>
      <c r="C351" s="103" t="s">
        <v>551</v>
      </c>
      <c r="D351" s="103" t="s">
        <v>329</v>
      </c>
      <c r="E351" s="106" t="s">
        <v>538</v>
      </c>
      <c r="F351" s="104">
        <v>4</v>
      </c>
      <c r="G351" s="105">
        <v>6</v>
      </c>
      <c r="H351" s="106">
        <v>3</v>
      </c>
      <c r="I351" s="107">
        <f t="shared" si="10"/>
        <v>4.333333333333333</v>
      </c>
      <c r="J351" s="50"/>
      <c r="K351" s="100">
        <v>5.8890640000000003</v>
      </c>
      <c r="L351" s="61"/>
      <c r="M351" s="101">
        <v>8.0526920000000004</v>
      </c>
      <c r="N351" s="61"/>
      <c r="O351" s="102">
        <v>30.842171999999998</v>
      </c>
      <c r="Q351" s="142">
        <f t="shared" si="11"/>
        <v>1.1111111111111109</v>
      </c>
      <c r="S351" s="45"/>
    </row>
    <row r="352" spans="1:19" ht="15.75">
      <c r="A352" s="112" t="s">
        <v>676</v>
      </c>
      <c r="B352" s="103" t="s">
        <v>115</v>
      </c>
      <c r="C352" s="103" t="s">
        <v>551</v>
      </c>
      <c r="D352" s="103" t="s">
        <v>329</v>
      </c>
      <c r="E352" s="106" t="s">
        <v>539</v>
      </c>
      <c r="F352" s="104">
        <v>4</v>
      </c>
      <c r="G352" s="105">
        <v>6</v>
      </c>
      <c r="H352" s="106">
        <v>4</v>
      </c>
      <c r="I352" s="107">
        <f t="shared" si="10"/>
        <v>4.666666666666667</v>
      </c>
      <c r="J352" s="50"/>
      <c r="K352" s="100">
        <v>6.0706020000000009</v>
      </c>
      <c r="L352" s="61"/>
      <c r="M352" s="101">
        <v>8.6798649999999995</v>
      </c>
      <c r="N352" s="61"/>
      <c r="O352" s="102">
        <v>42.072664000000003</v>
      </c>
      <c r="Q352" s="142">
        <f t="shared" si="11"/>
        <v>0.88888888888888895</v>
      </c>
      <c r="S352" s="45"/>
    </row>
    <row r="353" spans="1:19" ht="15.75">
      <c r="A353" s="112" t="s">
        <v>677</v>
      </c>
      <c r="B353" s="103" t="s">
        <v>108</v>
      </c>
      <c r="C353" s="103" t="s">
        <v>551</v>
      </c>
      <c r="D353" s="103" t="s">
        <v>329</v>
      </c>
      <c r="E353" s="106" t="s">
        <v>540</v>
      </c>
      <c r="F353" s="104">
        <v>6</v>
      </c>
      <c r="G353" s="105">
        <v>5</v>
      </c>
      <c r="H353" s="106">
        <v>7</v>
      </c>
      <c r="I353" s="107">
        <f t="shared" si="10"/>
        <v>6</v>
      </c>
      <c r="J353" s="50"/>
      <c r="K353" s="100">
        <v>8.8052860000000006</v>
      </c>
      <c r="L353" s="61"/>
      <c r="M353" s="101">
        <v>10.965959999999999</v>
      </c>
      <c r="N353" s="61"/>
      <c r="O353" s="102">
        <v>74.235893000000004</v>
      </c>
      <c r="Q353" s="142">
        <f t="shared" si="11"/>
        <v>0.66666666666666663</v>
      </c>
      <c r="S353" s="45"/>
    </row>
    <row r="354" spans="1:19" ht="15.75">
      <c r="A354" s="112" t="s">
        <v>677</v>
      </c>
      <c r="B354" s="103" t="s">
        <v>108</v>
      </c>
      <c r="C354" s="103" t="s">
        <v>551</v>
      </c>
      <c r="D354" s="103" t="s">
        <v>329</v>
      </c>
      <c r="E354" s="106" t="s">
        <v>541</v>
      </c>
      <c r="F354" s="104">
        <v>5</v>
      </c>
      <c r="G354" s="105">
        <v>5</v>
      </c>
      <c r="H354" s="106">
        <v>4</v>
      </c>
      <c r="I354" s="107">
        <f t="shared" si="10"/>
        <v>4.666666666666667</v>
      </c>
      <c r="J354" s="50"/>
      <c r="K354" s="100">
        <v>7.2092100000000006</v>
      </c>
      <c r="L354" s="61"/>
      <c r="M354" s="101">
        <v>9.9699360000000006</v>
      </c>
      <c r="N354" s="61"/>
      <c r="O354" s="102">
        <v>50.282100999999997</v>
      </c>
      <c r="Q354" s="142">
        <f t="shared" si="11"/>
        <v>0.44444444444444436</v>
      </c>
      <c r="S354" s="45"/>
    </row>
    <row r="355" spans="1:19" ht="15.75">
      <c r="A355" s="112" t="s">
        <v>677</v>
      </c>
      <c r="B355" s="103" t="s">
        <v>108</v>
      </c>
      <c r="C355" s="103" t="s">
        <v>551</v>
      </c>
      <c r="D355" s="103" t="s">
        <v>329</v>
      </c>
      <c r="E355" s="106" t="s">
        <v>542</v>
      </c>
      <c r="F355" s="104">
        <v>4</v>
      </c>
      <c r="G355" s="105">
        <v>5</v>
      </c>
      <c r="H355" s="106">
        <v>5</v>
      </c>
      <c r="I355" s="107">
        <f t="shared" si="10"/>
        <v>4.666666666666667</v>
      </c>
      <c r="J355" s="50"/>
      <c r="K355" s="100">
        <v>7.6131979999999997</v>
      </c>
      <c r="L355" s="61"/>
      <c r="M355" s="101">
        <v>8.1344519999999996</v>
      </c>
      <c r="N355" s="61"/>
      <c r="O355" s="102">
        <v>35.039878999999999</v>
      </c>
      <c r="Q355" s="142">
        <f t="shared" si="11"/>
        <v>0.44444444444444436</v>
      </c>
      <c r="S355" s="45"/>
    </row>
    <row r="356" spans="1:19" ht="15.75">
      <c r="A356" s="112" t="s">
        <v>677</v>
      </c>
      <c r="B356" s="103" t="s">
        <v>115</v>
      </c>
      <c r="C356" s="103" t="s">
        <v>551</v>
      </c>
      <c r="D356" s="103" t="s">
        <v>329</v>
      </c>
      <c r="E356" s="106" t="s">
        <v>543</v>
      </c>
      <c r="F356" s="104">
        <v>5</v>
      </c>
      <c r="G356" s="105">
        <v>6</v>
      </c>
      <c r="H356" s="106">
        <v>5</v>
      </c>
      <c r="I356" s="107">
        <f t="shared" si="10"/>
        <v>5.333333333333333</v>
      </c>
      <c r="J356" s="50"/>
      <c r="K356" s="100">
        <v>9.9456190000000007</v>
      </c>
      <c r="L356" s="61"/>
      <c r="M356" s="101">
        <v>10.75164</v>
      </c>
      <c r="N356" s="61"/>
      <c r="O356" s="102">
        <v>61.547792000000001</v>
      </c>
      <c r="Q356" s="142">
        <f t="shared" si="11"/>
        <v>0.44444444444444436</v>
      </c>
      <c r="S356" s="45"/>
    </row>
    <row r="357" spans="1:19" ht="15.75">
      <c r="A357" s="112" t="s">
        <v>677</v>
      </c>
      <c r="B357" s="103" t="s">
        <v>115</v>
      </c>
      <c r="C357" s="103" t="s">
        <v>551</v>
      </c>
      <c r="D357" s="103" t="s">
        <v>329</v>
      </c>
      <c r="E357" s="106" t="s">
        <v>544</v>
      </c>
      <c r="F357" s="104">
        <v>4</v>
      </c>
      <c r="G357" s="105">
        <v>6</v>
      </c>
      <c r="H357" s="106">
        <v>9</v>
      </c>
      <c r="I357" s="107">
        <f t="shared" si="10"/>
        <v>6.333333333333333</v>
      </c>
      <c r="J357" s="50"/>
      <c r="K357" s="100">
        <v>7.9775790000000004</v>
      </c>
      <c r="L357" s="61"/>
      <c r="M357" s="101">
        <v>10.582700000000001</v>
      </c>
      <c r="N357" s="61"/>
      <c r="O357" s="102">
        <v>52.218592999999998</v>
      </c>
      <c r="Q357" s="142">
        <f t="shared" si="11"/>
        <v>1.7777777777777777</v>
      </c>
      <c r="S357" s="45"/>
    </row>
    <row r="358" spans="1:19" ht="15.75">
      <c r="A358" s="112" t="s">
        <v>677</v>
      </c>
      <c r="B358" s="103" t="s">
        <v>115</v>
      </c>
      <c r="C358" s="103" t="s">
        <v>551</v>
      </c>
      <c r="D358" s="103" t="s">
        <v>329</v>
      </c>
      <c r="E358" s="106" t="s">
        <v>545</v>
      </c>
      <c r="F358" s="104">
        <v>5</v>
      </c>
      <c r="G358" s="105">
        <v>5</v>
      </c>
      <c r="H358" s="106">
        <v>4</v>
      </c>
      <c r="I358" s="107">
        <f t="shared" si="10"/>
        <v>4.666666666666667</v>
      </c>
      <c r="J358" s="50"/>
      <c r="K358" s="100">
        <v>7.5987559999999998</v>
      </c>
      <c r="L358" s="61"/>
      <c r="M358" s="101">
        <v>9.4096080000000004</v>
      </c>
      <c r="N358" s="61"/>
      <c r="O358" s="102">
        <v>52.217272000000001</v>
      </c>
      <c r="Q358" s="142">
        <f t="shared" si="11"/>
        <v>0.44444444444444436</v>
      </c>
      <c r="S358" s="45"/>
    </row>
    <row r="359" spans="1:19" ht="15.75">
      <c r="A359" s="112" t="s">
        <v>631</v>
      </c>
      <c r="B359" s="103" t="s">
        <v>115</v>
      </c>
      <c r="C359" s="103" t="s">
        <v>551</v>
      </c>
      <c r="D359" s="103" t="s">
        <v>118</v>
      </c>
      <c r="E359" s="106" t="s">
        <v>133</v>
      </c>
      <c r="F359" s="104">
        <v>5</v>
      </c>
      <c r="G359" s="105">
        <v>4</v>
      </c>
      <c r="H359" s="106">
        <v>4</v>
      </c>
      <c r="I359" s="107">
        <f t="shared" si="10"/>
        <v>4.333333333333333</v>
      </c>
      <c r="K359" s="108">
        <v>5.7232769999999995</v>
      </c>
      <c r="L359" s="89"/>
      <c r="M359" s="109">
        <v>9.9576329999999995</v>
      </c>
      <c r="N359" s="89"/>
      <c r="O359" s="110">
        <v>13.640609000000001</v>
      </c>
      <c r="Q359" s="142">
        <f t="shared" si="11"/>
        <v>0.44444444444444436</v>
      </c>
      <c r="S359" s="45"/>
    </row>
    <row r="360" spans="1:19" ht="15.75">
      <c r="A360" s="112" t="s">
        <v>631</v>
      </c>
      <c r="B360" s="103" t="s">
        <v>115</v>
      </c>
      <c r="C360" s="103" t="s">
        <v>551</v>
      </c>
      <c r="D360" s="103" t="s">
        <v>118</v>
      </c>
      <c r="E360" s="106" t="s">
        <v>134</v>
      </c>
      <c r="F360" s="104">
        <v>5</v>
      </c>
      <c r="G360" s="105">
        <v>3</v>
      </c>
      <c r="H360" s="106">
        <v>4</v>
      </c>
      <c r="I360" s="107">
        <f t="shared" si="10"/>
        <v>4</v>
      </c>
      <c r="K360" s="108">
        <v>6.6750569999999998</v>
      </c>
      <c r="L360" s="89"/>
      <c r="M360" s="109">
        <v>8.5597910000000006</v>
      </c>
      <c r="N360" s="89"/>
      <c r="O360" s="110">
        <v>8.6248539999999991</v>
      </c>
      <c r="Q360" s="142">
        <f t="shared" si="11"/>
        <v>0.66666666666666663</v>
      </c>
      <c r="S360" s="45"/>
    </row>
    <row r="361" spans="1:19" ht="15.75">
      <c r="A361" s="112" t="s">
        <v>631</v>
      </c>
      <c r="B361" s="103" t="s">
        <v>115</v>
      </c>
      <c r="C361" s="103" t="s">
        <v>551</v>
      </c>
      <c r="D361" s="103" t="s">
        <v>118</v>
      </c>
      <c r="E361" s="106" t="s">
        <v>135</v>
      </c>
      <c r="F361" s="104">
        <v>4</v>
      </c>
      <c r="G361" s="105">
        <v>4</v>
      </c>
      <c r="H361" s="106">
        <v>1</v>
      </c>
      <c r="I361" s="107">
        <f t="shared" si="10"/>
        <v>3</v>
      </c>
      <c r="K361" s="108">
        <v>4.1387040000000006</v>
      </c>
      <c r="L361" s="89"/>
      <c r="M361" s="109">
        <v>6.9188190000000009</v>
      </c>
      <c r="N361" s="89"/>
      <c r="O361" s="110">
        <v>8.1117469999999994</v>
      </c>
      <c r="Q361" s="142">
        <f t="shared" si="11"/>
        <v>1.3333333333333333</v>
      </c>
      <c r="S361" s="45"/>
    </row>
    <row r="362" spans="1:19" ht="15.75">
      <c r="A362" s="112" t="s">
        <v>631</v>
      </c>
      <c r="B362" s="103" t="s">
        <v>108</v>
      </c>
      <c r="C362" s="103" t="s">
        <v>551</v>
      </c>
      <c r="D362" s="103" t="s">
        <v>118</v>
      </c>
      <c r="E362" s="106" t="s">
        <v>136</v>
      </c>
      <c r="F362" s="104">
        <v>4</v>
      </c>
      <c r="G362" s="105">
        <v>5</v>
      </c>
      <c r="H362" s="106">
        <v>1</v>
      </c>
      <c r="I362" s="107">
        <f t="shared" si="10"/>
        <v>3.3333333333333335</v>
      </c>
      <c r="K362" s="108">
        <v>4.0867940000000003</v>
      </c>
      <c r="L362" s="89"/>
      <c r="M362" s="109">
        <v>6.9238750000000007</v>
      </c>
      <c r="N362" s="89"/>
      <c r="O362" s="110">
        <v>7.3160150000000002</v>
      </c>
      <c r="Q362" s="142">
        <f t="shared" si="11"/>
        <v>1.5555555555555554</v>
      </c>
      <c r="S362" s="45"/>
    </row>
    <row r="363" spans="1:19" ht="15.75">
      <c r="A363" s="112" t="s">
        <v>631</v>
      </c>
      <c r="B363" s="103" t="s">
        <v>108</v>
      </c>
      <c r="C363" s="103" t="s">
        <v>551</v>
      </c>
      <c r="D363" s="103" t="s">
        <v>118</v>
      </c>
      <c r="E363" s="106" t="s">
        <v>137</v>
      </c>
      <c r="F363" s="104">
        <v>4</v>
      </c>
      <c r="G363" s="105">
        <v>5</v>
      </c>
      <c r="H363" s="106">
        <v>2</v>
      </c>
      <c r="I363" s="107">
        <f t="shared" si="10"/>
        <v>3.6666666666666665</v>
      </c>
      <c r="K363" s="108">
        <v>3.7396310000000001</v>
      </c>
      <c r="L363" s="89"/>
      <c r="M363" s="109">
        <v>6.1528869999999998</v>
      </c>
      <c r="N363" s="89"/>
      <c r="O363" s="110">
        <v>7.6695179999999992</v>
      </c>
      <c r="Q363" s="142">
        <f t="shared" si="11"/>
        <v>1.1111111111111112</v>
      </c>
      <c r="S363" s="45"/>
    </row>
    <row r="364" spans="1:19" ht="15.75">
      <c r="A364" s="112" t="s">
        <v>631</v>
      </c>
      <c r="B364" s="103" t="s">
        <v>108</v>
      </c>
      <c r="C364" s="103" t="s">
        <v>551</v>
      </c>
      <c r="D364" s="103" t="s">
        <v>118</v>
      </c>
      <c r="E364" s="106" t="s">
        <v>138</v>
      </c>
      <c r="F364" s="104">
        <v>4</v>
      </c>
      <c r="G364" s="105">
        <v>4</v>
      </c>
      <c r="H364" s="106">
        <v>3</v>
      </c>
      <c r="I364" s="107">
        <f t="shared" si="10"/>
        <v>3.6666666666666665</v>
      </c>
      <c r="K364" s="108">
        <v>4.6789699999999996</v>
      </c>
      <c r="L364" s="89"/>
      <c r="M364" s="109">
        <v>6.39011</v>
      </c>
      <c r="N364" s="89"/>
      <c r="O364" s="110">
        <v>10.623015000000001</v>
      </c>
      <c r="Q364" s="142">
        <f t="shared" si="11"/>
        <v>0.44444444444444448</v>
      </c>
      <c r="S364" s="45"/>
    </row>
    <row r="365" spans="1:19" ht="15.75">
      <c r="A365" s="112" t="s">
        <v>637</v>
      </c>
      <c r="B365" s="103" t="s">
        <v>115</v>
      </c>
      <c r="C365" s="103" t="s">
        <v>551</v>
      </c>
      <c r="D365" s="103" t="s">
        <v>118</v>
      </c>
      <c r="E365" s="106" t="s">
        <v>151</v>
      </c>
      <c r="F365" s="111">
        <v>4</v>
      </c>
      <c r="G365" s="105">
        <v>3</v>
      </c>
      <c r="H365" s="106">
        <v>3</v>
      </c>
      <c r="I365" s="107">
        <f t="shared" si="10"/>
        <v>3.3333333333333335</v>
      </c>
      <c r="K365" s="108">
        <v>5.7876029999999998</v>
      </c>
      <c r="L365" s="89"/>
      <c r="M365" s="109">
        <v>5.885453</v>
      </c>
      <c r="N365" s="89"/>
      <c r="O365" s="110">
        <v>4.4523149999999996</v>
      </c>
      <c r="Q365" s="142">
        <f t="shared" si="11"/>
        <v>0.44444444444444448</v>
      </c>
      <c r="S365" s="45"/>
    </row>
    <row r="366" spans="1:19" ht="15.75">
      <c r="A366" s="112" t="s">
        <v>637</v>
      </c>
      <c r="B366" s="103" t="s">
        <v>115</v>
      </c>
      <c r="C366" s="103" t="s">
        <v>551</v>
      </c>
      <c r="D366" s="103" t="s">
        <v>118</v>
      </c>
      <c r="E366" s="106" t="s">
        <v>152</v>
      </c>
      <c r="F366" s="111">
        <v>3</v>
      </c>
      <c r="G366" s="105">
        <v>3</v>
      </c>
      <c r="H366" s="106">
        <v>1</v>
      </c>
      <c r="I366" s="107">
        <f t="shared" si="10"/>
        <v>2.3333333333333335</v>
      </c>
      <c r="K366" s="108">
        <v>2.6004369999999999</v>
      </c>
      <c r="L366" s="89"/>
      <c r="M366" s="109">
        <v>3.878501</v>
      </c>
      <c r="N366" s="89"/>
      <c r="O366" s="110">
        <v>3.8914270000000002</v>
      </c>
      <c r="Q366" s="142">
        <f t="shared" si="11"/>
        <v>0.88888888888888884</v>
      </c>
      <c r="S366" s="45"/>
    </row>
    <row r="367" spans="1:19" ht="15.75">
      <c r="A367" s="112" t="s">
        <v>637</v>
      </c>
      <c r="B367" s="103" t="s">
        <v>115</v>
      </c>
      <c r="C367" s="103" t="s">
        <v>551</v>
      </c>
      <c r="D367" s="103" t="s">
        <v>118</v>
      </c>
      <c r="E367" s="106" t="s">
        <v>153</v>
      </c>
      <c r="F367" s="111">
        <v>4</v>
      </c>
      <c r="G367" s="105">
        <v>3</v>
      </c>
      <c r="H367" s="106">
        <v>0</v>
      </c>
      <c r="I367" s="107">
        <f t="shared" si="10"/>
        <v>2.3333333333333335</v>
      </c>
      <c r="K367" s="108">
        <v>3.1068760000000002</v>
      </c>
      <c r="L367" s="89"/>
      <c r="M367" s="109">
        <v>4.9210989999999999</v>
      </c>
      <c r="N367" s="89"/>
      <c r="O367" s="110">
        <v>2.929027</v>
      </c>
      <c r="Q367" s="142">
        <f t="shared" si="11"/>
        <v>1.5555555555555554</v>
      </c>
      <c r="S367" s="45"/>
    </row>
    <row r="368" spans="1:19" ht="15.75">
      <c r="A368" s="112" t="s">
        <v>637</v>
      </c>
      <c r="B368" s="103" t="s">
        <v>108</v>
      </c>
      <c r="C368" s="103" t="s">
        <v>551</v>
      </c>
      <c r="D368" s="103" t="s">
        <v>118</v>
      </c>
      <c r="E368" s="106" t="s">
        <v>154</v>
      </c>
      <c r="F368" s="111">
        <v>4</v>
      </c>
      <c r="G368" s="105">
        <v>2</v>
      </c>
      <c r="H368" s="106">
        <v>3</v>
      </c>
      <c r="I368" s="107">
        <f t="shared" si="10"/>
        <v>3</v>
      </c>
      <c r="K368" s="108">
        <v>3.917138</v>
      </c>
      <c r="L368" s="89"/>
      <c r="M368" s="109">
        <v>5.9619270000000002</v>
      </c>
      <c r="N368" s="89"/>
      <c r="O368" s="110">
        <v>4.9345080000000001</v>
      </c>
      <c r="Q368" s="142">
        <f t="shared" si="11"/>
        <v>0.66666666666666663</v>
      </c>
      <c r="S368" s="45"/>
    </row>
    <row r="369" spans="1:19" ht="15.75">
      <c r="A369" s="112" t="s">
        <v>637</v>
      </c>
      <c r="B369" s="103" t="s">
        <v>108</v>
      </c>
      <c r="C369" s="103" t="s">
        <v>551</v>
      </c>
      <c r="D369" s="103" t="s">
        <v>118</v>
      </c>
      <c r="E369" s="106" t="s">
        <v>155</v>
      </c>
      <c r="F369" s="111">
        <v>4</v>
      </c>
      <c r="G369" s="105">
        <v>3</v>
      </c>
      <c r="H369" s="106">
        <v>1</v>
      </c>
      <c r="I369" s="107">
        <f t="shared" si="10"/>
        <v>2.6666666666666665</v>
      </c>
      <c r="K369" s="108">
        <v>3.3824040000000002</v>
      </c>
      <c r="L369" s="89"/>
      <c r="M369" s="109">
        <v>5.4977319999999992</v>
      </c>
      <c r="N369" s="89"/>
      <c r="O369" s="110">
        <v>5.3411239999999998</v>
      </c>
      <c r="Q369" s="142">
        <f t="shared" si="11"/>
        <v>1.1111111111111112</v>
      </c>
      <c r="S369" s="45"/>
    </row>
    <row r="370" spans="1:19" ht="15.75">
      <c r="A370" s="112" t="s">
        <v>637</v>
      </c>
      <c r="B370" s="103" t="s">
        <v>108</v>
      </c>
      <c r="C370" s="103" t="s">
        <v>551</v>
      </c>
      <c r="D370" s="103" t="s">
        <v>118</v>
      </c>
      <c r="E370" s="106" t="s">
        <v>156</v>
      </c>
      <c r="F370" s="111">
        <v>4</v>
      </c>
      <c r="G370" s="105">
        <v>3</v>
      </c>
      <c r="H370" s="106">
        <v>0</v>
      </c>
      <c r="I370" s="107">
        <f t="shared" si="10"/>
        <v>2.3333333333333335</v>
      </c>
      <c r="K370" s="108">
        <v>3.0366059999999999</v>
      </c>
      <c r="L370" s="89"/>
      <c r="M370" s="109">
        <v>4.8474660000000007</v>
      </c>
      <c r="N370" s="89"/>
      <c r="O370" s="110">
        <v>6.4568539999999999</v>
      </c>
      <c r="Q370" s="142">
        <f t="shared" si="11"/>
        <v>1.5555555555555554</v>
      </c>
      <c r="S370" s="45"/>
    </row>
    <row r="371" spans="1:19" ht="15.75">
      <c r="A371" s="112" t="s">
        <v>638</v>
      </c>
      <c r="B371" s="103" t="s">
        <v>115</v>
      </c>
      <c r="C371" s="103" t="s">
        <v>551</v>
      </c>
      <c r="D371" s="103" t="s">
        <v>118</v>
      </c>
      <c r="E371" s="106" t="s">
        <v>169</v>
      </c>
      <c r="F371" s="111">
        <v>4</v>
      </c>
      <c r="G371" s="105">
        <v>3</v>
      </c>
      <c r="H371" s="106">
        <v>0</v>
      </c>
      <c r="I371" s="107">
        <f t="shared" si="10"/>
        <v>2.3333333333333335</v>
      </c>
      <c r="K371" s="108">
        <v>3.088905</v>
      </c>
      <c r="L371" s="89"/>
      <c r="M371" s="109">
        <v>5.0420920000000002</v>
      </c>
      <c r="N371" s="89"/>
      <c r="O371" s="110">
        <v>6.3985539999999999</v>
      </c>
      <c r="Q371" s="142">
        <f t="shared" si="11"/>
        <v>1.5555555555555554</v>
      </c>
      <c r="S371" s="45"/>
    </row>
    <row r="372" spans="1:19" ht="15.75">
      <c r="A372" s="112" t="s">
        <v>638</v>
      </c>
      <c r="B372" s="103" t="s">
        <v>115</v>
      </c>
      <c r="C372" s="103" t="s">
        <v>551</v>
      </c>
      <c r="D372" s="103" t="s">
        <v>118</v>
      </c>
      <c r="E372" s="106" t="s">
        <v>170</v>
      </c>
      <c r="F372" s="111">
        <v>5</v>
      </c>
      <c r="G372" s="105">
        <v>4</v>
      </c>
      <c r="H372" s="106">
        <v>3</v>
      </c>
      <c r="I372" s="107">
        <f t="shared" si="10"/>
        <v>4</v>
      </c>
      <c r="K372" s="108">
        <v>3.7133529999999997</v>
      </c>
      <c r="L372" s="89"/>
      <c r="M372" s="109">
        <v>5.8520989999999991</v>
      </c>
      <c r="N372" s="89"/>
      <c r="O372" s="110">
        <v>10.164574999999999</v>
      </c>
      <c r="Q372" s="142">
        <f t="shared" si="11"/>
        <v>0.66666666666666663</v>
      </c>
      <c r="S372" s="45"/>
    </row>
    <row r="373" spans="1:19" ht="15.75">
      <c r="A373" s="112" t="s">
        <v>638</v>
      </c>
      <c r="B373" s="103" t="s">
        <v>115</v>
      </c>
      <c r="C373" s="103" t="s">
        <v>551</v>
      </c>
      <c r="D373" s="103" t="s">
        <v>118</v>
      </c>
      <c r="E373" s="106" t="s">
        <v>171</v>
      </c>
      <c r="F373" s="111">
        <v>5</v>
      </c>
      <c r="G373" s="105">
        <v>4</v>
      </c>
      <c r="H373" s="106">
        <v>2</v>
      </c>
      <c r="I373" s="107">
        <f t="shared" si="10"/>
        <v>3.6666666666666665</v>
      </c>
      <c r="K373" s="108">
        <v>4.3485200000000006</v>
      </c>
      <c r="L373" s="89"/>
      <c r="M373" s="109">
        <v>6.2714150000000002</v>
      </c>
      <c r="N373" s="89"/>
      <c r="O373" s="110">
        <v>7.4915330000000013</v>
      </c>
      <c r="Q373" s="142">
        <f t="shared" si="11"/>
        <v>1.1111111111111112</v>
      </c>
      <c r="S373" s="45"/>
    </row>
    <row r="374" spans="1:19" ht="15.75">
      <c r="A374" s="112" t="s">
        <v>638</v>
      </c>
      <c r="B374" s="103" t="s">
        <v>108</v>
      </c>
      <c r="C374" s="103" t="s">
        <v>551</v>
      </c>
      <c r="D374" s="103" t="s">
        <v>118</v>
      </c>
      <c r="E374" s="106" t="s">
        <v>172</v>
      </c>
      <c r="F374" s="111">
        <v>4</v>
      </c>
      <c r="G374" s="105">
        <v>3</v>
      </c>
      <c r="H374" s="106">
        <v>2</v>
      </c>
      <c r="I374" s="107">
        <f t="shared" si="10"/>
        <v>3</v>
      </c>
      <c r="K374" s="108">
        <v>3.8060040000000002</v>
      </c>
      <c r="L374" s="89"/>
      <c r="M374" s="109">
        <v>5.2521110000000002</v>
      </c>
      <c r="N374" s="89"/>
      <c r="O374" s="110">
        <v>6.7913930000000011</v>
      </c>
      <c r="Q374" s="142">
        <f t="shared" si="11"/>
        <v>0.66666666666666663</v>
      </c>
      <c r="S374" s="45"/>
    </row>
    <row r="375" spans="1:19" ht="15.75">
      <c r="A375" s="112" t="s">
        <v>638</v>
      </c>
      <c r="B375" s="103" t="s">
        <v>108</v>
      </c>
      <c r="C375" s="103" t="s">
        <v>551</v>
      </c>
      <c r="D375" s="103" t="s">
        <v>118</v>
      </c>
      <c r="E375" s="106" t="s">
        <v>173</v>
      </c>
      <c r="F375" s="111">
        <v>5</v>
      </c>
      <c r="G375" s="105">
        <v>4</v>
      </c>
      <c r="H375" s="106">
        <v>3</v>
      </c>
      <c r="I375" s="107">
        <f t="shared" si="10"/>
        <v>4</v>
      </c>
      <c r="K375" s="108">
        <v>3.6264180000000001</v>
      </c>
      <c r="L375" s="89"/>
      <c r="M375" s="109">
        <v>5.4942320000000002</v>
      </c>
      <c r="N375" s="89"/>
      <c r="O375" s="110">
        <v>5.6452299999999997</v>
      </c>
      <c r="Q375" s="142">
        <f t="shared" si="11"/>
        <v>0.66666666666666663</v>
      </c>
      <c r="S375" s="45"/>
    </row>
    <row r="376" spans="1:19" ht="15.75">
      <c r="A376" s="112" t="s">
        <v>638</v>
      </c>
      <c r="B376" s="103" t="s">
        <v>108</v>
      </c>
      <c r="C376" s="103" t="s">
        <v>551</v>
      </c>
      <c r="D376" s="103" t="s">
        <v>118</v>
      </c>
      <c r="E376" s="106" t="s">
        <v>174</v>
      </c>
      <c r="F376" s="111">
        <v>5</v>
      </c>
      <c r="G376" s="105">
        <v>4</v>
      </c>
      <c r="H376" s="106">
        <v>3</v>
      </c>
      <c r="I376" s="107">
        <f t="shared" si="10"/>
        <v>4</v>
      </c>
      <c r="K376" s="108">
        <v>3.5083569999999997</v>
      </c>
      <c r="L376" s="89"/>
      <c r="M376" s="109">
        <v>5.5321699999999998</v>
      </c>
      <c r="N376" s="89"/>
      <c r="O376" s="110">
        <v>6.534730999999999</v>
      </c>
      <c r="Q376" s="142">
        <f t="shared" si="11"/>
        <v>0.66666666666666663</v>
      </c>
      <c r="S376" s="45"/>
    </row>
    <row r="377" spans="1:19" ht="15.75">
      <c r="A377" s="112" t="s">
        <v>640</v>
      </c>
      <c r="B377" s="103" t="s">
        <v>115</v>
      </c>
      <c r="C377" s="103" t="s">
        <v>551</v>
      </c>
      <c r="D377" s="103" t="s">
        <v>118</v>
      </c>
      <c r="E377" s="106" t="s">
        <v>181</v>
      </c>
      <c r="F377" s="111">
        <v>4</v>
      </c>
      <c r="G377" s="105">
        <v>3</v>
      </c>
      <c r="H377" s="106">
        <v>2</v>
      </c>
      <c r="I377" s="107">
        <f t="shared" si="10"/>
        <v>3</v>
      </c>
      <c r="K377" s="108">
        <v>4.5501529999999999</v>
      </c>
      <c r="L377" s="89"/>
      <c r="M377" s="109">
        <v>6.694896</v>
      </c>
      <c r="N377" s="89"/>
      <c r="O377" s="110">
        <v>7.763598</v>
      </c>
      <c r="Q377" s="142">
        <f t="shared" si="11"/>
        <v>0.66666666666666663</v>
      </c>
      <c r="S377" s="45"/>
    </row>
    <row r="378" spans="1:19" ht="15.75">
      <c r="A378" s="112" t="s">
        <v>640</v>
      </c>
      <c r="B378" s="103" t="s">
        <v>115</v>
      </c>
      <c r="C378" s="103" t="s">
        <v>551</v>
      </c>
      <c r="D378" s="103" t="s">
        <v>118</v>
      </c>
      <c r="E378" s="106" t="s">
        <v>182</v>
      </c>
      <c r="F378" s="111">
        <v>4</v>
      </c>
      <c r="G378" s="105">
        <v>3</v>
      </c>
      <c r="H378" s="106">
        <v>1</v>
      </c>
      <c r="I378" s="107">
        <f t="shared" si="10"/>
        <v>2.6666666666666665</v>
      </c>
      <c r="K378" s="108">
        <v>4.6381319999999997</v>
      </c>
      <c r="L378" s="89"/>
      <c r="M378" s="109">
        <v>6.8262719999999995</v>
      </c>
      <c r="N378" s="89"/>
      <c r="O378" s="110">
        <v>10.249401000000001</v>
      </c>
      <c r="Q378" s="142">
        <f t="shared" si="11"/>
        <v>1.1111111111111112</v>
      </c>
      <c r="S378" s="45"/>
    </row>
    <row r="379" spans="1:19" ht="15.75">
      <c r="A379" s="112" t="s">
        <v>640</v>
      </c>
      <c r="B379" s="103" t="s">
        <v>115</v>
      </c>
      <c r="C379" s="103" t="s">
        <v>551</v>
      </c>
      <c r="D379" s="103" t="s">
        <v>118</v>
      </c>
      <c r="E379" s="106" t="s">
        <v>183</v>
      </c>
      <c r="F379" s="111">
        <v>4</v>
      </c>
      <c r="G379" s="105">
        <v>3</v>
      </c>
      <c r="H379" s="106">
        <v>2</v>
      </c>
      <c r="I379" s="107">
        <f t="shared" si="10"/>
        <v>3</v>
      </c>
      <c r="K379" s="108">
        <v>4.5478449999999997</v>
      </c>
      <c r="L379" s="89"/>
      <c r="M379" s="109">
        <v>6.632651000000001</v>
      </c>
      <c r="N379" s="89"/>
      <c r="O379" s="110">
        <v>9.8254260000000002</v>
      </c>
      <c r="Q379" s="142">
        <f t="shared" si="11"/>
        <v>0.66666666666666663</v>
      </c>
      <c r="S379" s="45"/>
    </row>
    <row r="380" spans="1:19" ht="15.75">
      <c r="A380" s="112" t="s">
        <v>641</v>
      </c>
      <c r="B380" s="103" t="s">
        <v>115</v>
      </c>
      <c r="C380" s="103" t="s">
        <v>551</v>
      </c>
      <c r="D380" s="103" t="s">
        <v>118</v>
      </c>
      <c r="E380" s="106" t="s">
        <v>196</v>
      </c>
      <c r="F380" s="111">
        <v>3</v>
      </c>
      <c r="G380" s="105">
        <v>1</v>
      </c>
      <c r="H380" s="106">
        <v>1</v>
      </c>
      <c r="I380" s="107">
        <f t="shared" si="10"/>
        <v>1.6666666666666667</v>
      </c>
      <c r="K380" s="108">
        <v>2.9070140000000002</v>
      </c>
      <c r="L380" s="89"/>
      <c r="M380" s="109">
        <v>4.6255030000000001</v>
      </c>
      <c r="N380" s="89"/>
      <c r="O380" s="110">
        <v>4.9153169999999999</v>
      </c>
      <c r="Q380" s="142">
        <f t="shared" si="11"/>
        <v>0.88888888888888895</v>
      </c>
      <c r="S380" s="45"/>
    </row>
    <row r="381" spans="1:19" ht="15.75">
      <c r="A381" s="112" t="s">
        <v>641</v>
      </c>
      <c r="B381" s="103" t="s">
        <v>115</v>
      </c>
      <c r="C381" s="103" t="s">
        <v>551</v>
      </c>
      <c r="D381" s="103" t="s">
        <v>118</v>
      </c>
      <c r="E381" s="106" t="s">
        <v>197</v>
      </c>
      <c r="F381" s="111">
        <v>3</v>
      </c>
      <c r="G381" s="105">
        <v>3</v>
      </c>
      <c r="H381" s="106">
        <v>2</v>
      </c>
      <c r="I381" s="107">
        <f t="shared" si="10"/>
        <v>2.6666666666666665</v>
      </c>
      <c r="K381" s="108">
        <v>3.1142150000000002</v>
      </c>
      <c r="L381" s="89"/>
      <c r="M381" s="109">
        <v>5.1973739999999999</v>
      </c>
      <c r="N381" s="89"/>
      <c r="O381" s="110">
        <v>4.8634930000000001</v>
      </c>
      <c r="Q381" s="142">
        <f t="shared" si="11"/>
        <v>0.44444444444444448</v>
      </c>
      <c r="S381" s="45"/>
    </row>
    <row r="382" spans="1:19" ht="15.75">
      <c r="A382" s="112" t="s">
        <v>641</v>
      </c>
      <c r="B382" s="103" t="s">
        <v>115</v>
      </c>
      <c r="C382" s="103" t="s">
        <v>551</v>
      </c>
      <c r="D382" s="103" t="s">
        <v>118</v>
      </c>
      <c r="E382" s="106" t="s">
        <v>198</v>
      </c>
      <c r="F382" s="111">
        <v>4</v>
      </c>
      <c r="G382" s="105">
        <v>3</v>
      </c>
      <c r="H382" s="106">
        <v>1</v>
      </c>
      <c r="I382" s="107">
        <f t="shared" si="10"/>
        <v>2.6666666666666665</v>
      </c>
      <c r="K382" s="108">
        <v>3.0812790000000003</v>
      </c>
      <c r="L382" s="89"/>
      <c r="M382" s="109">
        <v>5.0008379999999999</v>
      </c>
      <c r="N382" s="89"/>
      <c r="O382" s="110">
        <v>3.922161</v>
      </c>
      <c r="Q382" s="142">
        <f t="shared" si="11"/>
        <v>1.1111111111111112</v>
      </c>
      <c r="S382" s="45"/>
    </row>
    <row r="383" spans="1:19" ht="15.75">
      <c r="A383" s="112" t="s">
        <v>641</v>
      </c>
      <c r="B383" s="103" t="s">
        <v>108</v>
      </c>
      <c r="C383" s="103" t="s">
        <v>551</v>
      </c>
      <c r="D383" s="103" t="s">
        <v>118</v>
      </c>
      <c r="E383" s="106" t="s">
        <v>199</v>
      </c>
      <c r="F383" s="111">
        <v>4</v>
      </c>
      <c r="G383" s="105">
        <v>4</v>
      </c>
      <c r="H383" s="106">
        <v>1</v>
      </c>
      <c r="I383" s="107">
        <f t="shared" si="10"/>
        <v>3</v>
      </c>
      <c r="K383" s="108">
        <v>3.3661729999999999</v>
      </c>
      <c r="L383" s="89"/>
      <c r="M383" s="109">
        <v>5.7166760000000005</v>
      </c>
      <c r="N383" s="89"/>
      <c r="O383" s="110">
        <v>3.68506</v>
      </c>
      <c r="Q383" s="142">
        <f t="shared" si="11"/>
        <v>1.3333333333333333</v>
      </c>
      <c r="S383" s="45"/>
    </row>
    <row r="384" spans="1:19" ht="15.75">
      <c r="A384" s="112" t="s">
        <v>641</v>
      </c>
      <c r="B384" s="103" t="s">
        <v>108</v>
      </c>
      <c r="C384" s="103" t="s">
        <v>551</v>
      </c>
      <c r="D384" s="103" t="s">
        <v>118</v>
      </c>
      <c r="E384" s="106" t="s">
        <v>200</v>
      </c>
      <c r="F384" s="111">
        <v>4</v>
      </c>
      <c r="G384" s="105">
        <v>3</v>
      </c>
      <c r="H384" s="106">
        <v>1</v>
      </c>
      <c r="I384" s="107">
        <f t="shared" si="10"/>
        <v>2.6666666666666665</v>
      </c>
      <c r="K384" s="108">
        <v>3.6085830000000003</v>
      </c>
      <c r="L384" s="89"/>
      <c r="M384" s="109">
        <v>5.9827370000000002</v>
      </c>
      <c r="N384" s="89"/>
      <c r="O384" s="110">
        <v>4.6874010000000004</v>
      </c>
      <c r="Q384" s="142">
        <f t="shared" si="11"/>
        <v>1.1111111111111112</v>
      </c>
      <c r="S384" s="45"/>
    </row>
    <row r="385" spans="1:19" ht="15.75">
      <c r="A385" s="112" t="s">
        <v>641</v>
      </c>
      <c r="B385" s="103" t="s">
        <v>108</v>
      </c>
      <c r="C385" s="103" t="s">
        <v>551</v>
      </c>
      <c r="D385" s="103" t="s">
        <v>118</v>
      </c>
      <c r="E385" s="106" t="s">
        <v>201</v>
      </c>
      <c r="F385" s="111">
        <v>3</v>
      </c>
      <c r="G385" s="105">
        <v>3</v>
      </c>
      <c r="H385" s="106">
        <v>1</v>
      </c>
      <c r="I385" s="107">
        <f t="shared" si="10"/>
        <v>2.3333333333333335</v>
      </c>
      <c r="K385" s="108">
        <v>4.1454360000000001</v>
      </c>
      <c r="L385" s="89"/>
      <c r="M385" s="109">
        <v>6.1076920000000001</v>
      </c>
      <c r="N385" s="89"/>
      <c r="O385" s="110">
        <v>3.6397740000000001</v>
      </c>
      <c r="Q385" s="142">
        <f t="shared" si="11"/>
        <v>0.88888888888888884</v>
      </c>
      <c r="S385" s="45"/>
    </row>
    <row r="386" spans="1:19" ht="15.75">
      <c r="A386" s="112" t="s">
        <v>642</v>
      </c>
      <c r="B386" s="103" t="s">
        <v>115</v>
      </c>
      <c r="C386" s="103" t="s">
        <v>551</v>
      </c>
      <c r="D386" s="103" t="s">
        <v>118</v>
      </c>
      <c r="E386" s="106" t="s">
        <v>214</v>
      </c>
      <c r="F386" s="111">
        <v>4</v>
      </c>
      <c r="G386" s="105">
        <v>3</v>
      </c>
      <c r="H386" s="106">
        <v>1</v>
      </c>
      <c r="I386" s="107">
        <f t="shared" ref="I386:I427" si="12">AVERAGE(F386:H386)</f>
        <v>2.6666666666666665</v>
      </c>
      <c r="K386" s="108">
        <v>2.8567579999999997</v>
      </c>
      <c r="L386" s="89"/>
      <c r="M386" s="109">
        <v>4.448499</v>
      </c>
      <c r="N386" s="89"/>
      <c r="O386" s="110">
        <v>6.2700139999999998</v>
      </c>
      <c r="Q386" s="142">
        <f t="shared" si="11"/>
        <v>1.1111111111111112</v>
      </c>
      <c r="S386" s="45"/>
    </row>
    <row r="387" spans="1:19" ht="15.75">
      <c r="A387" s="112" t="s">
        <v>642</v>
      </c>
      <c r="B387" s="103" t="s">
        <v>115</v>
      </c>
      <c r="C387" s="103" t="s">
        <v>551</v>
      </c>
      <c r="D387" s="103" t="s">
        <v>118</v>
      </c>
      <c r="E387" s="106" t="s">
        <v>215</v>
      </c>
      <c r="F387" s="111">
        <v>4</v>
      </c>
      <c r="G387" s="105">
        <v>3</v>
      </c>
      <c r="H387" s="106">
        <v>1</v>
      </c>
      <c r="I387" s="107">
        <f t="shared" si="12"/>
        <v>2.6666666666666665</v>
      </c>
      <c r="K387" s="108">
        <v>3.1651629999999997</v>
      </c>
      <c r="L387" s="89"/>
      <c r="M387" s="109">
        <v>4.8540480000000006</v>
      </c>
      <c r="N387" s="89"/>
      <c r="O387" s="110">
        <v>4.2377549999999999</v>
      </c>
      <c r="Q387" s="142">
        <f t="shared" ref="Q387:Q427" si="13">(ABS(F387-I387)+ABS(G387-I387)+ABS(H387-I387))/3</f>
        <v>1.1111111111111112</v>
      </c>
      <c r="S387" s="45"/>
    </row>
    <row r="388" spans="1:19" ht="15.75">
      <c r="A388" s="112" t="s">
        <v>642</v>
      </c>
      <c r="B388" s="103" t="s">
        <v>115</v>
      </c>
      <c r="C388" s="103" t="s">
        <v>551</v>
      </c>
      <c r="D388" s="103" t="s">
        <v>118</v>
      </c>
      <c r="E388" s="106" t="s">
        <v>216</v>
      </c>
      <c r="F388" s="111">
        <v>3</v>
      </c>
      <c r="G388" s="105">
        <v>3</v>
      </c>
      <c r="H388" s="106">
        <v>0</v>
      </c>
      <c r="I388" s="107">
        <f t="shared" si="12"/>
        <v>2</v>
      </c>
      <c r="K388" s="108">
        <v>2.8793819999999997</v>
      </c>
      <c r="L388" s="89"/>
      <c r="M388" s="109">
        <v>5.376519</v>
      </c>
      <c r="N388" s="89"/>
      <c r="O388" s="110">
        <v>4.409408</v>
      </c>
      <c r="Q388" s="142">
        <f t="shared" si="13"/>
        <v>1.3333333333333333</v>
      </c>
      <c r="S388" s="45"/>
    </row>
    <row r="389" spans="1:19" ht="15.75">
      <c r="A389" s="112" t="s">
        <v>642</v>
      </c>
      <c r="B389" s="103" t="s">
        <v>108</v>
      </c>
      <c r="C389" s="103" t="s">
        <v>551</v>
      </c>
      <c r="D389" s="103" t="s">
        <v>118</v>
      </c>
      <c r="E389" s="106" t="s">
        <v>217</v>
      </c>
      <c r="F389" s="111">
        <v>4</v>
      </c>
      <c r="G389" s="105">
        <v>3</v>
      </c>
      <c r="H389" s="106">
        <v>3</v>
      </c>
      <c r="I389" s="107">
        <f t="shared" si="12"/>
        <v>3.3333333333333335</v>
      </c>
      <c r="K389" s="108">
        <v>4.0051769999999998</v>
      </c>
      <c r="L389" s="89"/>
      <c r="M389" s="109">
        <v>5.9886130000000009</v>
      </c>
      <c r="N389" s="89"/>
      <c r="O389" s="110">
        <v>9.6405360000000009</v>
      </c>
      <c r="Q389" s="142">
        <f t="shared" si="13"/>
        <v>0.44444444444444448</v>
      </c>
      <c r="S389" s="45"/>
    </row>
    <row r="390" spans="1:19" ht="15.75">
      <c r="A390" s="112" t="s">
        <v>642</v>
      </c>
      <c r="B390" s="103" t="s">
        <v>108</v>
      </c>
      <c r="C390" s="103" t="s">
        <v>551</v>
      </c>
      <c r="D390" s="103" t="s">
        <v>118</v>
      </c>
      <c r="E390" s="106" t="s">
        <v>218</v>
      </c>
      <c r="F390" s="111">
        <v>3</v>
      </c>
      <c r="G390" s="105">
        <v>3</v>
      </c>
      <c r="H390" s="106">
        <v>2</v>
      </c>
      <c r="I390" s="107">
        <f t="shared" si="12"/>
        <v>2.6666666666666665</v>
      </c>
      <c r="K390" s="108">
        <v>3.5994350000000002</v>
      </c>
      <c r="L390" s="89"/>
      <c r="M390" s="109">
        <v>5.83047</v>
      </c>
      <c r="N390" s="89"/>
      <c r="O390" s="110">
        <v>6.6872420000000004</v>
      </c>
      <c r="Q390" s="142">
        <f t="shared" si="13"/>
        <v>0.44444444444444448</v>
      </c>
      <c r="S390" s="45"/>
    </row>
    <row r="391" spans="1:19" ht="15.75">
      <c r="A391" s="112" t="s">
        <v>642</v>
      </c>
      <c r="B391" s="103" t="s">
        <v>108</v>
      </c>
      <c r="C391" s="103" t="s">
        <v>551</v>
      </c>
      <c r="D391" s="103" t="s">
        <v>118</v>
      </c>
      <c r="E391" s="106" t="s">
        <v>219</v>
      </c>
      <c r="F391" s="111">
        <v>4</v>
      </c>
      <c r="G391" s="105">
        <v>3</v>
      </c>
      <c r="H391" s="106">
        <v>3</v>
      </c>
      <c r="I391" s="107">
        <f t="shared" si="12"/>
        <v>3.3333333333333335</v>
      </c>
      <c r="K391" s="108">
        <v>4.6890270000000003</v>
      </c>
      <c r="L391" s="89"/>
      <c r="M391" s="109">
        <v>5.2256320000000001</v>
      </c>
      <c r="N391" s="89"/>
      <c r="O391" s="110">
        <v>5.8470360000000001</v>
      </c>
      <c r="Q391" s="142">
        <f t="shared" si="13"/>
        <v>0.44444444444444448</v>
      </c>
      <c r="S391" s="45"/>
    </row>
    <row r="392" spans="1:19" ht="15.75">
      <c r="A392" s="112" t="s">
        <v>643</v>
      </c>
      <c r="B392" s="103" t="s">
        <v>115</v>
      </c>
      <c r="C392" s="103" t="s">
        <v>551</v>
      </c>
      <c r="D392" s="103" t="s">
        <v>118</v>
      </c>
      <c r="E392" s="106" t="s">
        <v>232</v>
      </c>
      <c r="F392" s="111">
        <v>4</v>
      </c>
      <c r="G392" s="105">
        <v>3</v>
      </c>
      <c r="H392" s="106">
        <v>2</v>
      </c>
      <c r="I392" s="107">
        <f t="shared" si="12"/>
        <v>3</v>
      </c>
      <c r="K392" s="108">
        <v>3.2837350000000001</v>
      </c>
      <c r="L392" s="89"/>
      <c r="M392" s="109">
        <v>5.7988980000000003</v>
      </c>
      <c r="N392" s="89"/>
      <c r="O392" s="110">
        <v>16.345471</v>
      </c>
      <c r="Q392" s="142">
        <f t="shared" si="13"/>
        <v>0.66666666666666663</v>
      </c>
      <c r="S392" s="45"/>
    </row>
    <row r="393" spans="1:19" ht="15.75">
      <c r="A393" s="112" t="s">
        <v>643</v>
      </c>
      <c r="B393" s="103" t="s">
        <v>115</v>
      </c>
      <c r="C393" s="103" t="s">
        <v>551</v>
      </c>
      <c r="D393" s="103" t="s">
        <v>118</v>
      </c>
      <c r="E393" s="106" t="s">
        <v>233</v>
      </c>
      <c r="F393" s="111">
        <v>4</v>
      </c>
      <c r="G393" s="105">
        <v>3</v>
      </c>
      <c r="H393" s="106">
        <v>3</v>
      </c>
      <c r="I393" s="107">
        <f t="shared" si="12"/>
        <v>3.3333333333333335</v>
      </c>
      <c r="K393" s="108">
        <v>3.2511169999999998</v>
      </c>
      <c r="L393" s="89"/>
      <c r="M393" s="109">
        <v>5.5946739999999995</v>
      </c>
      <c r="N393" s="89"/>
      <c r="O393" s="110">
        <v>13.131452999999999</v>
      </c>
      <c r="Q393" s="142">
        <f t="shared" si="13"/>
        <v>0.44444444444444448</v>
      </c>
      <c r="S393" s="45"/>
    </row>
    <row r="394" spans="1:19" ht="15.75">
      <c r="A394" s="112" t="s">
        <v>643</v>
      </c>
      <c r="B394" s="103" t="s">
        <v>115</v>
      </c>
      <c r="C394" s="103" t="s">
        <v>551</v>
      </c>
      <c r="D394" s="103" t="s">
        <v>118</v>
      </c>
      <c r="E394" s="106" t="s">
        <v>234</v>
      </c>
      <c r="F394" s="111">
        <v>5</v>
      </c>
      <c r="G394" s="105">
        <v>3</v>
      </c>
      <c r="H394" s="106">
        <v>3</v>
      </c>
      <c r="I394" s="107">
        <f t="shared" si="12"/>
        <v>3.6666666666666665</v>
      </c>
      <c r="K394" s="108">
        <v>3.7565140000000001</v>
      </c>
      <c r="L394" s="89"/>
      <c r="M394" s="109">
        <v>5.7584389999999992</v>
      </c>
      <c r="N394" s="89"/>
      <c r="O394" s="110">
        <v>15.792370999999999</v>
      </c>
      <c r="Q394" s="142">
        <f t="shared" si="13"/>
        <v>0.88888888888888884</v>
      </c>
      <c r="S394" s="45"/>
    </row>
    <row r="395" spans="1:19" ht="15.75">
      <c r="A395" s="112" t="s">
        <v>643</v>
      </c>
      <c r="B395" s="103" t="s">
        <v>108</v>
      </c>
      <c r="C395" s="103" t="s">
        <v>551</v>
      </c>
      <c r="D395" s="103" t="s">
        <v>118</v>
      </c>
      <c r="E395" s="106" t="s">
        <v>235</v>
      </c>
      <c r="F395" s="111">
        <v>4</v>
      </c>
      <c r="G395" s="105">
        <v>3</v>
      </c>
      <c r="H395" s="106">
        <v>3</v>
      </c>
      <c r="I395" s="107">
        <f t="shared" si="12"/>
        <v>3.3333333333333335</v>
      </c>
      <c r="K395" s="108">
        <v>3.7988559999999998</v>
      </c>
      <c r="L395" s="89"/>
      <c r="M395" s="109">
        <v>6.5812479999999995</v>
      </c>
      <c r="N395" s="89"/>
      <c r="O395" s="110">
        <v>11.117713</v>
      </c>
      <c r="Q395" s="142">
        <f t="shared" si="13"/>
        <v>0.44444444444444448</v>
      </c>
      <c r="S395" s="45"/>
    </row>
    <row r="396" spans="1:19" ht="15.75">
      <c r="A396" s="112" t="s">
        <v>643</v>
      </c>
      <c r="B396" s="103" t="s">
        <v>108</v>
      </c>
      <c r="C396" s="103" t="s">
        <v>551</v>
      </c>
      <c r="D396" s="103" t="s">
        <v>118</v>
      </c>
      <c r="E396" s="106" t="s">
        <v>236</v>
      </c>
      <c r="F396" s="111">
        <v>3</v>
      </c>
      <c r="G396" s="105">
        <v>2</v>
      </c>
      <c r="H396" s="106">
        <v>2</v>
      </c>
      <c r="I396" s="107">
        <f t="shared" si="12"/>
        <v>2.3333333333333335</v>
      </c>
      <c r="K396" s="108">
        <v>3.081353</v>
      </c>
      <c r="L396" s="89"/>
      <c r="M396" s="109">
        <v>5.2598889999999994</v>
      </c>
      <c r="N396" s="89"/>
      <c r="O396" s="110">
        <v>9.7449539999999999</v>
      </c>
      <c r="Q396" s="142">
        <f t="shared" si="13"/>
        <v>0.44444444444444448</v>
      </c>
      <c r="S396" s="45"/>
    </row>
    <row r="397" spans="1:19" ht="15.75">
      <c r="A397" s="112" t="s">
        <v>643</v>
      </c>
      <c r="B397" s="103" t="s">
        <v>108</v>
      </c>
      <c r="C397" s="103" t="s">
        <v>551</v>
      </c>
      <c r="D397" s="103" t="s">
        <v>118</v>
      </c>
      <c r="E397" s="106" t="s">
        <v>237</v>
      </c>
      <c r="F397" s="111">
        <v>4</v>
      </c>
      <c r="G397" s="105">
        <v>3</v>
      </c>
      <c r="H397" s="106">
        <v>2</v>
      </c>
      <c r="I397" s="107">
        <f t="shared" si="12"/>
        <v>3</v>
      </c>
      <c r="K397" s="108">
        <v>2.7382930000000001</v>
      </c>
      <c r="L397" s="89"/>
      <c r="M397" s="109">
        <v>4.540997</v>
      </c>
      <c r="N397" s="89"/>
      <c r="O397" s="110">
        <v>7.596482</v>
      </c>
      <c r="Q397" s="142">
        <f t="shared" si="13"/>
        <v>0.66666666666666663</v>
      </c>
      <c r="S397" s="45"/>
    </row>
    <row r="398" spans="1:19" ht="15.75">
      <c r="A398" s="112" t="s">
        <v>645</v>
      </c>
      <c r="B398" s="103" t="s">
        <v>115</v>
      </c>
      <c r="C398" s="103" t="s">
        <v>551</v>
      </c>
      <c r="D398" s="103" t="s">
        <v>118</v>
      </c>
      <c r="E398" s="106" t="s">
        <v>250</v>
      </c>
      <c r="F398" s="111">
        <v>4</v>
      </c>
      <c r="G398" s="105">
        <v>2</v>
      </c>
      <c r="H398" s="106">
        <v>1</v>
      </c>
      <c r="I398" s="107">
        <f t="shared" si="12"/>
        <v>2.3333333333333335</v>
      </c>
      <c r="K398" s="108">
        <v>3.008918</v>
      </c>
      <c r="L398" s="89"/>
      <c r="M398" s="109">
        <v>5.0725290000000003</v>
      </c>
      <c r="N398" s="89"/>
      <c r="O398" s="110">
        <v>7.6784379999999999</v>
      </c>
      <c r="Q398" s="142">
        <f t="shared" si="13"/>
        <v>1.1111111111111112</v>
      </c>
      <c r="S398" s="45"/>
    </row>
    <row r="399" spans="1:19" ht="15.75">
      <c r="A399" s="112" t="s">
        <v>645</v>
      </c>
      <c r="B399" s="103" t="s">
        <v>115</v>
      </c>
      <c r="C399" s="103" t="s">
        <v>551</v>
      </c>
      <c r="D399" s="103" t="s">
        <v>118</v>
      </c>
      <c r="E399" s="106" t="s">
        <v>251</v>
      </c>
      <c r="F399" s="111">
        <v>5</v>
      </c>
      <c r="G399" s="105">
        <v>3</v>
      </c>
      <c r="H399" s="106">
        <v>2</v>
      </c>
      <c r="I399" s="107">
        <f t="shared" si="12"/>
        <v>3.3333333333333335</v>
      </c>
      <c r="K399" s="108">
        <v>4.5526689999999999</v>
      </c>
      <c r="L399" s="89"/>
      <c r="M399" s="109">
        <v>6.6004439999999995</v>
      </c>
      <c r="N399" s="89"/>
      <c r="O399" s="110">
        <v>9.4244939999999993</v>
      </c>
      <c r="Q399" s="142">
        <f t="shared" si="13"/>
        <v>1.1111111111111112</v>
      </c>
      <c r="S399" s="45"/>
    </row>
    <row r="400" spans="1:19" ht="15.75">
      <c r="A400" s="112" t="s">
        <v>645</v>
      </c>
      <c r="B400" s="103" t="s">
        <v>115</v>
      </c>
      <c r="C400" s="103" t="s">
        <v>551</v>
      </c>
      <c r="D400" s="103" t="s">
        <v>118</v>
      </c>
      <c r="E400" s="106" t="s">
        <v>252</v>
      </c>
      <c r="F400" s="111">
        <v>4</v>
      </c>
      <c r="G400" s="105">
        <v>3</v>
      </c>
      <c r="H400" s="106">
        <v>1</v>
      </c>
      <c r="I400" s="107">
        <f t="shared" si="12"/>
        <v>2.6666666666666665</v>
      </c>
      <c r="K400" s="108">
        <v>3.4200119999999998</v>
      </c>
      <c r="L400" s="89"/>
      <c r="M400" s="109">
        <v>5.411289</v>
      </c>
      <c r="N400" s="89"/>
      <c r="O400" s="110">
        <v>5.9939349999999996</v>
      </c>
      <c r="Q400" s="142">
        <f t="shared" si="13"/>
        <v>1.1111111111111112</v>
      </c>
      <c r="S400" s="45"/>
    </row>
    <row r="401" spans="1:19" ht="15.75">
      <c r="A401" s="112" t="s">
        <v>645</v>
      </c>
      <c r="B401" s="103" t="s">
        <v>108</v>
      </c>
      <c r="C401" s="103" t="s">
        <v>551</v>
      </c>
      <c r="D401" s="103" t="s">
        <v>118</v>
      </c>
      <c r="E401" s="106" t="s">
        <v>253</v>
      </c>
      <c r="F401" s="111">
        <v>4</v>
      </c>
      <c r="G401" s="105">
        <v>3</v>
      </c>
      <c r="H401" s="106">
        <v>1</v>
      </c>
      <c r="I401" s="107">
        <f t="shared" si="12"/>
        <v>2.6666666666666665</v>
      </c>
      <c r="K401" s="108">
        <v>2.8267480000000003</v>
      </c>
      <c r="L401" s="89"/>
      <c r="M401" s="109">
        <v>5.5887669999999998</v>
      </c>
      <c r="N401" s="89"/>
      <c r="O401" s="110">
        <v>12.317327000000001</v>
      </c>
      <c r="Q401" s="142">
        <f t="shared" si="13"/>
        <v>1.1111111111111112</v>
      </c>
      <c r="S401" s="45"/>
    </row>
    <row r="402" spans="1:19" ht="15.75">
      <c r="A402" s="112" t="s">
        <v>645</v>
      </c>
      <c r="B402" s="103" t="s">
        <v>108</v>
      </c>
      <c r="C402" s="103" t="s">
        <v>551</v>
      </c>
      <c r="D402" s="103" t="s">
        <v>118</v>
      </c>
      <c r="E402" s="106" t="s">
        <v>254</v>
      </c>
      <c r="F402" s="111">
        <v>3</v>
      </c>
      <c r="G402" s="105">
        <v>3</v>
      </c>
      <c r="H402" s="106">
        <v>1</v>
      </c>
      <c r="I402" s="107">
        <f t="shared" si="12"/>
        <v>2.3333333333333335</v>
      </c>
      <c r="K402" s="108">
        <v>3.0714869999999999</v>
      </c>
      <c r="L402" s="89"/>
      <c r="M402" s="109">
        <v>5.9387650000000001</v>
      </c>
      <c r="N402" s="89"/>
      <c r="O402" s="110">
        <v>9.4487500000000004</v>
      </c>
      <c r="Q402" s="142">
        <f t="shared" si="13"/>
        <v>0.88888888888888884</v>
      </c>
      <c r="S402" s="45"/>
    </row>
    <row r="403" spans="1:19" ht="15.75">
      <c r="A403" s="112" t="s">
        <v>645</v>
      </c>
      <c r="B403" s="103" t="s">
        <v>108</v>
      </c>
      <c r="C403" s="103" t="s">
        <v>551</v>
      </c>
      <c r="D403" s="103" t="s">
        <v>118</v>
      </c>
      <c r="E403" s="106" t="s">
        <v>255</v>
      </c>
      <c r="F403" s="111">
        <v>3</v>
      </c>
      <c r="G403" s="105">
        <v>3</v>
      </c>
      <c r="H403" s="106">
        <v>0</v>
      </c>
      <c r="I403" s="107">
        <f t="shared" si="12"/>
        <v>2</v>
      </c>
      <c r="K403" s="108">
        <v>3.2898460000000003</v>
      </c>
      <c r="L403" s="89"/>
      <c r="M403" s="109">
        <v>5.1416690000000003</v>
      </c>
      <c r="N403" s="89"/>
      <c r="O403" s="110">
        <v>7.3248530000000001</v>
      </c>
      <c r="Q403" s="142">
        <f t="shared" si="13"/>
        <v>1.3333333333333333</v>
      </c>
      <c r="S403" s="45"/>
    </row>
    <row r="404" spans="1:19" ht="15.75">
      <c r="A404" s="112" t="s">
        <v>647</v>
      </c>
      <c r="B404" s="103" t="s">
        <v>115</v>
      </c>
      <c r="C404" s="103" t="s">
        <v>551</v>
      </c>
      <c r="D404" s="103" t="s">
        <v>118</v>
      </c>
      <c r="E404" s="106" t="s">
        <v>268</v>
      </c>
      <c r="F404" s="111">
        <v>4</v>
      </c>
      <c r="G404" s="105">
        <v>2</v>
      </c>
      <c r="H404" s="106">
        <v>1</v>
      </c>
      <c r="I404" s="107">
        <f t="shared" si="12"/>
        <v>2.3333333333333335</v>
      </c>
      <c r="K404" s="108">
        <v>2.7329340000000002</v>
      </c>
      <c r="L404" s="89"/>
      <c r="M404" s="109">
        <v>4.6555559999999998</v>
      </c>
      <c r="N404" s="89"/>
      <c r="O404" s="110">
        <v>7.9937430000000003</v>
      </c>
      <c r="Q404" s="142">
        <f t="shared" si="13"/>
        <v>1.1111111111111112</v>
      </c>
      <c r="S404" s="45"/>
    </row>
    <row r="405" spans="1:19" ht="15.75">
      <c r="A405" s="112" t="s">
        <v>647</v>
      </c>
      <c r="B405" s="103" t="s">
        <v>115</v>
      </c>
      <c r="C405" s="103" t="s">
        <v>551</v>
      </c>
      <c r="D405" s="103" t="s">
        <v>118</v>
      </c>
      <c r="E405" s="106" t="s">
        <v>269</v>
      </c>
      <c r="F405" s="111">
        <v>4</v>
      </c>
      <c r="G405" s="105">
        <v>2</v>
      </c>
      <c r="H405" s="106">
        <v>1</v>
      </c>
      <c r="I405" s="107">
        <f t="shared" si="12"/>
        <v>2.3333333333333335</v>
      </c>
      <c r="K405" s="108">
        <v>3.0765169999999999</v>
      </c>
      <c r="L405" s="89"/>
      <c r="M405" s="109">
        <v>5.3896390000000007</v>
      </c>
      <c r="N405" s="89"/>
      <c r="O405" s="110">
        <v>8.3803560000000008</v>
      </c>
      <c r="Q405" s="142">
        <f t="shared" si="13"/>
        <v>1.1111111111111112</v>
      </c>
      <c r="S405" s="45"/>
    </row>
    <row r="406" spans="1:19" ht="15.75">
      <c r="A406" s="112" t="s">
        <v>647</v>
      </c>
      <c r="B406" s="103" t="s">
        <v>115</v>
      </c>
      <c r="C406" s="103" t="s">
        <v>551</v>
      </c>
      <c r="D406" s="103" t="s">
        <v>118</v>
      </c>
      <c r="E406" s="106" t="s">
        <v>270</v>
      </c>
      <c r="F406" s="111">
        <v>4</v>
      </c>
      <c r="G406" s="105">
        <v>3</v>
      </c>
      <c r="H406" s="106">
        <v>2</v>
      </c>
      <c r="I406" s="107">
        <f t="shared" si="12"/>
        <v>3</v>
      </c>
      <c r="K406" s="108">
        <v>2.5458170000000004</v>
      </c>
      <c r="L406" s="89"/>
      <c r="M406" s="109">
        <v>4.1085240000000001</v>
      </c>
      <c r="N406" s="89"/>
      <c r="O406" s="110">
        <v>6.5050150000000002</v>
      </c>
      <c r="Q406" s="142">
        <f t="shared" si="13"/>
        <v>0.66666666666666663</v>
      </c>
      <c r="S406" s="45"/>
    </row>
    <row r="407" spans="1:19" ht="15.75">
      <c r="A407" s="112" t="s">
        <v>647</v>
      </c>
      <c r="B407" s="103" t="s">
        <v>108</v>
      </c>
      <c r="C407" s="103" t="s">
        <v>551</v>
      </c>
      <c r="D407" s="103" t="s">
        <v>118</v>
      </c>
      <c r="E407" s="106" t="s">
        <v>271</v>
      </c>
      <c r="F407" s="111">
        <v>6</v>
      </c>
      <c r="G407" s="105">
        <v>5</v>
      </c>
      <c r="H407" s="106">
        <v>3</v>
      </c>
      <c r="I407" s="107">
        <f t="shared" si="12"/>
        <v>4.666666666666667</v>
      </c>
      <c r="K407" s="108">
        <v>4.8542500000000004</v>
      </c>
      <c r="L407" s="89"/>
      <c r="M407" s="109">
        <v>7.5213540000000005</v>
      </c>
      <c r="N407" s="89"/>
      <c r="O407" s="110">
        <v>19.225771999999999</v>
      </c>
      <c r="Q407" s="142">
        <f t="shared" si="13"/>
        <v>1.1111111111111109</v>
      </c>
      <c r="S407" s="45"/>
    </row>
    <row r="408" spans="1:19" ht="15.75">
      <c r="A408" s="112" t="s">
        <v>647</v>
      </c>
      <c r="B408" s="103" t="s">
        <v>108</v>
      </c>
      <c r="C408" s="103" t="s">
        <v>551</v>
      </c>
      <c r="D408" s="103" t="s">
        <v>118</v>
      </c>
      <c r="E408" s="106" t="s">
        <v>272</v>
      </c>
      <c r="F408" s="111">
        <v>5</v>
      </c>
      <c r="G408" s="105">
        <v>3</v>
      </c>
      <c r="H408" s="106">
        <v>3</v>
      </c>
      <c r="I408" s="107">
        <f t="shared" si="12"/>
        <v>3.6666666666666665</v>
      </c>
      <c r="K408" s="108">
        <v>4.6187450000000005</v>
      </c>
      <c r="L408" s="89"/>
      <c r="M408" s="109">
        <v>6.5224380000000002</v>
      </c>
      <c r="N408" s="89"/>
      <c r="O408" s="110">
        <v>14.664420000000002</v>
      </c>
      <c r="Q408" s="142">
        <f t="shared" si="13"/>
        <v>0.88888888888888884</v>
      </c>
      <c r="S408" s="45"/>
    </row>
    <row r="409" spans="1:19" ht="15.75">
      <c r="A409" s="112" t="s">
        <v>647</v>
      </c>
      <c r="B409" s="103" t="s">
        <v>108</v>
      </c>
      <c r="C409" s="103" t="s">
        <v>551</v>
      </c>
      <c r="D409" s="103" t="s">
        <v>118</v>
      </c>
      <c r="E409" s="106" t="s">
        <v>273</v>
      </c>
      <c r="F409" s="111">
        <v>5</v>
      </c>
      <c r="G409" s="105">
        <v>5</v>
      </c>
      <c r="H409" s="106">
        <v>3</v>
      </c>
      <c r="I409" s="107">
        <f t="shared" si="12"/>
        <v>4.333333333333333</v>
      </c>
      <c r="K409" s="108">
        <v>4.8031090000000001</v>
      </c>
      <c r="L409" s="89"/>
      <c r="M409" s="109">
        <v>6.9900949999999993</v>
      </c>
      <c r="N409" s="89"/>
      <c r="O409" s="110">
        <v>21.988212000000001</v>
      </c>
      <c r="Q409" s="142">
        <f t="shared" si="13"/>
        <v>0.88888888888888895</v>
      </c>
      <c r="S409" s="45"/>
    </row>
    <row r="410" spans="1:19" ht="15.75">
      <c r="A410" s="112" t="s">
        <v>649</v>
      </c>
      <c r="B410" s="103" t="s">
        <v>115</v>
      </c>
      <c r="C410" s="103" t="s">
        <v>551</v>
      </c>
      <c r="D410" s="103" t="s">
        <v>118</v>
      </c>
      <c r="E410" s="106" t="s">
        <v>286</v>
      </c>
      <c r="F410" s="111">
        <v>4</v>
      </c>
      <c r="G410" s="105">
        <v>3</v>
      </c>
      <c r="H410" s="106">
        <v>1</v>
      </c>
      <c r="I410" s="107">
        <f t="shared" si="12"/>
        <v>2.6666666666666665</v>
      </c>
      <c r="K410" s="108">
        <v>4.589048</v>
      </c>
      <c r="L410" s="89"/>
      <c r="M410" s="109">
        <v>6.8496420000000002</v>
      </c>
      <c r="N410" s="89"/>
      <c r="O410" s="110">
        <v>6.0852440000000003</v>
      </c>
      <c r="Q410" s="142">
        <f t="shared" si="13"/>
        <v>1.1111111111111112</v>
      </c>
      <c r="S410" s="45"/>
    </row>
    <row r="411" spans="1:19" ht="15.75">
      <c r="A411" s="112" t="s">
        <v>649</v>
      </c>
      <c r="B411" s="103" t="s">
        <v>115</v>
      </c>
      <c r="C411" s="103" t="s">
        <v>551</v>
      </c>
      <c r="D411" s="103" t="s">
        <v>118</v>
      </c>
      <c r="E411" s="106" t="s">
        <v>287</v>
      </c>
      <c r="F411" s="111">
        <v>4</v>
      </c>
      <c r="G411" s="105">
        <v>3</v>
      </c>
      <c r="H411" s="106">
        <v>1</v>
      </c>
      <c r="I411" s="107">
        <f t="shared" si="12"/>
        <v>2.6666666666666665</v>
      </c>
      <c r="K411" s="108">
        <v>5.1727530000000002</v>
      </c>
      <c r="L411" s="89"/>
      <c r="M411" s="109">
        <v>8.6806470000000004</v>
      </c>
      <c r="N411" s="89"/>
      <c r="O411" s="110">
        <v>4.3438270000000001</v>
      </c>
      <c r="Q411" s="142">
        <f t="shared" si="13"/>
        <v>1.1111111111111112</v>
      </c>
      <c r="S411" s="45"/>
    </row>
    <row r="412" spans="1:19" ht="15.75">
      <c r="A412" s="112" t="s">
        <v>649</v>
      </c>
      <c r="B412" s="103" t="s">
        <v>115</v>
      </c>
      <c r="C412" s="103" t="s">
        <v>551</v>
      </c>
      <c r="D412" s="103" t="s">
        <v>118</v>
      </c>
      <c r="E412" s="106" t="s">
        <v>288</v>
      </c>
      <c r="F412" s="111">
        <v>3</v>
      </c>
      <c r="G412" s="105">
        <v>3</v>
      </c>
      <c r="H412" s="106">
        <v>1</v>
      </c>
      <c r="I412" s="107">
        <f t="shared" si="12"/>
        <v>2.3333333333333335</v>
      </c>
      <c r="K412" s="108">
        <v>4.6223160000000005</v>
      </c>
      <c r="L412" s="89"/>
      <c r="M412" s="109">
        <v>7.6560700000000006</v>
      </c>
      <c r="N412" s="89"/>
      <c r="O412" s="110">
        <v>4.266705</v>
      </c>
      <c r="Q412" s="142">
        <f t="shared" si="13"/>
        <v>0.88888888888888884</v>
      </c>
      <c r="S412" s="45"/>
    </row>
    <row r="413" spans="1:19" ht="15.75">
      <c r="A413" s="112" t="s">
        <v>649</v>
      </c>
      <c r="B413" s="103" t="s">
        <v>108</v>
      </c>
      <c r="C413" s="103" t="s">
        <v>551</v>
      </c>
      <c r="D413" s="103" t="s">
        <v>118</v>
      </c>
      <c r="E413" s="106" t="s">
        <v>289</v>
      </c>
      <c r="F413" s="111">
        <v>5</v>
      </c>
      <c r="G413" s="105">
        <v>4</v>
      </c>
      <c r="H413" s="106">
        <v>3</v>
      </c>
      <c r="I413" s="107">
        <f t="shared" si="12"/>
        <v>4</v>
      </c>
      <c r="K413" s="108">
        <v>5.056559</v>
      </c>
      <c r="L413" s="89"/>
      <c r="M413" s="109">
        <v>7.5851239999999995</v>
      </c>
      <c r="N413" s="89"/>
      <c r="O413" s="110">
        <v>13.418248</v>
      </c>
      <c r="Q413" s="142">
        <f t="shared" si="13"/>
        <v>0.66666666666666663</v>
      </c>
      <c r="S413" s="45"/>
    </row>
    <row r="414" spans="1:19" ht="15.75">
      <c r="A414" s="112" t="s">
        <v>649</v>
      </c>
      <c r="B414" s="103" t="s">
        <v>108</v>
      </c>
      <c r="C414" s="103" t="s">
        <v>551</v>
      </c>
      <c r="D414" s="103" t="s">
        <v>118</v>
      </c>
      <c r="E414" s="106" t="s">
        <v>290</v>
      </c>
      <c r="F414" s="111">
        <v>5</v>
      </c>
      <c r="G414" s="105">
        <v>4</v>
      </c>
      <c r="H414" s="106">
        <v>2</v>
      </c>
      <c r="I414" s="107">
        <f t="shared" si="12"/>
        <v>3.6666666666666665</v>
      </c>
      <c r="K414" s="108">
        <v>3.7813940000000001</v>
      </c>
      <c r="L414" s="89"/>
      <c r="M414" s="109">
        <v>5.9071020000000001</v>
      </c>
      <c r="N414" s="89"/>
      <c r="O414" s="110">
        <v>10.620035</v>
      </c>
      <c r="Q414" s="142">
        <f t="shared" si="13"/>
        <v>1.1111111111111112</v>
      </c>
      <c r="S414" s="45"/>
    </row>
    <row r="415" spans="1:19" ht="15.75">
      <c r="A415" s="112" t="s">
        <v>649</v>
      </c>
      <c r="B415" s="103" t="s">
        <v>108</v>
      </c>
      <c r="C415" s="103" t="s">
        <v>551</v>
      </c>
      <c r="D415" s="103" t="s">
        <v>118</v>
      </c>
      <c r="E415" s="106" t="s">
        <v>291</v>
      </c>
      <c r="F415" s="111">
        <v>5</v>
      </c>
      <c r="G415" s="105">
        <v>4</v>
      </c>
      <c r="H415" s="106">
        <v>3</v>
      </c>
      <c r="I415" s="107">
        <f t="shared" si="12"/>
        <v>4</v>
      </c>
      <c r="K415" s="108">
        <v>4.7897479999999995</v>
      </c>
      <c r="L415" s="89"/>
      <c r="M415" s="109">
        <v>7.2423869999999999</v>
      </c>
      <c r="N415" s="89"/>
      <c r="O415" s="110">
        <v>9.9424030000000005</v>
      </c>
      <c r="Q415" s="142">
        <f t="shared" si="13"/>
        <v>0.66666666666666663</v>
      </c>
      <c r="S415" s="45"/>
    </row>
    <row r="416" spans="1:19" ht="15.75">
      <c r="A416" s="112" t="s">
        <v>651</v>
      </c>
      <c r="B416" s="103" t="s">
        <v>115</v>
      </c>
      <c r="C416" s="103" t="s">
        <v>551</v>
      </c>
      <c r="D416" s="103" t="s">
        <v>118</v>
      </c>
      <c r="E416" s="106" t="s">
        <v>304</v>
      </c>
      <c r="F416" s="111">
        <v>5</v>
      </c>
      <c r="G416" s="105">
        <v>5</v>
      </c>
      <c r="H416" s="106">
        <v>3</v>
      </c>
      <c r="I416" s="107">
        <f t="shared" si="12"/>
        <v>4.333333333333333</v>
      </c>
      <c r="K416" s="108">
        <v>9.3113089999999996</v>
      </c>
      <c r="L416" s="89"/>
      <c r="M416" s="109">
        <v>10.71433</v>
      </c>
      <c r="N416" s="89"/>
      <c r="O416" s="110">
        <v>28.420051000000001</v>
      </c>
      <c r="Q416" s="142">
        <f t="shared" si="13"/>
        <v>0.88888888888888895</v>
      </c>
      <c r="S416" s="45"/>
    </row>
    <row r="417" spans="1:19" ht="15.75">
      <c r="A417" s="112" t="s">
        <v>651</v>
      </c>
      <c r="B417" s="103" t="s">
        <v>115</v>
      </c>
      <c r="C417" s="103" t="s">
        <v>551</v>
      </c>
      <c r="D417" s="103" t="s">
        <v>118</v>
      </c>
      <c r="E417" s="106" t="s">
        <v>305</v>
      </c>
      <c r="F417" s="111">
        <v>4</v>
      </c>
      <c r="G417" s="105">
        <v>5</v>
      </c>
      <c r="H417" s="106">
        <v>2</v>
      </c>
      <c r="I417" s="107">
        <f t="shared" si="12"/>
        <v>3.6666666666666665</v>
      </c>
      <c r="K417" s="108">
        <v>7.5064529999999996</v>
      </c>
      <c r="L417" s="89"/>
      <c r="M417" s="109">
        <v>9.8054830000000006</v>
      </c>
      <c r="N417" s="89"/>
      <c r="O417" s="110">
        <v>20.842714000000001</v>
      </c>
      <c r="Q417" s="142">
        <f t="shared" si="13"/>
        <v>1.1111111111111112</v>
      </c>
      <c r="S417" s="45"/>
    </row>
    <row r="418" spans="1:19" ht="15.75">
      <c r="A418" s="112" t="s">
        <v>651</v>
      </c>
      <c r="B418" s="103" t="s">
        <v>115</v>
      </c>
      <c r="C418" s="103" t="s">
        <v>551</v>
      </c>
      <c r="D418" s="103" t="s">
        <v>118</v>
      </c>
      <c r="E418" s="106" t="s">
        <v>306</v>
      </c>
      <c r="F418" s="111">
        <v>6</v>
      </c>
      <c r="G418" s="105">
        <v>3</v>
      </c>
      <c r="H418" s="106">
        <v>5</v>
      </c>
      <c r="I418" s="107">
        <f t="shared" si="12"/>
        <v>4.666666666666667</v>
      </c>
      <c r="K418" s="108">
        <v>11.842760000000002</v>
      </c>
      <c r="L418" s="89"/>
      <c r="M418" s="109">
        <v>13.595649999999999</v>
      </c>
      <c r="N418" s="89"/>
      <c r="O418" s="110">
        <v>54.196554000000006</v>
      </c>
      <c r="Q418" s="142">
        <f t="shared" si="13"/>
        <v>1.1111111111111109</v>
      </c>
      <c r="S418" s="45"/>
    </row>
    <row r="419" spans="1:19" ht="15.75">
      <c r="A419" s="112" t="s">
        <v>651</v>
      </c>
      <c r="B419" s="103" t="s">
        <v>108</v>
      </c>
      <c r="C419" s="103" t="s">
        <v>551</v>
      </c>
      <c r="D419" s="103" t="s">
        <v>118</v>
      </c>
      <c r="E419" s="106" t="s">
        <v>307</v>
      </c>
      <c r="F419" s="111">
        <v>7</v>
      </c>
      <c r="G419" s="105">
        <v>6</v>
      </c>
      <c r="H419" s="106">
        <v>4</v>
      </c>
      <c r="I419" s="107">
        <f t="shared" si="12"/>
        <v>5.666666666666667</v>
      </c>
      <c r="K419" s="108">
        <v>10.16127</v>
      </c>
      <c r="L419" s="89"/>
      <c r="M419" s="109">
        <v>12.260439999999999</v>
      </c>
      <c r="N419" s="89"/>
      <c r="O419" s="110">
        <v>44.924793999999999</v>
      </c>
      <c r="Q419" s="142">
        <f t="shared" si="13"/>
        <v>1.1111111111111109</v>
      </c>
      <c r="S419" s="45"/>
    </row>
    <row r="420" spans="1:19" ht="15.75">
      <c r="A420" s="112" t="s">
        <v>651</v>
      </c>
      <c r="B420" s="103" t="s">
        <v>108</v>
      </c>
      <c r="C420" s="103" t="s">
        <v>551</v>
      </c>
      <c r="D420" s="103" t="s">
        <v>118</v>
      </c>
      <c r="E420" s="106" t="s">
        <v>308</v>
      </c>
      <c r="F420" s="111">
        <v>6</v>
      </c>
      <c r="G420" s="105">
        <v>6</v>
      </c>
      <c r="H420" s="106">
        <v>4</v>
      </c>
      <c r="I420" s="107">
        <f t="shared" si="12"/>
        <v>5.333333333333333</v>
      </c>
      <c r="K420" s="108">
        <v>9.5553310000000007</v>
      </c>
      <c r="L420" s="89"/>
      <c r="M420" s="109">
        <v>10.45635</v>
      </c>
      <c r="N420" s="89"/>
      <c r="O420" s="110">
        <v>57.969374999999999</v>
      </c>
      <c r="Q420" s="142">
        <f t="shared" si="13"/>
        <v>0.88888888888888895</v>
      </c>
      <c r="S420" s="45"/>
    </row>
    <row r="421" spans="1:19" ht="15.75">
      <c r="A421" s="112" t="s">
        <v>651</v>
      </c>
      <c r="B421" s="103" t="s">
        <v>108</v>
      </c>
      <c r="C421" s="103" t="s">
        <v>551</v>
      </c>
      <c r="D421" s="103" t="s">
        <v>118</v>
      </c>
      <c r="E421" s="106" t="s">
        <v>309</v>
      </c>
      <c r="F421" s="111">
        <v>7</v>
      </c>
      <c r="G421" s="105">
        <v>7</v>
      </c>
      <c r="H421" s="106">
        <v>4</v>
      </c>
      <c r="I421" s="107">
        <f t="shared" si="12"/>
        <v>6</v>
      </c>
      <c r="K421" s="108">
        <v>13.464030000000001</v>
      </c>
      <c r="L421" s="89"/>
      <c r="M421" s="109">
        <v>14.47457</v>
      </c>
      <c r="N421" s="89"/>
      <c r="O421" s="110">
        <v>73.021142999999995</v>
      </c>
      <c r="Q421" s="142">
        <f t="shared" si="13"/>
        <v>1.3333333333333333</v>
      </c>
      <c r="S421" s="45"/>
    </row>
    <row r="422" spans="1:19" ht="15.75">
      <c r="A422" s="112" t="s">
        <v>653</v>
      </c>
      <c r="B422" s="103" t="s">
        <v>108</v>
      </c>
      <c r="C422" s="103" t="s">
        <v>551</v>
      </c>
      <c r="D422" s="103" t="s">
        <v>118</v>
      </c>
      <c r="E422" s="106" t="s">
        <v>325</v>
      </c>
      <c r="F422" s="104">
        <v>4</v>
      </c>
      <c r="G422" s="105">
        <v>4</v>
      </c>
      <c r="H422" s="106">
        <v>4</v>
      </c>
      <c r="I422" s="107">
        <f t="shared" si="12"/>
        <v>4</v>
      </c>
      <c r="K422" s="100">
        <v>5.957649</v>
      </c>
      <c r="L422" s="61"/>
      <c r="M422" s="101">
        <v>8.7035640000000001</v>
      </c>
      <c r="N422" s="61"/>
      <c r="O422" s="102">
        <v>32.308301999999998</v>
      </c>
      <c r="Q422" s="142">
        <f t="shared" si="13"/>
        <v>0</v>
      </c>
      <c r="S422" s="45"/>
    </row>
    <row r="423" spans="1:19" ht="15.75">
      <c r="A423" s="112" t="s">
        <v>653</v>
      </c>
      <c r="B423" s="103" t="s">
        <v>108</v>
      </c>
      <c r="C423" s="103" t="s">
        <v>551</v>
      </c>
      <c r="D423" s="103" t="s">
        <v>118</v>
      </c>
      <c r="E423" s="106" t="s">
        <v>326</v>
      </c>
      <c r="F423" s="104">
        <v>4</v>
      </c>
      <c r="G423" s="105">
        <v>4</v>
      </c>
      <c r="H423" s="106">
        <v>2</v>
      </c>
      <c r="I423" s="107">
        <f t="shared" si="12"/>
        <v>3.3333333333333335</v>
      </c>
      <c r="K423" s="100">
        <v>4.6806579999999993</v>
      </c>
      <c r="L423" s="61"/>
      <c r="M423" s="101">
        <v>6.9124249999999998</v>
      </c>
      <c r="N423" s="61"/>
      <c r="O423" s="102">
        <v>7.4670339999999999</v>
      </c>
      <c r="Q423" s="142">
        <f t="shared" si="13"/>
        <v>0.88888888888888884</v>
      </c>
      <c r="S423" s="45"/>
    </row>
    <row r="424" spans="1:19" ht="15.75">
      <c r="A424" s="112" t="s">
        <v>653</v>
      </c>
      <c r="B424" s="103" t="s">
        <v>108</v>
      </c>
      <c r="C424" s="103" t="s">
        <v>551</v>
      </c>
      <c r="D424" s="103" t="s">
        <v>118</v>
      </c>
      <c r="E424" s="106" t="s">
        <v>327</v>
      </c>
      <c r="F424" s="104">
        <v>5</v>
      </c>
      <c r="G424" s="105">
        <v>3</v>
      </c>
      <c r="H424" s="106">
        <v>3</v>
      </c>
      <c r="I424" s="107">
        <f t="shared" si="12"/>
        <v>3.6666666666666665</v>
      </c>
      <c r="K424" s="100">
        <v>4.2398600000000002</v>
      </c>
      <c r="L424" s="61"/>
      <c r="M424" s="101">
        <v>6.798381</v>
      </c>
      <c r="N424" s="61"/>
      <c r="O424" s="102">
        <v>7.3762889999999999</v>
      </c>
      <c r="Q424" s="142">
        <f t="shared" si="13"/>
        <v>0.88888888888888884</v>
      </c>
      <c r="S424" s="45"/>
    </row>
    <row r="425" spans="1:19" ht="15.75">
      <c r="A425" s="112" t="s">
        <v>653</v>
      </c>
      <c r="B425" s="103" t="s">
        <v>115</v>
      </c>
      <c r="C425" s="103" t="s">
        <v>551</v>
      </c>
      <c r="D425" s="103" t="s">
        <v>118</v>
      </c>
      <c r="E425" s="106" t="s">
        <v>328</v>
      </c>
      <c r="F425" s="104">
        <v>2</v>
      </c>
      <c r="G425" s="105">
        <v>4</v>
      </c>
      <c r="H425" s="106">
        <v>2</v>
      </c>
      <c r="I425" s="107">
        <f t="shared" si="12"/>
        <v>2.6666666666666665</v>
      </c>
      <c r="K425" s="100">
        <v>2.5213939999999999</v>
      </c>
      <c r="L425" s="61"/>
      <c r="M425" s="101">
        <v>4.2857159999999999</v>
      </c>
      <c r="N425" s="61"/>
      <c r="O425" s="102">
        <v>7.3523340000000008</v>
      </c>
      <c r="Q425" s="142">
        <f t="shared" si="13"/>
        <v>0.88888888888888884</v>
      </c>
      <c r="S425" s="45"/>
    </row>
    <row r="426" spans="1:19" ht="15.75">
      <c r="A426" s="112" t="s">
        <v>653</v>
      </c>
      <c r="B426" s="103" t="s">
        <v>115</v>
      </c>
      <c r="C426" s="103" t="s">
        <v>551</v>
      </c>
      <c r="D426" s="103" t="s">
        <v>118</v>
      </c>
      <c r="E426" s="106" t="s">
        <v>323</v>
      </c>
      <c r="F426" s="104">
        <v>3</v>
      </c>
      <c r="G426" s="105">
        <v>3</v>
      </c>
      <c r="H426" s="106">
        <v>3</v>
      </c>
      <c r="I426" s="107">
        <f t="shared" si="12"/>
        <v>3</v>
      </c>
      <c r="K426" s="100">
        <v>3.6513770000000001</v>
      </c>
      <c r="L426" s="61"/>
      <c r="M426" s="101">
        <v>6.0795399999999997</v>
      </c>
      <c r="N426" s="61"/>
      <c r="O426" s="102">
        <v>25.388176999999999</v>
      </c>
      <c r="Q426" s="142">
        <f t="shared" si="13"/>
        <v>0</v>
      </c>
      <c r="S426" s="45"/>
    </row>
    <row r="427" spans="1:19" thickBot="1">
      <c r="A427" s="113" t="s">
        <v>653</v>
      </c>
      <c r="B427" s="114" t="s">
        <v>115</v>
      </c>
      <c r="C427" s="114" t="s">
        <v>551</v>
      </c>
      <c r="D427" s="114" t="s">
        <v>118</v>
      </c>
      <c r="E427" s="117" t="s">
        <v>324</v>
      </c>
      <c r="F427" s="115">
        <v>2</v>
      </c>
      <c r="G427" s="116">
        <v>2</v>
      </c>
      <c r="H427" s="117">
        <v>1</v>
      </c>
      <c r="I427" s="128">
        <f t="shared" si="12"/>
        <v>1.6666666666666667</v>
      </c>
      <c r="K427" s="118">
        <v>2.8677090000000001</v>
      </c>
      <c r="L427" s="119"/>
      <c r="M427" s="120">
        <v>4.6536499999999998</v>
      </c>
      <c r="N427" s="119"/>
      <c r="O427" s="121">
        <v>32.309660000000001</v>
      </c>
      <c r="Q427" s="143">
        <f t="shared" si="13"/>
        <v>0.44444444444444442</v>
      </c>
      <c r="S427" s="45"/>
    </row>
    <row r="428" spans="1:19" ht="17.25" thickBot="1">
      <c r="A428" s="461" t="s">
        <v>764</v>
      </c>
      <c r="Q428" s="151">
        <f>AVERAGE(Q287:Q427)</f>
        <v>0.73286052009456237</v>
      </c>
    </row>
  </sheetData>
  <sortState ref="A2:P427">
    <sortCondition ref="C2:C427"/>
    <sortCondition ref="A2:A427"/>
  </sortState>
  <mergeCells count="11">
    <mergeCell ref="K1:O1"/>
    <mergeCell ref="Q1:Q2"/>
    <mergeCell ref="T1:T2"/>
    <mergeCell ref="S1:S2"/>
    <mergeCell ref="F1:H1"/>
    <mergeCell ref="I1:I2"/>
    <mergeCell ref="A1:A2"/>
    <mergeCell ref="B1:B2"/>
    <mergeCell ref="C1:C2"/>
    <mergeCell ref="D1:D2"/>
    <mergeCell ref="E1:E2"/>
  </mergeCells>
  <phoneticPr fontId="1" type="noConversion"/>
  <conditionalFormatting sqref="K14:K16">
    <cfRule type="duplicateValues" dxfId="16" priority="11"/>
  </conditionalFormatting>
  <conditionalFormatting sqref="K32:K34">
    <cfRule type="duplicateValues" dxfId="15" priority="10"/>
  </conditionalFormatting>
  <conditionalFormatting sqref="K50:K52">
    <cfRule type="duplicateValues" dxfId="14" priority="9"/>
  </conditionalFormatting>
  <conditionalFormatting sqref="K61:K63">
    <cfRule type="duplicateValues" dxfId="13" priority="8"/>
  </conditionalFormatting>
  <conditionalFormatting sqref="K76:K78">
    <cfRule type="duplicateValues" dxfId="12" priority="7"/>
  </conditionalFormatting>
  <conditionalFormatting sqref="K94:K96">
    <cfRule type="duplicateValues" dxfId="11" priority="6"/>
  </conditionalFormatting>
  <conditionalFormatting sqref="K112:K114">
    <cfRule type="duplicateValues" dxfId="10" priority="5"/>
  </conditionalFormatting>
  <conditionalFormatting sqref="K130:K132">
    <cfRule type="duplicateValues" dxfId="9" priority="4"/>
  </conditionalFormatting>
  <conditionalFormatting sqref="K149:K151">
    <cfRule type="duplicateValues" dxfId="8" priority="3"/>
  </conditionalFormatting>
  <conditionalFormatting sqref="K167:K169">
    <cfRule type="duplicateValues" dxfId="7" priority="2"/>
  </conditionalFormatting>
  <conditionalFormatting sqref="K185:K187">
    <cfRule type="duplicateValues" dxfId="6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3"/>
  <sheetViews>
    <sheetView showGridLines="0" tabSelected="1" topLeftCell="H1" zoomScale="85" zoomScaleNormal="85" workbookViewId="0">
      <selection activeCell="M17" sqref="M17"/>
    </sheetView>
  </sheetViews>
  <sheetFormatPr defaultRowHeight="15.75"/>
  <cols>
    <col min="1" max="3" width="7" style="162" customWidth="1"/>
    <col min="4" max="4" width="6" style="162" bestFit="1" customWidth="1"/>
    <col min="5" max="5" width="1.5" style="162" customWidth="1"/>
    <col min="6" max="6" width="26.875" style="164" bestFit="1" customWidth="1"/>
    <col min="7" max="7" width="1.25" style="162" customWidth="1"/>
    <col min="8" max="9" width="12.25" style="165" customWidth="1"/>
    <col min="10" max="10" width="9.75" style="165" customWidth="1"/>
    <col min="11" max="11" width="1.75" style="162" customWidth="1"/>
    <col min="12" max="13" width="13" style="165" customWidth="1"/>
    <col min="14" max="14" width="10.125" style="165" customWidth="1"/>
    <col min="15" max="15" width="2.625" style="162" customWidth="1"/>
    <col min="16" max="16" width="6.25" style="162" bestFit="1" customWidth="1"/>
    <col min="17" max="17" width="12.875" style="162" customWidth="1"/>
    <col min="18" max="18" width="5" style="162" customWidth="1"/>
    <col min="19" max="19" width="12.125" style="162" bestFit="1" customWidth="1"/>
    <col min="20" max="20" width="7.25" style="162" customWidth="1"/>
    <col min="21" max="21" width="9.625" style="162" bestFit="1" customWidth="1"/>
    <col min="22" max="16384" width="9" style="162"/>
  </cols>
  <sheetData>
    <row r="1" spans="1:21" ht="16.5" customHeight="1">
      <c r="A1" s="402" t="s">
        <v>117</v>
      </c>
      <c r="B1" s="402" t="s">
        <v>109</v>
      </c>
      <c r="C1" s="402" t="s">
        <v>110</v>
      </c>
      <c r="D1" s="404" t="s">
        <v>111</v>
      </c>
      <c r="F1" s="406" t="s">
        <v>741</v>
      </c>
      <c r="H1" s="387" t="s">
        <v>722</v>
      </c>
      <c r="I1" s="388"/>
      <c r="J1" s="389"/>
      <c r="L1" s="387" t="s">
        <v>731</v>
      </c>
      <c r="M1" s="388"/>
      <c r="N1" s="389"/>
      <c r="P1" s="408" t="s">
        <v>732</v>
      </c>
      <c r="Q1" s="409"/>
      <c r="R1" s="409"/>
      <c r="S1" s="409"/>
      <c r="T1" s="409"/>
      <c r="U1" s="410"/>
    </row>
    <row r="2" spans="1:21" s="42" customFormat="1" ht="16.5" thickBot="1">
      <c r="A2" s="403"/>
      <c r="B2" s="403"/>
      <c r="C2" s="403"/>
      <c r="D2" s="405"/>
      <c r="F2" s="407"/>
      <c r="H2" s="458" t="s">
        <v>720</v>
      </c>
      <c r="I2" s="459" t="s">
        <v>721</v>
      </c>
      <c r="J2" s="460" t="s">
        <v>121</v>
      </c>
      <c r="K2" s="164"/>
      <c r="L2" s="230" t="str">
        <f>"log( "&amp;H2&amp;" )"</f>
        <v>log( mean of dr/dθ )</v>
      </c>
      <c r="M2" s="231" t="str">
        <f>"log( "&amp;I2&amp;" )"</f>
        <v>log( mean of dr/dt )</v>
      </c>
      <c r="N2" s="232" t="str">
        <f>"log( "&amp;J2&amp;" )"</f>
        <v>log( AUC )</v>
      </c>
      <c r="P2" s="256" t="s">
        <v>555</v>
      </c>
      <c r="Q2" s="257" t="str">
        <f>L2</f>
        <v>log( mean of dr/dθ )</v>
      </c>
      <c r="R2" s="258"/>
      <c r="S2" s="257" t="str">
        <f>M2</f>
        <v>log( mean of dr/dt )</v>
      </c>
      <c r="T2" s="258"/>
      <c r="U2" s="259" t="str">
        <f>N2</f>
        <v>log( AUC )</v>
      </c>
    </row>
    <row r="3" spans="1:21">
      <c r="A3" s="213" t="s">
        <v>662</v>
      </c>
      <c r="B3" s="213" t="s">
        <v>108</v>
      </c>
      <c r="C3" s="213" t="s">
        <v>549</v>
      </c>
      <c r="D3" s="214" t="s">
        <v>547</v>
      </c>
      <c r="F3" s="298">
        <f>AVERAGEIFS('1)Testing Group'!I:I,'1)Testing Group'!A:A,'2)TG correlation'!A3,'1)Testing Group'!B:B,'2)TG correlation'!B3,'1)Testing Group'!C:C,'2)TG correlation'!C3,'1)Testing Group'!D:D,'2)TG correlation'!D3)</f>
        <v>9</v>
      </c>
      <c r="G3" s="163"/>
      <c r="H3" s="233">
        <f>AVERAGEIFS('1)Testing Group'!K:K,'1)Testing Group'!$A:$A,'2)TG correlation'!$A3,'1)Testing Group'!$B:$B,'2)TG correlation'!$B3,'1)Testing Group'!$C:$C,'2)TG correlation'!$C3,'1)Testing Group'!$D:$D,'2)TG correlation'!$D3)</f>
        <v>19.902649999999998</v>
      </c>
      <c r="I3" s="234">
        <f>AVERAGEIFS('1)Testing Group'!M:M,'1)Testing Group'!$A:$A,'2)TG correlation'!$A3,'1)Testing Group'!$B:$B,'2)TG correlation'!$B3,'1)Testing Group'!$C:$C,'2)TG correlation'!$C3,'1)Testing Group'!$D:$D,'2)TG correlation'!$D3)</f>
        <v>50.360580000000006</v>
      </c>
      <c r="J3" s="235">
        <f>AVERAGEIFS('1)Testing Group'!O:O,'1)Testing Group'!$A:$A,'2)TG correlation'!$A3,'1)Testing Group'!$B:$B,'2)TG correlation'!$B3,'1)Testing Group'!$C:$C,'2)TG correlation'!$C3,'1)Testing Group'!$D:$D,'2)TG correlation'!$D3)</f>
        <v>599.20009433333337</v>
      </c>
      <c r="L3" s="249">
        <f>LOG10(H3)</f>
        <v>1.2989109057441224</v>
      </c>
      <c r="M3" s="229">
        <f>LOG10(I3)</f>
        <v>1.7020907232100306</v>
      </c>
      <c r="N3" s="250">
        <f>LOG10(J3)</f>
        <v>2.777571873063311</v>
      </c>
      <c r="P3" s="269" t="s">
        <v>552</v>
      </c>
      <c r="Q3" s="272">
        <f>CORREL($F3:$F49,L3:L49)</f>
        <v>0.97274971363358886</v>
      </c>
      <c r="R3" s="254"/>
      <c r="S3" s="254">
        <f>CORREL($F3:$F49,M3:M49)</f>
        <v>0.87195173226081957</v>
      </c>
      <c r="T3" s="254"/>
      <c r="U3" s="255">
        <f>CORREL($F3:$F49,N3:N49)</f>
        <v>0.95197445025836247</v>
      </c>
    </row>
    <row r="4" spans="1:21">
      <c r="A4" s="7" t="s">
        <v>662</v>
      </c>
      <c r="B4" s="7" t="s">
        <v>115</v>
      </c>
      <c r="C4" s="7" t="s">
        <v>549</v>
      </c>
      <c r="D4" s="215" t="s">
        <v>547</v>
      </c>
      <c r="F4" s="298">
        <f>AVERAGEIFS('1)Testing Group'!I:I,'1)Testing Group'!A:A,'2)TG correlation'!A4,'1)Testing Group'!B:B,'2)TG correlation'!B4,'1)Testing Group'!C:C,'2)TG correlation'!C4,'1)Testing Group'!D:D,'2)TG correlation'!D4)</f>
        <v>8.6666666666666661</v>
      </c>
      <c r="G4" s="163"/>
      <c r="H4" s="236">
        <f>AVERAGEIFS('1)Testing Group'!K:K,'1)Testing Group'!$A:$A,'2)TG correlation'!$A4,'1)Testing Group'!$B:$B,'2)TG correlation'!$B4,'1)Testing Group'!$C:$C,'2)TG correlation'!$C4,'1)Testing Group'!$D:$D,'2)TG correlation'!$D4)</f>
        <v>19.968610000000002</v>
      </c>
      <c r="I4" s="219">
        <f>AVERAGEIFS('1)Testing Group'!M:M,'1)Testing Group'!$A:$A,'2)TG correlation'!$A4,'1)Testing Group'!$B:$B,'2)TG correlation'!$B4,'1)Testing Group'!$C:$C,'2)TG correlation'!$C4,'1)Testing Group'!$D:$D,'2)TG correlation'!$D4)</f>
        <v>27.643486666666664</v>
      </c>
      <c r="J4" s="237">
        <f>AVERAGEIFS('1)Testing Group'!O:O,'1)Testing Group'!$A:$A,'2)TG correlation'!$A4,'1)Testing Group'!$B:$B,'2)TG correlation'!$B4,'1)Testing Group'!$C:$C,'2)TG correlation'!$C4,'1)Testing Group'!$D:$D,'2)TG correlation'!$D4)</f>
        <v>247.08529466666667</v>
      </c>
      <c r="L4" s="236">
        <f>LOG10(H4)</f>
        <v>1.3003478350089177</v>
      </c>
      <c r="M4" s="219">
        <f>LOG10(I4)</f>
        <v>1.441592819620908</v>
      </c>
      <c r="N4" s="237">
        <f t="shared" ref="N4:N67" si="0">LOG10(J4)</f>
        <v>2.3928468990436706</v>
      </c>
      <c r="P4" s="270" t="s">
        <v>553</v>
      </c>
      <c r="Q4" s="273">
        <f>CORREL($F50:$F96,L50:L96)</f>
        <v>0.80359363724432453</v>
      </c>
      <c r="R4" s="6"/>
      <c r="S4" s="6">
        <f>CORREL($F50:$F96,M50:M96)</f>
        <v>0.51804795934454873</v>
      </c>
      <c r="T4" s="6"/>
      <c r="U4" s="251">
        <f>CORREL($F50:$F96,N50:N96)</f>
        <v>0.88949123889082327</v>
      </c>
    </row>
    <row r="5" spans="1:21" ht="16.5" thickBot="1">
      <c r="A5" s="7" t="s">
        <v>663</v>
      </c>
      <c r="B5" s="7" t="s">
        <v>108</v>
      </c>
      <c r="C5" s="7" t="s">
        <v>549</v>
      </c>
      <c r="D5" s="215" t="s">
        <v>547</v>
      </c>
      <c r="F5" s="298">
        <f>AVERAGEIFS('1)Testing Group'!I:I,'1)Testing Group'!A:A,'2)TG correlation'!A5,'1)Testing Group'!B:B,'2)TG correlation'!B5,'1)Testing Group'!C:C,'2)TG correlation'!C5,'1)Testing Group'!D:D,'2)TG correlation'!D5)</f>
        <v>8.1111111111111107</v>
      </c>
      <c r="G5" s="163"/>
      <c r="H5" s="236">
        <f>AVERAGEIFS('1)Testing Group'!K:K,'1)Testing Group'!$A:$A,'2)TG correlation'!$A5,'1)Testing Group'!$B:$B,'2)TG correlation'!$B5,'1)Testing Group'!$C:$C,'2)TG correlation'!$C5,'1)Testing Group'!$D:$D,'2)TG correlation'!$D5)</f>
        <v>15.304456666666667</v>
      </c>
      <c r="I5" s="219">
        <f>AVERAGEIFS('1)Testing Group'!M:M,'1)Testing Group'!$A:$A,'2)TG correlation'!$A5,'1)Testing Group'!$B:$B,'2)TG correlation'!$B5,'1)Testing Group'!$C:$C,'2)TG correlation'!$C5,'1)Testing Group'!$D:$D,'2)TG correlation'!$D5)</f>
        <v>48.102593333333338</v>
      </c>
      <c r="J5" s="237">
        <f>AVERAGEIFS('1)Testing Group'!O:O,'1)Testing Group'!$A:$A,'2)TG correlation'!$A5,'1)Testing Group'!$B:$B,'2)TG correlation'!$B5,'1)Testing Group'!$C:$C,'2)TG correlation'!$C5,'1)Testing Group'!$D:$D,'2)TG correlation'!$D5)</f>
        <v>222.2776273333333</v>
      </c>
      <c r="L5" s="236">
        <f>LOG10(H5)</f>
        <v>1.1848179160400472</v>
      </c>
      <c r="M5" s="219">
        <f>LOG10(I5)</f>
        <v>1.6821684909267591</v>
      </c>
      <c r="N5" s="237">
        <f t="shared" si="0"/>
        <v>2.3468957523317133</v>
      </c>
      <c r="P5" s="271" t="s">
        <v>554</v>
      </c>
      <c r="Q5" s="274">
        <f>CORREL($F97:$F143,L97:L143)</f>
        <v>0.96708546523092276</v>
      </c>
      <c r="R5" s="252"/>
      <c r="S5" s="252">
        <f>CORREL($F97:$F143,M97:M143)</f>
        <v>0.94382291994383849</v>
      </c>
      <c r="T5" s="252"/>
      <c r="U5" s="253">
        <f>CORREL($F97:$F143,N97:N143)</f>
        <v>0.94520353938902746</v>
      </c>
    </row>
    <row r="6" spans="1:21" ht="16.5" thickBot="1">
      <c r="A6" s="7" t="s">
        <v>663</v>
      </c>
      <c r="B6" s="7" t="s">
        <v>115</v>
      </c>
      <c r="C6" s="7" t="s">
        <v>549</v>
      </c>
      <c r="D6" s="215" t="s">
        <v>547</v>
      </c>
      <c r="F6" s="298">
        <f>AVERAGEIFS('1)Testing Group'!I:I,'1)Testing Group'!A:A,'2)TG correlation'!A6,'1)Testing Group'!B:B,'2)TG correlation'!B6,'1)Testing Group'!C:C,'2)TG correlation'!C6,'1)Testing Group'!D:D,'2)TG correlation'!D6)</f>
        <v>6.5555555555555545</v>
      </c>
      <c r="G6" s="163"/>
      <c r="H6" s="236">
        <f>AVERAGEIFS('1)Testing Group'!K:K,'1)Testing Group'!$A:$A,'2)TG correlation'!$A6,'1)Testing Group'!$B:$B,'2)TG correlation'!$B6,'1)Testing Group'!$C:$C,'2)TG correlation'!$C6,'1)Testing Group'!$D:$D,'2)TG correlation'!$D6)</f>
        <v>9.2981993333333346</v>
      </c>
      <c r="I6" s="219">
        <f>AVERAGEIFS('1)Testing Group'!M:M,'1)Testing Group'!$A:$A,'2)TG correlation'!$A6,'1)Testing Group'!$B:$B,'2)TG correlation'!$B6,'1)Testing Group'!$C:$C,'2)TG correlation'!$C6,'1)Testing Group'!$D:$D,'2)TG correlation'!$D6)</f>
        <v>15.784300000000002</v>
      </c>
      <c r="J6" s="237">
        <f>AVERAGEIFS('1)Testing Group'!O:O,'1)Testing Group'!$A:$A,'2)TG correlation'!$A6,'1)Testing Group'!$B:$B,'2)TG correlation'!$B6,'1)Testing Group'!$C:$C,'2)TG correlation'!$C6,'1)Testing Group'!$D:$D,'2)TG correlation'!$D6)</f>
        <v>84.946251000000004</v>
      </c>
      <c r="L6" s="236">
        <f>LOG10(H6)</f>
        <v>0.96839885228359113</v>
      </c>
      <c r="M6" s="219">
        <f>LOG10(I6)</f>
        <v>1.1982253266223923</v>
      </c>
      <c r="N6" s="237">
        <f t="shared" si="0"/>
        <v>1.929144216566562</v>
      </c>
      <c r="P6" s="260"/>
      <c r="Q6" s="260"/>
      <c r="R6" s="260"/>
      <c r="S6" s="260"/>
      <c r="T6" s="260"/>
      <c r="U6" s="260"/>
    </row>
    <row r="7" spans="1:21" ht="16.5">
      <c r="A7" s="7" t="s">
        <v>668</v>
      </c>
      <c r="B7" s="7" t="s">
        <v>108</v>
      </c>
      <c r="C7" s="7" t="s">
        <v>549</v>
      </c>
      <c r="D7" s="215" t="s">
        <v>547</v>
      </c>
      <c r="F7" s="298">
        <f>AVERAGEIFS('1)Testing Group'!I:I,'1)Testing Group'!A:A,'2)TG correlation'!A7,'1)Testing Group'!B:B,'2)TG correlation'!B7,'1)Testing Group'!C:C,'2)TG correlation'!C7,'1)Testing Group'!D:D,'2)TG correlation'!D7)</f>
        <v>4.4444444444444438</v>
      </c>
      <c r="G7" s="163"/>
      <c r="H7" s="236">
        <f>AVERAGEIFS('1)Testing Group'!K:K,'1)Testing Group'!$A:$A,'2)TG correlation'!$A7,'1)Testing Group'!$B:$B,'2)TG correlation'!$B7,'1)Testing Group'!$C:$C,'2)TG correlation'!$C7,'1)Testing Group'!$D:$D,'2)TG correlation'!$D7)</f>
        <v>4.9613249999999995</v>
      </c>
      <c r="I7" s="219">
        <f>AVERAGEIFS('1)Testing Group'!M:M,'1)Testing Group'!$A:$A,'2)TG correlation'!$A7,'1)Testing Group'!$B:$B,'2)TG correlation'!$B7,'1)Testing Group'!$C:$C,'2)TG correlation'!$C7,'1)Testing Group'!$D:$D,'2)TG correlation'!$D7)</f>
        <v>5.177846333333334</v>
      </c>
      <c r="J7" s="237">
        <f>AVERAGEIFS('1)Testing Group'!O:O,'1)Testing Group'!$A:$A,'2)TG correlation'!$A7,'1)Testing Group'!$B:$B,'2)TG correlation'!$B7,'1)Testing Group'!$C:$C,'2)TG correlation'!$C7,'1)Testing Group'!$D:$D,'2)TG correlation'!$D7)</f>
        <v>24.219240666666668</v>
      </c>
      <c r="L7" s="236">
        <f>LOG10(H7)</f>
        <v>0.69559767716388621</v>
      </c>
      <c r="M7" s="219">
        <f>LOG10(I7)</f>
        <v>0.71414915742066265</v>
      </c>
      <c r="N7" s="237">
        <f t="shared" si="0"/>
        <v>1.3841605228100822</v>
      </c>
      <c r="P7" s="269" t="s">
        <v>552</v>
      </c>
      <c r="Q7" s="266" t="s">
        <v>710</v>
      </c>
      <c r="R7" s="261"/>
      <c r="S7" s="261" t="s">
        <v>711</v>
      </c>
      <c r="T7" s="261"/>
      <c r="U7" s="262" t="s">
        <v>718</v>
      </c>
    </row>
    <row r="8" spans="1:21" ht="16.5">
      <c r="A8" s="7" t="s">
        <v>668</v>
      </c>
      <c r="B8" s="7" t="s">
        <v>115</v>
      </c>
      <c r="C8" s="7" t="s">
        <v>549</v>
      </c>
      <c r="D8" s="215" t="s">
        <v>547</v>
      </c>
      <c r="F8" s="298">
        <f>AVERAGEIFS('1)Testing Group'!I:I,'1)Testing Group'!A:A,'2)TG correlation'!A8,'1)Testing Group'!B:B,'2)TG correlation'!B8,'1)Testing Group'!C:C,'2)TG correlation'!C8,'1)Testing Group'!D:D,'2)TG correlation'!D8)</f>
        <v>4.2222222222222223</v>
      </c>
      <c r="G8" s="163"/>
      <c r="H8" s="236">
        <f>AVERAGEIFS('1)Testing Group'!K:K,'1)Testing Group'!$A:$A,'2)TG correlation'!$A8,'1)Testing Group'!$B:$B,'2)TG correlation'!$B8,'1)Testing Group'!$C:$C,'2)TG correlation'!$C8,'1)Testing Group'!$D:$D,'2)TG correlation'!$D8)</f>
        <v>5.6854653333333331</v>
      </c>
      <c r="I8" s="219">
        <f>AVERAGEIFS('1)Testing Group'!M:M,'1)Testing Group'!$A:$A,'2)TG correlation'!$A8,'1)Testing Group'!$B:$B,'2)TG correlation'!$B8,'1)Testing Group'!$C:$C,'2)TG correlation'!$C8,'1)Testing Group'!$D:$D,'2)TG correlation'!$D8)</f>
        <v>4.640260333333333</v>
      </c>
      <c r="J8" s="237">
        <f>AVERAGEIFS('1)Testing Group'!O:O,'1)Testing Group'!$A:$A,'2)TG correlation'!$A8,'1)Testing Group'!$B:$B,'2)TG correlation'!$B8,'1)Testing Group'!$C:$C,'2)TG correlation'!$C8,'1)Testing Group'!$D:$D,'2)TG correlation'!$D8)</f>
        <v>37.329453333333333</v>
      </c>
      <c r="L8" s="236">
        <f>LOG10(H8)</f>
        <v>0.75476601580096991</v>
      </c>
      <c r="M8" s="219">
        <f>LOG10(I8)</f>
        <v>0.66654234653731903</v>
      </c>
      <c r="N8" s="237">
        <f t="shared" si="0"/>
        <v>1.5720516299998337</v>
      </c>
      <c r="P8" s="270" t="s">
        <v>553</v>
      </c>
      <c r="Q8" s="267" t="s">
        <v>712</v>
      </c>
      <c r="R8" s="26"/>
      <c r="S8" s="26" t="s">
        <v>713</v>
      </c>
      <c r="T8" s="26"/>
      <c r="U8" s="263" t="s">
        <v>714</v>
      </c>
    </row>
    <row r="9" spans="1:21" ht="17.25" thickBot="1">
      <c r="A9" s="7" t="s">
        <v>670</v>
      </c>
      <c r="B9" s="7" t="s">
        <v>108</v>
      </c>
      <c r="C9" s="7" t="s">
        <v>549</v>
      </c>
      <c r="D9" s="215" t="s">
        <v>547</v>
      </c>
      <c r="F9" s="298">
        <f>AVERAGEIFS('1)Testing Group'!I:I,'1)Testing Group'!A:A,'2)TG correlation'!A9,'1)Testing Group'!B:B,'2)TG correlation'!B9,'1)Testing Group'!C:C,'2)TG correlation'!C9,'1)Testing Group'!D:D,'2)TG correlation'!D9)</f>
        <v>3.7777777777777772</v>
      </c>
      <c r="G9" s="163"/>
      <c r="H9" s="236">
        <f>AVERAGEIFS('1)Testing Group'!K:K,'1)Testing Group'!$A:$A,'2)TG correlation'!$A9,'1)Testing Group'!$B:$B,'2)TG correlation'!$B9,'1)Testing Group'!$C:$C,'2)TG correlation'!$C9,'1)Testing Group'!$D:$D,'2)TG correlation'!$D9)</f>
        <v>4.4731213333333342</v>
      </c>
      <c r="I9" s="219">
        <f>AVERAGEIFS('1)Testing Group'!M:M,'1)Testing Group'!$A:$A,'2)TG correlation'!$A9,'1)Testing Group'!$B:$B,'2)TG correlation'!$B9,'1)Testing Group'!$C:$C,'2)TG correlation'!$C9,'1)Testing Group'!$D:$D,'2)TG correlation'!$D9)</f>
        <v>3.2880916666666664</v>
      </c>
      <c r="J9" s="237">
        <f>AVERAGEIFS('1)Testing Group'!O:O,'1)Testing Group'!$A:$A,'2)TG correlation'!$A9,'1)Testing Group'!$B:$B,'2)TG correlation'!$B9,'1)Testing Group'!$C:$C,'2)TG correlation'!$C9,'1)Testing Group'!$D:$D,'2)TG correlation'!$D9)</f>
        <v>11.426771</v>
      </c>
      <c r="L9" s="236">
        <f>LOG10(H9)</f>
        <v>0.65061067856220856</v>
      </c>
      <c r="M9" s="219">
        <f>LOG10(I9)</f>
        <v>0.51694391646307936</v>
      </c>
      <c r="N9" s="237">
        <f t="shared" si="0"/>
        <v>1.0579235239210039</v>
      </c>
      <c r="P9" s="271" t="s">
        <v>554</v>
      </c>
      <c r="Q9" s="268" t="s">
        <v>715</v>
      </c>
      <c r="R9" s="264"/>
      <c r="S9" s="264" t="s">
        <v>716</v>
      </c>
      <c r="T9" s="264"/>
      <c r="U9" s="265" t="s">
        <v>717</v>
      </c>
    </row>
    <row r="10" spans="1:21">
      <c r="A10" s="7" t="s">
        <v>670</v>
      </c>
      <c r="B10" s="7" t="s">
        <v>115</v>
      </c>
      <c r="C10" s="7" t="s">
        <v>549</v>
      </c>
      <c r="D10" s="215" t="s">
        <v>547</v>
      </c>
      <c r="F10" s="298">
        <f>AVERAGEIFS('1)Testing Group'!I:I,'1)Testing Group'!A:A,'2)TG correlation'!A10,'1)Testing Group'!B:B,'2)TG correlation'!B10,'1)Testing Group'!C:C,'2)TG correlation'!C10,'1)Testing Group'!D:D,'2)TG correlation'!D10)</f>
        <v>8</v>
      </c>
      <c r="G10" s="163"/>
      <c r="H10" s="236">
        <f>AVERAGEIFS('1)Testing Group'!K:K,'1)Testing Group'!$A:$A,'2)TG correlation'!$A10,'1)Testing Group'!$B:$B,'2)TG correlation'!$B10,'1)Testing Group'!$C:$C,'2)TG correlation'!$C10,'1)Testing Group'!$D:$D,'2)TG correlation'!$D10)</f>
        <v>26.400256666666667</v>
      </c>
      <c r="I10" s="219">
        <f>AVERAGEIFS('1)Testing Group'!M:M,'1)Testing Group'!$A:$A,'2)TG correlation'!$A10,'1)Testing Group'!$B:$B,'2)TG correlation'!$B10,'1)Testing Group'!$C:$C,'2)TG correlation'!$C10,'1)Testing Group'!$D:$D,'2)TG correlation'!$D10)</f>
        <v>28.021513333333335</v>
      </c>
      <c r="J10" s="237">
        <f>AVERAGEIFS('1)Testing Group'!O:O,'1)Testing Group'!$A:$A,'2)TG correlation'!$A10,'1)Testing Group'!$B:$B,'2)TG correlation'!$B10,'1)Testing Group'!$C:$C,'2)TG correlation'!$C10,'1)Testing Group'!$D:$D,'2)TG correlation'!$D10)</f>
        <v>294.86242566666664</v>
      </c>
      <c r="L10" s="236">
        <f>LOG10(H10)</f>
        <v>1.4216081491567691</v>
      </c>
      <c r="M10" s="219">
        <f>LOG10(I10)</f>
        <v>1.4474915861449145</v>
      </c>
      <c r="N10" s="237">
        <f t="shared" si="0"/>
        <v>2.4696194339105428</v>
      </c>
    </row>
    <row r="11" spans="1:21">
      <c r="A11" s="7" t="s">
        <v>672</v>
      </c>
      <c r="B11" s="7" t="s">
        <v>108</v>
      </c>
      <c r="C11" s="7" t="s">
        <v>549</v>
      </c>
      <c r="D11" s="215" t="s">
        <v>547</v>
      </c>
      <c r="F11" s="298">
        <f>AVERAGEIFS('1)Testing Group'!I:I,'1)Testing Group'!A:A,'2)TG correlation'!A11,'1)Testing Group'!B:B,'2)TG correlation'!B11,'1)Testing Group'!C:C,'2)TG correlation'!C11,'1)Testing Group'!D:D,'2)TG correlation'!D11)</f>
        <v>6.8888888888888893</v>
      </c>
      <c r="G11" s="163"/>
      <c r="H11" s="236">
        <f>AVERAGEIFS('1)Testing Group'!K:K,'1)Testing Group'!$A:$A,'2)TG correlation'!$A11,'1)Testing Group'!$B:$B,'2)TG correlation'!$B11,'1)Testing Group'!$C:$C,'2)TG correlation'!$C11,'1)Testing Group'!$D:$D,'2)TG correlation'!$D11)</f>
        <v>11.054117333333332</v>
      </c>
      <c r="I11" s="219">
        <f>AVERAGEIFS('1)Testing Group'!M:M,'1)Testing Group'!$A:$A,'2)TG correlation'!$A11,'1)Testing Group'!$B:$B,'2)TG correlation'!$B11,'1)Testing Group'!$C:$C,'2)TG correlation'!$C11,'1)Testing Group'!$D:$D,'2)TG correlation'!$D11)</f>
        <v>18.164999999999999</v>
      </c>
      <c r="J11" s="237">
        <f>AVERAGEIFS('1)Testing Group'!O:O,'1)Testing Group'!$A:$A,'2)TG correlation'!$A11,'1)Testing Group'!$B:$B,'2)TG correlation'!$B11,'1)Testing Group'!$C:$C,'2)TG correlation'!$C11,'1)Testing Group'!$D:$D,'2)TG correlation'!$D11)</f>
        <v>101.54664600000001</v>
      </c>
      <c r="L11" s="236">
        <f>LOG10(H11)</f>
        <v>1.0435240700656194</v>
      </c>
      <c r="M11" s="219">
        <f>LOG10(I11)</f>
        <v>1.2592354021987335</v>
      </c>
      <c r="N11" s="237">
        <f t="shared" si="0"/>
        <v>2.0066655835975706</v>
      </c>
    </row>
    <row r="12" spans="1:21">
      <c r="A12" s="7" t="s">
        <v>672</v>
      </c>
      <c r="B12" s="7" t="s">
        <v>115</v>
      </c>
      <c r="C12" s="7" t="s">
        <v>549</v>
      </c>
      <c r="D12" s="215" t="s">
        <v>547</v>
      </c>
      <c r="F12" s="298">
        <f>AVERAGEIFS('1)Testing Group'!I:I,'1)Testing Group'!A:A,'2)TG correlation'!A12,'1)Testing Group'!B:B,'2)TG correlation'!B12,'1)Testing Group'!C:C,'2)TG correlation'!C12,'1)Testing Group'!D:D,'2)TG correlation'!D12)</f>
        <v>8.2222222222222214</v>
      </c>
      <c r="G12" s="163"/>
      <c r="H12" s="236">
        <f>AVERAGEIFS('1)Testing Group'!K:K,'1)Testing Group'!$A:$A,'2)TG correlation'!$A12,'1)Testing Group'!$B:$B,'2)TG correlation'!$B12,'1)Testing Group'!$C:$C,'2)TG correlation'!$C12,'1)Testing Group'!$D:$D,'2)TG correlation'!$D12)</f>
        <v>13.814516666666668</v>
      </c>
      <c r="I12" s="219">
        <f>AVERAGEIFS('1)Testing Group'!M:M,'1)Testing Group'!$A:$A,'2)TG correlation'!$A12,'1)Testing Group'!$B:$B,'2)TG correlation'!$B12,'1)Testing Group'!$C:$C,'2)TG correlation'!$C12,'1)Testing Group'!$D:$D,'2)TG correlation'!$D12)</f>
        <v>26.780496666666664</v>
      </c>
      <c r="J12" s="237">
        <f>AVERAGEIFS('1)Testing Group'!O:O,'1)Testing Group'!$A:$A,'2)TG correlation'!$A12,'1)Testing Group'!$B:$B,'2)TG correlation'!$B12,'1)Testing Group'!$C:$C,'2)TG correlation'!$C12,'1)Testing Group'!$D:$D,'2)TG correlation'!$D12)</f>
        <v>216.77338466666666</v>
      </c>
      <c r="L12" s="236">
        <f>LOG10(H12)</f>
        <v>1.1403356947051815</v>
      </c>
      <c r="M12" s="219">
        <f>LOG10(I12)</f>
        <v>1.4278186271043882</v>
      </c>
      <c r="N12" s="237">
        <f t="shared" si="0"/>
        <v>2.336005958669074</v>
      </c>
    </row>
    <row r="13" spans="1:21">
      <c r="A13" s="7" t="s">
        <v>667</v>
      </c>
      <c r="B13" s="7" t="s">
        <v>108</v>
      </c>
      <c r="C13" s="7" t="s">
        <v>549</v>
      </c>
      <c r="D13" s="215" t="s">
        <v>547</v>
      </c>
      <c r="F13" s="298">
        <f>AVERAGEIFS('1)Testing Group'!I:I,'1)Testing Group'!A:A,'2)TG correlation'!A13,'1)Testing Group'!B:B,'2)TG correlation'!B13,'1)Testing Group'!C:C,'2)TG correlation'!C13,'1)Testing Group'!D:D,'2)TG correlation'!D13)</f>
        <v>7.666666666666667</v>
      </c>
      <c r="G13" s="163"/>
      <c r="H13" s="236">
        <f>AVERAGEIFS('1)Testing Group'!K:K,'1)Testing Group'!$A:$A,'2)TG correlation'!$A13,'1)Testing Group'!$B:$B,'2)TG correlation'!$B13,'1)Testing Group'!$C:$C,'2)TG correlation'!$C13,'1)Testing Group'!$D:$D,'2)TG correlation'!$D13)</f>
        <v>16.023466666666668</v>
      </c>
      <c r="I13" s="219">
        <f>AVERAGEIFS('1)Testing Group'!M:M,'1)Testing Group'!$A:$A,'2)TG correlation'!$A13,'1)Testing Group'!$B:$B,'2)TG correlation'!$B13,'1)Testing Group'!$C:$C,'2)TG correlation'!$C13,'1)Testing Group'!$D:$D,'2)TG correlation'!$D13)</f>
        <v>34.833416666666665</v>
      </c>
      <c r="J13" s="237">
        <f>AVERAGEIFS('1)Testing Group'!O:O,'1)Testing Group'!$A:$A,'2)TG correlation'!$A13,'1)Testing Group'!$B:$B,'2)TG correlation'!$B13,'1)Testing Group'!$C:$C,'2)TG correlation'!$C13,'1)Testing Group'!$D:$D,'2)TG correlation'!$D13)</f>
        <v>199.58217199999999</v>
      </c>
      <c r="L13" s="236">
        <f>LOG10(H13)</f>
        <v>1.2047564812444327</v>
      </c>
      <c r="M13" s="219">
        <f>LOG10(I13)</f>
        <v>1.5419960747081816</v>
      </c>
      <c r="N13" s="237">
        <f t="shared" si="0"/>
        <v>2.3001217446275883</v>
      </c>
    </row>
    <row r="14" spans="1:21">
      <c r="A14" s="7" t="s">
        <v>667</v>
      </c>
      <c r="B14" s="7" t="s">
        <v>115</v>
      </c>
      <c r="C14" s="7" t="s">
        <v>549</v>
      </c>
      <c r="D14" s="215" t="s">
        <v>547</v>
      </c>
      <c r="F14" s="298">
        <f>AVERAGEIFS('1)Testing Group'!I:I,'1)Testing Group'!A:A,'2)TG correlation'!A14,'1)Testing Group'!B:B,'2)TG correlation'!B14,'1)Testing Group'!C:C,'2)TG correlation'!C14,'1)Testing Group'!D:D,'2)TG correlation'!D14)</f>
        <v>5.7777777777777786</v>
      </c>
      <c r="G14" s="163"/>
      <c r="H14" s="236">
        <f>AVERAGEIFS('1)Testing Group'!K:K,'1)Testing Group'!$A:$A,'2)TG correlation'!$A14,'1)Testing Group'!$B:$B,'2)TG correlation'!$B14,'1)Testing Group'!$C:$C,'2)TG correlation'!$C14,'1)Testing Group'!$D:$D,'2)TG correlation'!$D14)</f>
        <v>11.596793333333332</v>
      </c>
      <c r="I14" s="219">
        <f>AVERAGEIFS('1)Testing Group'!M:M,'1)Testing Group'!$A:$A,'2)TG correlation'!$A14,'1)Testing Group'!$B:$B,'2)TG correlation'!$B14,'1)Testing Group'!$C:$C,'2)TG correlation'!$C14,'1)Testing Group'!$D:$D,'2)TG correlation'!$D14)</f>
        <v>15.046259999999998</v>
      </c>
      <c r="J14" s="237">
        <f>AVERAGEIFS('1)Testing Group'!O:O,'1)Testing Group'!$A:$A,'2)TG correlation'!$A14,'1)Testing Group'!$B:$B,'2)TG correlation'!$B14,'1)Testing Group'!$C:$C,'2)TG correlation'!$C14,'1)Testing Group'!$D:$D,'2)TG correlation'!$D14)</f>
        <v>89.454853666666679</v>
      </c>
      <c r="L14" s="236">
        <f>LOG10(H14)</f>
        <v>1.0643379176612071</v>
      </c>
      <c r="M14" s="219">
        <f>LOG10(I14)</f>
        <v>1.1774285621747604</v>
      </c>
      <c r="N14" s="237">
        <f t="shared" si="0"/>
        <v>1.9516039096151103</v>
      </c>
    </row>
    <row r="15" spans="1:21">
      <c r="A15" s="7" t="s">
        <v>675</v>
      </c>
      <c r="B15" s="7" t="s">
        <v>108</v>
      </c>
      <c r="C15" s="7" t="s">
        <v>549</v>
      </c>
      <c r="D15" s="215" t="s">
        <v>547</v>
      </c>
      <c r="F15" s="298">
        <f>AVERAGEIFS('1)Testing Group'!I:I,'1)Testing Group'!A:A,'2)TG correlation'!A15,'1)Testing Group'!B:B,'2)TG correlation'!B15,'1)Testing Group'!C:C,'2)TG correlation'!C15,'1)Testing Group'!D:D,'2)TG correlation'!D15)</f>
        <v>2.4444444444444446</v>
      </c>
      <c r="G15" s="163"/>
      <c r="H15" s="236">
        <f>AVERAGEIFS('1)Testing Group'!K:K,'1)Testing Group'!$A:$A,'2)TG correlation'!$A15,'1)Testing Group'!$B:$B,'2)TG correlation'!$B15,'1)Testing Group'!$C:$C,'2)TG correlation'!$C15,'1)Testing Group'!$D:$D,'2)TG correlation'!$D15)</f>
        <v>2.8825106666666667</v>
      </c>
      <c r="I15" s="219">
        <f>AVERAGEIFS('1)Testing Group'!M:M,'1)Testing Group'!$A:$A,'2)TG correlation'!$A15,'1)Testing Group'!$B:$B,'2)TG correlation'!$B15,'1)Testing Group'!$C:$C,'2)TG correlation'!$C15,'1)Testing Group'!$D:$D,'2)TG correlation'!$D15)</f>
        <v>4.3494906666666662</v>
      </c>
      <c r="J15" s="237">
        <f>AVERAGEIFS('1)Testing Group'!O:O,'1)Testing Group'!$A:$A,'2)TG correlation'!$A15,'1)Testing Group'!$B:$B,'2)TG correlation'!$B15,'1)Testing Group'!$C:$C,'2)TG correlation'!$C15,'1)Testing Group'!$D:$D,'2)TG correlation'!$D15)</f>
        <v>8.3898730000000015</v>
      </c>
      <c r="L15" s="236">
        <f>LOG10(H15)</f>
        <v>0.45977092306678952</v>
      </c>
      <c r="M15" s="219">
        <f>LOG10(I15)</f>
        <v>0.63843840325185297</v>
      </c>
      <c r="N15" s="237">
        <f t="shared" si="0"/>
        <v>0.92375538683386704</v>
      </c>
    </row>
    <row r="16" spans="1:21">
      <c r="A16" s="7" t="s">
        <v>675</v>
      </c>
      <c r="B16" s="7" t="s">
        <v>115</v>
      </c>
      <c r="C16" s="7" t="s">
        <v>549</v>
      </c>
      <c r="D16" s="215" t="s">
        <v>547</v>
      </c>
      <c r="F16" s="298">
        <f>AVERAGEIFS('1)Testing Group'!I:I,'1)Testing Group'!A:A,'2)TG correlation'!A16,'1)Testing Group'!B:B,'2)TG correlation'!B16,'1)Testing Group'!C:C,'2)TG correlation'!C16,'1)Testing Group'!D:D,'2)TG correlation'!D16)</f>
        <v>4.333333333333333</v>
      </c>
      <c r="G16" s="163"/>
      <c r="H16" s="236">
        <f>AVERAGEIFS('1)Testing Group'!K:K,'1)Testing Group'!$A:$A,'2)TG correlation'!$A16,'1)Testing Group'!$B:$B,'2)TG correlation'!$B16,'1)Testing Group'!$C:$C,'2)TG correlation'!$C16,'1)Testing Group'!$D:$D,'2)TG correlation'!$D16)</f>
        <v>3.635464666666667</v>
      </c>
      <c r="I16" s="219">
        <f>AVERAGEIFS('1)Testing Group'!M:M,'1)Testing Group'!$A:$A,'2)TG correlation'!$A16,'1)Testing Group'!$B:$B,'2)TG correlation'!$B16,'1)Testing Group'!$C:$C,'2)TG correlation'!$C16,'1)Testing Group'!$D:$D,'2)TG correlation'!$D16)</f>
        <v>11.607666666666667</v>
      </c>
      <c r="J16" s="237">
        <f>AVERAGEIFS('1)Testing Group'!O:O,'1)Testing Group'!$A:$A,'2)TG correlation'!$A16,'1)Testing Group'!$B:$B,'2)TG correlation'!$B16,'1)Testing Group'!$C:$C,'2)TG correlation'!$C16,'1)Testing Group'!$D:$D,'2)TG correlation'!$D16)</f>
        <v>29.94657166666666</v>
      </c>
      <c r="L16" s="236">
        <f>LOG10(H16)</f>
        <v>0.56055992806219368</v>
      </c>
      <c r="M16" s="219">
        <f>LOG10(I16)</f>
        <v>1.0647449281249015</v>
      </c>
      <c r="N16" s="237">
        <f t="shared" si="0"/>
        <v>1.4763471108164228</v>
      </c>
    </row>
    <row r="17" spans="1:14">
      <c r="A17" s="7" t="s">
        <v>658</v>
      </c>
      <c r="B17" s="7" t="s">
        <v>108</v>
      </c>
      <c r="C17" s="7" t="s">
        <v>549</v>
      </c>
      <c r="D17" s="215" t="s">
        <v>547</v>
      </c>
      <c r="F17" s="298">
        <f>AVERAGEIFS('1)Testing Group'!I:I,'1)Testing Group'!A:A,'2)TG correlation'!A17,'1)Testing Group'!B:B,'2)TG correlation'!B17,'1)Testing Group'!C:C,'2)TG correlation'!C17,'1)Testing Group'!D:D,'2)TG correlation'!D17)</f>
        <v>4.8888888888888893</v>
      </c>
      <c r="G17" s="163"/>
      <c r="H17" s="236">
        <f>AVERAGEIFS('1)Testing Group'!K:K,'1)Testing Group'!$A:$A,'2)TG correlation'!$A17,'1)Testing Group'!$B:$B,'2)TG correlation'!$B17,'1)Testing Group'!$C:$C,'2)TG correlation'!$C17,'1)Testing Group'!$D:$D,'2)TG correlation'!$D17)</f>
        <v>6.9961173333333333</v>
      </c>
      <c r="I17" s="219">
        <f>AVERAGEIFS('1)Testing Group'!M:M,'1)Testing Group'!$A:$A,'2)TG correlation'!$A17,'1)Testing Group'!$B:$B,'2)TG correlation'!$B17,'1)Testing Group'!$C:$C,'2)TG correlation'!$C17,'1)Testing Group'!$D:$D,'2)TG correlation'!$D17)</f>
        <v>4.785096666666667</v>
      </c>
      <c r="J17" s="237">
        <f>AVERAGEIFS('1)Testing Group'!O:O,'1)Testing Group'!$A:$A,'2)TG correlation'!$A17,'1)Testing Group'!$B:$B,'2)TG correlation'!$B17,'1)Testing Group'!$C:$C,'2)TG correlation'!$C17,'1)Testing Group'!$D:$D,'2)TG correlation'!$D17)</f>
        <v>42.817562666666667</v>
      </c>
      <c r="L17" s="236">
        <f>LOG10(H17)</f>
        <v>0.84485708451045549</v>
      </c>
      <c r="M17" s="219">
        <f>LOG10(I17)</f>
        <v>0.67989071565013814</v>
      </c>
      <c r="N17" s="237">
        <f t="shared" si="0"/>
        <v>1.6316219420209115</v>
      </c>
    </row>
    <row r="18" spans="1:14">
      <c r="A18" s="7" t="s">
        <v>658</v>
      </c>
      <c r="B18" s="7" t="s">
        <v>115</v>
      </c>
      <c r="C18" s="7" t="s">
        <v>549</v>
      </c>
      <c r="D18" s="215" t="s">
        <v>547</v>
      </c>
      <c r="F18" s="298">
        <f>AVERAGEIFS('1)Testing Group'!I:I,'1)Testing Group'!A:A,'2)TG correlation'!A18,'1)Testing Group'!B:B,'2)TG correlation'!B18,'1)Testing Group'!C:C,'2)TG correlation'!C18,'1)Testing Group'!D:D,'2)TG correlation'!D18)</f>
        <v>4.5555555555555562</v>
      </c>
      <c r="G18" s="163"/>
      <c r="H18" s="236">
        <f>AVERAGEIFS('1)Testing Group'!K:K,'1)Testing Group'!$A:$A,'2)TG correlation'!$A18,'1)Testing Group'!$B:$B,'2)TG correlation'!$B18,'1)Testing Group'!$C:$C,'2)TG correlation'!$C18,'1)Testing Group'!$D:$D,'2)TG correlation'!$D18)</f>
        <v>6.7343970000000004</v>
      </c>
      <c r="I18" s="219">
        <f>AVERAGEIFS('1)Testing Group'!M:M,'1)Testing Group'!$A:$A,'2)TG correlation'!$A18,'1)Testing Group'!$B:$B,'2)TG correlation'!$B18,'1)Testing Group'!$C:$C,'2)TG correlation'!$C18,'1)Testing Group'!$D:$D,'2)TG correlation'!$D18)</f>
        <v>3.7844610000000003</v>
      </c>
      <c r="J18" s="237">
        <f>AVERAGEIFS('1)Testing Group'!O:O,'1)Testing Group'!$A:$A,'2)TG correlation'!$A18,'1)Testing Group'!$B:$B,'2)TG correlation'!$B18,'1)Testing Group'!$C:$C,'2)TG correlation'!$C18,'1)Testing Group'!$D:$D,'2)TG correlation'!$D18)</f>
        <v>32.006927666666662</v>
      </c>
      <c r="L18" s="236">
        <f>LOG10(H18)</f>
        <v>0.82829871493701079</v>
      </c>
      <c r="M18" s="219">
        <f>LOG10(I18)</f>
        <v>0.57800403406207423</v>
      </c>
      <c r="N18" s="237">
        <f t="shared" si="0"/>
        <v>1.5052439883756052</v>
      </c>
    </row>
    <row r="19" spans="1:14">
      <c r="A19" s="7" t="s">
        <v>654</v>
      </c>
      <c r="B19" s="7" t="s">
        <v>108</v>
      </c>
      <c r="C19" s="7" t="s">
        <v>549</v>
      </c>
      <c r="D19" s="215" t="s">
        <v>547</v>
      </c>
      <c r="F19" s="298">
        <f>AVERAGEIFS('1)Testing Group'!I:I,'1)Testing Group'!A:A,'2)TG correlation'!A19,'1)Testing Group'!B:B,'2)TG correlation'!B19,'1)Testing Group'!C:C,'2)TG correlation'!C19,'1)Testing Group'!D:D,'2)TG correlation'!D19)</f>
        <v>4.4444444444444455</v>
      </c>
      <c r="G19" s="163"/>
      <c r="H19" s="236">
        <f>AVERAGEIFS('1)Testing Group'!K:K,'1)Testing Group'!$A:$A,'2)TG correlation'!$A19,'1)Testing Group'!$B:$B,'2)TG correlation'!$B19,'1)Testing Group'!$C:$C,'2)TG correlation'!$C19,'1)Testing Group'!$D:$D,'2)TG correlation'!$D19)</f>
        <v>4.9139026666666661</v>
      </c>
      <c r="I19" s="219">
        <f>AVERAGEIFS('1)Testing Group'!M:M,'1)Testing Group'!$A:$A,'2)TG correlation'!$A19,'1)Testing Group'!$B:$B,'2)TG correlation'!$B19,'1)Testing Group'!$C:$C,'2)TG correlation'!$C19,'1)Testing Group'!$D:$D,'2)TG correlation'!$D19)</f>
        <v>20.659099999999999</v>
      </c>
      <c r="J19" s="237">
        <f>AVERAGEIFS('1)Testing Group'!O:O,'1)Testing Group'!$A:$A,'2)TG correlation'!$A19,'1)Testing Group'!$B:$B,'2)TG correlation'!$B19,'1)Testing Group'!$C:$C,'2)TG correlation'!$C19,'1)Testing Group'!$D:$D,'2)TG correlation'!$D19)</f>
        <v>52.256851000000005</v>
      </c>
      <c r="L19" s="236">
        <f>LOG10(H19)</f>
        <v>0.6914265498346972</v>
      </c>
      <c r="M19" s="219">
        <f>LOG10(I19)</f>
        <v>1.3151113978444209</v>
      </c>
      <c r="N19" s="237">
        <f t="shared" si="0"/>
        <v>1.7181432355763757</v>
      </c>
    </row>
    <row r="20" spans="1:14">
      <c r="A20" s="7" t="s">
        <v>654</v>
      </c>
      <c r="B20" s="7" t="s">
        <v>115</v>
      </c>
      <c r="C20" s="7" t="s">
        <v>549</v>
      </c>
      <c r="D20" s="215" t="s">
        <v>547</v>
      </c>
      <c r="F20" s="298">
        <f>AVERAGEIFS('1)Testing Group'!I:I,'1)Testing Group'!A:A,'2)TG correlation'!A20,'1)Testing Group'!B:B,'2)TG correlation'!B20,'1)Testing Group'!C:C,'2)TG correlation'!C20,'1)Testing Group'!D:D,'2)TG correlation'!D20)</f>
        <v>2</v>
      </c>
      <c r="G20" s="163"/>
      <c r="H20" s="236">
        <f>AVERAGEIFS('1)Testing Group'!K:K,'1)Testing Group'!$A:$A,'2)TG correlation'!$A20,'1)Testing Group'!$B:$B,'2)TG correlation'!$B20,'1)Testing Group'!$C:$C,'2)TG correlation'!$C20,'1)Testing Group'!$D:$D,'2)TG correlation'!$D20)</f>
        <v>2.4084963333333334</v>
      </c>
      <c r="I20" s="219">
        <f>AVERAGEIFS('1)Testing Group'!M:M,'1)Testing Group'!$A:$A,'2)TG correlation'!$A20,'1)Testing Group'!$B:$B,'2)TG correlation'!$B20,'1)Testing Group'!$C:$C,'2)TG correlation'!$C20,'1)Testing Group'!$D:$D,'2)TG correlation'!$D20)</f>
        <v>8.6692859999999996</v>
      </c>
      <c r="J20" s="237">
        <f>AVERAGEIFS('1)Testing Group'!O:O,'1)Testing Group'!$A:$A,'2)TG correlation'!$A20,'1)Testing Group'!$B:$B,'2)TG correlation'!$B20,'1)Testing Group'!$C:$C,'2)TG correlation'!$C20,'1)Testing Group'!$D:$D,'2)TG correlation'!$D20)</f>
        <v>20.609598999999999</v>
      </c>
      <c r="L20" s="236">
        <f>LOG10(H20)</f>
        <v>0.38174598948611305</v>
      </c>
      <c r="M20" s="219">
        <f>LOG10(I20)</f>
        <v>0.93798333057551386</v>
      </c>
      <c r="N20" s="237">
        <f t="shared" si="0"/>
        <v>1.3140695418140762</v>
      </c>
    </row>
    <row r="21" spans="1:14">
      <c r="A21" s="7" t="s">
        <v>656</v>
      </c>
      <c r="B21" s="7" t="s">
        <v>108</v>
      </c>
      <c r="C21" s="7" t="s">
        <v>549</v>
      </c>
      <c r="D21" s="215" t="s">
        <v>547</v>
      </c>
      <c r="F21" s="298">
        <f>AVERAGEIFS('1)Testing Group'!I:I,'1)Testing Group'!A:A,'2)TG correlation'!A21,'1)Testing Group'!B:B,'2)TG correlation'!B21,'1)Testing Group'!C:C,'2)TG correlation'!C21,'1)Testing Group'!D:D,'2)TG correlation'!D21)</f>
        <v>2.1111111111111112</v>
      </c>
      <c r="G21" s="163"/>
      <c r="H21" s="236">
        <f>AVERAGEIFS('1)Testing Group'!K:K,'1)Testing Group'!$A:$A,'2)TG correlation'!$A21,'1)Testing Group'!$B:$B,'2)TG correlation'!$B21,'1)Testing Group'!$C:$C,'2)TG correlation'!$C21,'1)Testing Group'!$D:$D,'2)TG correlation'!$D21)</f>
        <v>2.918582666666667</v>
      </c>
      <c r="I21" s="219">
        <f>AVERAGEIFS('1)Testing Group'!M:M,'1)Testing Group'!$A:$A,'2)TG correlation'!$A21,'1)Testing Group'!$B:$B,'2)TG correlation'!$B21,'1)Testing Group'!$C:$C,'2)TG correlation'!$C21,'1)Testing Group'!$D:$D,'2)TG correlation'!$D21)</f>
        <v>3.3575476666666666</v>
      </c>
      <c r="J21" s="237">
        <f>AVERAGEIFS('1)Testing Group'!O:O,'1)Testing Group'!$A:$A,'2)TG correlation'!$A21,'1)Testing Group'!$B:$B,'2)TG correlation'!$B21,'1)Testing Group'!$C:$C,'2)TG correlation'!$C21,'1)Testing Group'!$D:$D,'2)TG correlation'!$D21)</f>
        <v>7.3132043333333341</v>
      </c>
      <c r="L21" s="236">
        <f>LOG10(H21)</f>
        <v>0.46517199888610405</v>
      </c>
      <c r="M21" s="219">
        <f>LOG10(I21)</f>
        <v>0.5260221870066818</v>
      </c>
      <c r="N21" s="237">
        <f t="shared" si="0"/>
        <v>0.86410770792437064</v>
      </c>
    </row>
    <row r="22" spans="1:14">
      <c r="A22" s="7" t="s">
        <v>656</v>
      </c>
      <c r="B22" s="7" t="s">
        <v>115</v>
      </c>
      <c r="C22" s="7" t="s">
        <v>549</v>
      </c>
      <c r="D22" s="215" t="s">
        <v>547</v>
      </c>
      <c r="F22" s="298">
        <f>AVERAGEIFS('1)Testing Group'!I:I,'1)Testing Group'!A:A,'2)TG correlation'!A22,'1)Testing Group'!B:B,'2)TG correlation'!B22,'1)Testing Group'!C:C,'2)TG correlation'!C22,'1)Testing Group'!D:D,'2)TG correlation'!D22)</f>
        <v>1.3333333333333333</v>
      </c>
      <c r="G22" s="163"/>
      <c r="H22" s="236">
        <f>AVERAGEIFS('1)Testing Group'!K:K,'1)Testing Group'!$A:$A,'2)TG correlation'!$A22,'1)Testing Group'!$B:$B,'2)TG correlation'!$B22,'1)Testing Group'!$C:$C,'2)TG correlation'!$C22,'1)Testing Group'!$D:$D,'2)TG correlation'!$D22)</f>
        <v>2.125083333333333</v>
      </c>
      <c r="I22" s="219">
        <f>AVERAGEIFS('1)Testing Group'!M:M,'1)Testing Group'!$A:$A,'2)TG correlation'!$A22,'1)Testing Group'!$B:$B,'2)TG correlation'!$B22,'1)Testing Group'!$C:$C,'2)TG correlation'!$C22,'1)Testing Group'!$D:$D,'2)TG correlation'!$D22)</f>
        <v>2.3032316666666666</v>
      </c>
      <c r="J22" s="237">
        <f>AVERAGEIFS('1)Testing Group'!O:O,'1)Testing Group'!$A:$A,'2)TG correlation'!$A22,'1)Testing Group'!$B:$B,'2)TG correlation'!$B22,'1)Testing Group'!$C:$C,'2)TG correlation'!$C22,'1)Testing Group'!$D:$D,'2)TG correlation'!$D22)</f>
        <v>5.4937946666666662</v>
      </c>
      <c r="L22" s="236">
        <f>LOG10(H22)</f>
        <v>0.32737596520854784</v>
      </c>
      <c r="M22" s="219">
        <f>LOG10(I22)</f>
        <v>0.36233762293812732</v>
      </c>
      <c r="N22" s="237">
        <f t="shared" si="0"/>
        <v>0.73987242341361492</v>
      </c>
    </row>
    <row r="23" spans="1:14">
      <c r="A23" s="7" t="s">
        <v>659</v>
      </c>
      <c r="B23" s="7" t="s">
        <v>108</v>
      </c>
      <c r="C23" s="7" t="s">
        <v>549</v>
      </c>
      <c r="D23" s="215" t="s">
        <v>547</v>
      </c>
      <c r="F23" s="298">
        <f>AVERAGEIFS('1)Testing Group'!I:I,'1)Testing Group'!A:A,'2)TG correlation'!A23,'1)Testing Group'!B:B,'2)TG correlation'!B23,'1)Testing Group'!C:C,'2)TG correlation'!C23,'1)Testing Group'!D:D,'2)TG correlation'!D23)</f>
        <v>7.333333333333333</v>
      </c>
      <c r="G23" s="163"/>
      <c r="H23" s="236">
        <f>AVERAGEIFS('1)Testing Group'!K:K,'1)Testing Group'!$A:$A,'2)TG correlation'!$A23,'1)Testing Group'!$B:$B,'2)TG correlation'!$B23,'1)Testing Group'!$C:$C,'2)TG correlation'!$C23,'1)Testing Group'!$D:$D,'2)TG correlation'!$D23)</f>
        <v>16.252400000000002</v>
      </c>
      <c r="I23" s="219">
        <f>AVERAGEIFS('1)Testing Group'!M:M,'1)Testing Group'!$A:$A,'2)TG correlation'!$A23,'1)Testing Group'!$B:$B,'2)TG correlation'!$B23,'1)Testing Group'!$C:$C,'2)TG correlation'!$C23,'1)Testing Group'!$D:$D,'2)TG correlation'!$D23)</f>
        <v>21.962903333333333</v>
      </c>
      <c r="J23" s="237">
        <f>AVERAGEIFS('1)Testing Group'!O:O,'1)Testing Group'!$A:$A,'2)TG correlation'!$A23,'1)Testing Group'!$B:$B,'2)TG correlation'!$B23,'1)Testing Group'!$C:$C,'2)TG correlation'!$C23,'1)Testing Group'!$D:$D,'2)TG correlation'!$D23)</f>
        <v>125.890715</v>
      </c>
      <c r="L23" s="236">
        <f>LOG10(H23)</f>
        <v>1.2109175025329733</v>
      </c>
      <c r="M23" s="219">
        <f>LOG10(I23)</f>
        <v>1.3416897500904945</v>
      </c>
      <c r="N23" s="237">
        <f t="shared" si="0"/>
        <v>2.0999937001399083</v>
      </c>
    </row>
    <row r="24" spans="1:14">
      <c r="A24" s="7" t="s">
        <v>659</v>
      </c>
      <c r="B24" s="7" t="s">
        <v>115</v>
      </c>
      <c r="C24" s="7" t="s">
        <v>549</v>
      </c>
      <c r="D24" s="215" t="s">
        <v>547</v>
      </c>
      <c r="F24" s="298">
        <f>AVERAGEIFS('1)Testing Group'!I:I,'1)Testing Group'!A:A,'2)TG correlation'!A24,'1)Testing Group'!B:B,'2)TG correlation'!B24,'1)Testing Group'!C:C,'2)TG correlation'!C24,'1)Testing Group'!D:D,'2)TG correlation'!D24)</f>
        <v>6.8888888888888884</v>
      </c>
      <c r="G24" s="163"/>
      <c r="H24" s="236">
        <f>AVERAGEIFS('1)Testing Group'!K:K,'1)Testing Group'!$A:$A,'2)TG correlation'!$A24,'1)Testing Group'!$B:$B,'2)TG correlation'!$B24,'1)Testing Group'!$C:$C,'2)TG correlation'!$C24,'1)Testing Group'!$D:$D,'2)TG correlation'!$D24)</f>
        <v>12.6905</v>
      </c>
      <c r="I24" s="219">
        <f>AVERAGEIFS('1)Testing Group'!M:M,'1)Testing Group'!$A:$A,'2)TG correlation'!$A24,'1)Testing Group'!$B:$B,'2)TG correlation'!$B24,'1)Testing Group'!$C:$C,'2)TG correlation'!$C24,'1)Testing Group'!$D:$D,'2)TG correlation'!$D24)</f>
        <v>17.049476666666667</v>
      </c>
      <c r="J24" s="237">
        <f>AVERAGEIFS('1)Testing Group'!O:O,'1)Testing Group'!$A:$A,'2)TG correlation'!$A24,'1)Testing Group'!$B:$B,'2)TG correlation'!$B24,'1)Testing Group'!$C:$C,'2)TG correlation'!$C24,'1)Testing Group'!$D:$D,'2)TG correlation'!$D24)</f>
        <v>84.329478333333341</v>
      </c>
      <c r="L24" s="236">
        <f>LOG10(H24)</f>
        <v>1.1034787334393181</v>
      </c>
      <c r="M24" s="219">
        <f>LOG10(I24)</f>
        <v>1.2317110528729731</v>
      </c>
      <c r="N24" s="237">
        <f t="shared" si="0"/>
        <v>1.9259794137665023</v>
      </c>
    </row>
    <row r="25" spans="1:14">
      <c r="A25" s="7" t="s">
        <v>661</v>
      </c>
      <c r="B25" s="7" t="s">
        <v>108</v>
      </c>
      <c r="C25" s="7" t="s">
        <v>549</v>
      </c>
      <c r="D25" s="215" t="s">
        <v>547</v>
      </c>
      <c r="F25" s="298">
        <f>AVERAGEIFS('1)Testing Group'!I:I,'1)Testing Group'!A:A,'2)TG correlation'!A25,'1)Testing Group'!B:B,'2)TG correlation'!B25,'1)Testing Group'!C:C,'2)TG correlation'!C25,'1)Testing Group'!D:D,'2)TG correlation'!D25)</f>
        <v>6.2222222222222223</v>
      </c>
      <c r="G25" s="163"/>
      <c r="H25" s="236">
        <f>AVERAGEIFS('1)Testing Group'!K:K,'1)Testing Group'!$A:$A,'2)TG correlation'!$A25,'1)Testing Group'!$B:$B,'2)TG correlation'!$B25,'1)Testing Group'!$C:$C,'2)TG correlation'!$C25,'1)Testing Group'!$D:$D,'2)TG correlation'!$D25)</f>
        <v>13.303571333333332</v>
      </c>
      <c r="I25" s="219">
        <f>AVERAGEIFS('1)Testing Group'!M:M,'1)Testing Group'!$A:$A,'2)TG correlation'!$A25,'1)Testing Group'!$B:$B,'2)TG correlation'!$B25,'1)Testing Group'!$C:$C,'2)TG correlation'!$C25,'1)Testing Group'!$D:$D,'2)TG correlation'!$D25)</f>
        <v>12.432383000000002</v>
      </c>
      <c r="J25" s="237">
        <f>AVERAGEIFS('1)Testing Group'!O:O,'1)Testing Group'!$A:$A,'2)TG correlation'!$A25,'1)Testing Group'!$B:$B,'2)TG correlation'!$B25,'1)Testing Group'!$C:$C,'2)TG correlation'!$C25,'1)Testing Group'!$D:$D,'2)TG correlation'!$D25)</f>
        <v>130.69773533333333</v>
      </c>
      <c r="L25" s="236">
        <f>LOG10(H25)</f>
        <v>1.1239682426330491</v>
      </c>
      <c r="M25" s="219">
        <f>LOG10(I25)</f>
        <v>1.0945543808185214</v>
      </c>
      <c r="N25" s="237">
        <f t="shared" si="0"/>
        <v>2.1162680624025971</v>
      </c>
    </row>
    <row r="26" spans="1:14">
      <c r="A26" s="7" t="s">
        <v>661</v>
      </c>
      <c r="B26" s="7" t="s">
        <v>115</v>
      </c>
      <c r="C26" s="7" t="s">
        <v>549</v>
      </c>
      <c r="D26" s="215" t="s">
        <v>547</v>
      </c>
      <c r="F26" s="298">
        <f>AVERAGEIFS('1)Testing Group'!I:I,'1)Testing Group'!A:A,'2)TG correlation'!A26,'1)Testing Group'!B:B,'2)TG correlation'!B26,'1)Testing Group'!C:C,'2)TG correlation'!C26,'1)Testing Group'!D:D,'2)TG correlation'!D26)</f>
        <v>6.2222222222222223</v>
      </c>
      <c r="G26" s="163"/>
      <c r="H26" s="236">
        <f>AVERAGEIFS('1)Testing Group'!K:K,'1)Testing Group'!$A:$A,'2)TG correlation'!$A26,'1)Testing Group'!$B:$B,'2)TG correlation'!$B26,'1)Testing Group'!$C:$C,'2)TG correlation'!$C26,'1)Testing Group'!$D:$D,'2)TG correlation'!$D26)</f>
        <v>10.652157666666668</v>
      </c>
      <c r="I26" s="219">
        <f>AVERAGEIFS('1)Testing Group'!M:M,'1)Testing Group'!$A:$A,'2)TG correlation'!$A26,'1)Testing Group'!$B:$B,'2)TG correlation'!$B26,'1)Testing Group'!$C:$C,'2)TG correlation'!$C26,'1)Testing Group'!$D:$D,'2)TG correlation'!$D26)</f>
        <v>8.6278153333333325</v>
      </c>
      <c r="J26" s="237">
        <f>AVERAGEIFS('1)Testing Group'!O:O,'1)Testing Group'!$A:$A,'2)TG correlation'!$A26,'1)Testing Group'!$B:$B,'2)TG correlation'!$B26,'1)Testing Group'!$C:$C,'2)TG correlation'!$C26,'1)Testing Group'!$D:$D,'2)TG correlation'!$D26)</f>
        <v>88.405132333333327</v>
      </c>
      <c r="K26" s="167"/>
      <c r="L26" s="236">
        <f>LOG10(H26)</f>
        <v>1.0274375859734901</v>
      </c>
      <c r="M26" s="219">
        <f>LOG10(I26)</f>
        <v>0.93590084104657123</v>
      </c>
      <c r="N26" s="237">
        <f t="shared" si="0"/>
        <v>1.9464774785803169</v>
      </c>
    </row>
    <row r="27" spans="1:14">
      <c r="A27" s="7" t="s">
        <v>630</v>
      </c>
      <c r="B27" s="37" t="s">
        <v>115</v>
      </c>
      <c r="C27" s="37" t="s">
        <v>549</v>
      </c>
      <c r="D27" s="43" t="s">
        <v>118</v>
      </c>
      <c r="F27" s="298">
        <f>AVERAGEIFS('1)Testing Group'!I:I,'1)Testing Group'!A:A,'2)TG correlation'!A27,'1)Testing Group'!B:B,'2)TG correlation'!B27,'1)Testing Group'!C:C,'2)TG correlation'!C27,'1)Testing Group'!D:D,'2)TG correlation'!D27)</f>
        <v>2.8888888888888888</v>
      </c>
      <c r="G27" s="163"/>
      <c r="H27" s="236">
        <f>AVERAGEIFS('1)Testing Group'!K:K,'1)Testing Group'!$A:$A,'2)TG correlation'!$A27,'1)Testing Group'!$B:$B,'2)TG correlation'!$B27,'1)Testing Group'!$C:$C,'2)TG correlation'!$C27,'1)Testing Group'!$D:$D,'2)TG correlation'!$D27)</f>
        <v>3.2528969999999995</v>
      </c>
      <c r="I27" s="219">
        <f>AVERAGEIFS('1)Testing Group'!M:M,'1)Testing Group'!$A:$A,'2)TG correlation'!$A27,'1)Testing Group'!$B:$B,'2)TG correlation'!$B27,'1)Testing Group'!$C:$C,'2)TG correlation'!$C27,'1)Testing Group'!$D:$D,'2)TG correlation'!$D27)</f>
        <v>9.1864376666666683</v>
      </c>
      <c r="J27" s="237">
        <f>AVERAGEIFS('1)Testing Group'!O:O,'1)Testing Group'!$A:$A,'2)TG correlation'!$A27,'1)Testing Group'!$B:$B,'2)TG correlation'!$B27,'1)Testing Group'!$C:$C,'2)TG correlation'!$C27,'1)Testing Group'!$D:$D,'2)TG correlation'!$D27)</f>
        <v>13.162086666666665</v>
      </c>
      <c r="K27" s="167"/>
      <c r="L27" s="236">
        <f>LOG10(H27)</f>
        <v>0.51227031196312223</v>
      </c>
      <c r="M27" s="219">
        <f>LOG10(I27)</f>
        <v>0.96314713253523621</v>
      </c>
      <c r="N27" s="237">
        <f t="shared" si="0"/>
        <v>1.1193247461153355</v>
      </c>
    </row>
    <row r="28" spans="1:14">
      <c r="A28" s="7" t="s">
        <v>630</v>
      </c>
      <c r="B28" s="37" t="s">
        <v>108</v>
      </c>
      <c r="C28" s="37" t="s">
        <v>549</v>
      </c>
      <c r="D28" s="43" t="s">
        <v>118</v>
      </c>
      <c r="F28" s="298">
        <f>AVERAGEIFS('1)Testing Group'!I:I,'1)Testing Group'!A:A,'2)TG correlation'!A28,'1)Testing Group'!B:B,'2)TG correlation'!B28,'1)Testing Group'!C:C,'2)TG correlation'!C28,'1)Testing Group'!D:D,'2)TG correlation'!D28)</f>
        <v>2.7777777777777781</v>
      </c>
      <c r="G28" s="163"/>
      <c r="H28" s="236">
        <f>AVERAGEIFS('1)Testing Group'!K:K,'1)Testing Group'!$A:$A,'2)TG correlation'!$A28,'1)Testing Group'!$B:$B,'2)TG correlation'!$B28,'1)Testing Group'!$C:$C,'2)TG correlation'!$C28,'1)Testing Group'!$D:$D,'2)TG correlation'!$D28)</f>
        <v>3.4842109999999997</v>
      </c>
      <c r="I28" s="219">
        <f>AVERAGEIFS('1)Testing Group'!M:M,'1)Testing Group'!$A:$A,'2)TG correlation'!$A28,'1)Testing Group'!$B:$B,'2)TG correlation'!$B28,'1)Testing Group'!$C:$C,'2)TG correlation'!$C28,'1)Testing Group'!$D:$D,'2)TG correlation'!$D28)</f>
        <v>11.155804999999999</v>
      </c>
      <c r="J28" s="237">
        <f>AVERAGEIFS('1)Testing Group'!O:O,'1)Testing Group'!$A:$A,'2)TG correlation'!$A28,'1)Testing Group'!$B:$B,'2)TG correlation'!$B28,'1)Testing Group'!$C:$C,'2)TG correlation'!$C28,'1)Testing Group'!$D:$D,'2)TG correlation'!$D28)</f>
        <v>9.5264599999999984</v>
      </c>
      <c r="K28" s="167"/>
      <c r="L28" s="236">
        <f>LOG10(H28)</f>
        <v>0.54210444752992337</v>
      </c>
      <c r="M28" s="219">
        <f>LOG10(I28)</f>
        <v>1.0475009143279561</v>
      </c>
      <c r="N28" s="237">
        <f t="shared" si="0"/>
        <v>0.97893154826924811</v>
      </c>
    </row>
    <row r="29" spans="1:14">
      <c r="A29" s="7" t="s">
        <v>632</v>
      </c>
      <c r="B29" s="37" t="s">
        <v>115</v>
      </c>
      <c r="C29" s="37" t="s">
        <v>549</v>
      </c>
      <c r="D29" s="43" t="s">
        <v>118</v>
      </c>
      <c r="F29" s="298">
        <f>AVERAGEIFS('1)Testing Group'!I:I,'1)Testing Group'!A:A,'2)TG correlation'!A29,'1)Testing Group'!B:B,'2)TG correlation'!B29,'1)Testing Group'!C:C,'2)TG correlation'!C29,'1)Testing Group'!D:D,'2)TG correlation'!D29)</f>
        <v>2.6666666666666665</v>
      </c>
      <c r="G29" s="163"/>
      <c r="H29" s="236">
        <f>AVERAGEIFS('1)Testing Group'!K:K,'1)Testing Group'!$A:$A,'2)TG correlation'!$A29,'1)Testing Group'!$B:$B,'2)TG correlation'!$B29,'1)Testing Group'!$C:$C,'2)TG correlation'!$C29,'1)Testing Group'!$D:$D,'2)TG correlation'!$D29)</f>
        <v>3.1155703333333329</v>
      </c>
      <c r="I29" s="219">
        <f>AVERAGEIFS('1)Testing Group'!M:M,'1)Testing Group'!$A:$A,'2)TG correlation'!$A29,'1)Testing Group'!$B:$B,'2)TG correlation'!$B29,'1)Testing Group'!$C:$C,'2)TG correlation'!$C29,'1)Testing Group'!$D:$D,'2)TG correlation'!$D29)</f>
        <v>1.6012163333333334</v>
      </c>
      <c r="J29" s="237">
        <f>AVERAGEIFS('1)Testing Group'!O:O,'1)Testing Group'!$A:$A,'2)TG correlation'!$A29,'1)Testing Group'!$B:$B,'2)TG correlation'!$B29,'1)Testing Group'!$C:$C,'2)TG correlation'!$C29,'1)Testing Group'!$D:$D,'2)TG correlation'!$D29)</f>
        <v>2.8601143333333332</v>
      </c>
      <c r="K29" s="167"/>
      <c r="L29" s="236">
        <f>LOG10(H29)</f>
        <v>0.49353755980640546</v>
      </c>
      <c r="M29" s="219">
        <f>LOG10(I29)</f>
        <v>0.20445001151073355</v>
      </c>
      <c r="N29" s="237">
        <f t="shared" si="0"/>
        <v>0.45638339443788312</v>
      </c>
    </row>
    <row r="30" spans="1:14">
      <c r="A30" s="7" t="s">
        <v>632</v>
      </c>
      <c r="B30" s="37" t="s">
        <v>108</v>
      </c>
      <c r="C30" s="37" t="s">
        <v>549</v>
      </c>
      <c r="D30" s="43" t="s">
        <v>118</v>
      </c>
      <c r="F30" s="298">
        <f>AVERAGEIFS('1)Testing Group'!I:I,'1)Testing Group'!A:A,'2)TG correlation'!A30,'1)Testing Group'!B:B,'2)TG correlation'!B30,'1)Testing Group'!C:C,'2)TG correlation'!C30,'1)Testing Group'!D:D,'2)TG correlation'!D30)</f>
        <v>2.5555555555555554</v>
      </c>
      <c r="G30" s="163"/>
      <c r="H30" s="236">
        <f>AVERAGEIFS('1)Testing Group'!K:K,'1)Testing Group'!$A:$A,'2)TG correlation'!$A30,'1)Testing Group'!$B:$B,'2)TG correlation'!$B30,'1)Testing Group'!$C:$C,'2)TG correlation'!$C30,'1)Testing Group'!$D:$D,'2)TG correlation'!$D30)</f>
        <v>3.1377206666666666</v>
      </c>
      <c r="I30" s="219">
        <f>AVERAGEIFS('1)Testing Group'!M:M,'1)Testing Group'!$A:$A,'2)TG correlation'!$A30,'1)Testing Group'!$B:$B,'2)TG correlation'!$B30,'1)Testing Group'!$C:$C,'2)TG correlation'!$C30,'1)Testing Group'!$D:$D,'2)TG correlation'!$D30)</f>
        <v>2.1268009999999999</v>
      </c>
      <c r="J30" s="237">
        <f>AVERAGEIFS('1)Testing Group'!O:O,'1)Testing Group'!$A:$A,'2)TG correlation'!$A30,'1)Testing Group'!$B:$B,'2)TG correlation'!$B30,'1)Testing Group'!$C:$C,'2)TG correlation'!$C30,'1)Testing Group'!$D:$D,'2)TG correlation'!$D30)</f>
        <v>3.932884</v>
      </c>
      <c r="K30" s="167"/>
      <c r="L30" s="236">
        <f>LOG10(H30)</f>
        <v>0.49661427821681453</v>
      </c>
      <c r="M30" s="219">
        <f>LOG10(I30)</f>
        <v>0.3277268558429966</v>
      </c>
      <c r="N30" s="237">
        <f t="shared" si="0"/>
        <v>0.59471113712857648</v>
      </c>
    </row>
    <row r="31" spans="1:14">
      <c r="A31" s="7" t="s">
        <v>633</v>
      </c>
      <c r="B31" s="37" t="s">
        <v>115</v>
      </c>
      <c r="C31" s="37" t="s">
        <v>549</v>
      </c>
      <c r="D31" s="43" t="s">
        <v>118</v>
      </c>
      <c r="F31" s="298">
        <f>AVERAGEIFS('1)Testing Group'!I:I,'1)Testing Group'!A:A,'2)TG correlation'!A31,'1)Testing Group'!B:B,'2)TG correlation'!B31,'1)Testing Group'!C:C,'2)TG correlation'!C31,'1)Testing Group'!D:D,'2)TG correlation'!D31)</f>
        <v>3.4444444444444446</v>
      </c>
      <c r="G31" s="163"/>
      <c r="H31" s="236">
        <f>AVERAGEIFS('1)Testing Group'!K:K,'1)Testing Group'!$A:$A,'2)TG correlation'!$A31,'1)Testing Group'!$B:$B,'2)TG correlation'!$B31,'1)Testing Group'!$C:$C,'2)TG correlation'!$C31,'1)Testing Group'!$D:$D,'2)TG correlation'!$D31)</f>
        <v>4.9438950000000004</v>
      </c>
      <c r="I31" s="219">
        <f>AVERAGEIFS('1)Testing Group'!M:M,'1)Testing Group'!$A:$A,'2)TG correlation'!$A31,'1)Testing Group'!$B:$B,'2)TG correlation'!$B31,'1)Testing Group'!$C:$C,'2)TG correlation'!$C31,'1)Testing Group'!$D:$D,'2)TG correlation'!$D31)</f>
        <v>2.324514666666667</v>
      </c>
      <c r="J31" s="237">
        <f>AVERAGEIFS('1)Testing Group'!O:O,'1)Testing Group'!$A:$A,'2)TG correlation'!$A31,'1)Testing Group'!$B:$B,'2)TG correlation'!$B31,'1)Testing Group'!$C:$C,'2)TG correlation'!$C31,'1)Testing Group'!$D:$D,'2)TG correlation'!$D31)</f>
        <v>6.9727183333333329</v>
      </c>
      <c r="K31" s="167"/>
      <c r="L31" s="236">
        <f>LOG10(H31)</f>
        <v>0.69406923849563817</v>
      </c>
      <c r="M31" s="219">
        <f>LOG10(I31)</f>
        <v>0.36633229073519813</v>
      </c>
      <c r="N31" s="237">
        <f t="shared" si="0"/>
        <v>0.84340212200260167</v>
      </c>
    </row>
    <row r="32" spans="1:14">
      <c r="A32" s="7" t="s">
        <v>633</v>
      </c>
      <c r="B32" s="37" t="s">
        <v>108</v>
      </c>
      <c r="C32" s="37" t="s">
        <v>549</v>
      </c>
      <c r="D32" s="43" t="s">
        <v>118</v>
      </c>
      <c r="F32" s="298">
        <f>AVERAGEIFS('1)Testing Group'!I:I,'1)Testing Group'!A:A,'2)TG correlation'!A32,'1)Testing Group'!B:B,'2)TG correlation'!B32,'1)Testing Group'!C:C,'2)TG correlation'!C32,'1)Testing Group'!D:D,'2)TG correlation'!D32)</f>
        <v>2.3333333333333335</v>
      </c>
      <c r="G32" s="163"/>
      <c r="H32" s="236">
        <f>AVERAGEIFS('1)Testing Group'!K:K,'1)Testing Group'!$A:$A,'2)TG correlation'!$A32,'1)Testing Group'!$B:$B,'2)TG correlation'!$B32,'1)Testing Group'!$C:$C,'2)TG correlation'!$C32,'1)Testing Group'!$D:$D,'2)TG correlation'!$D32)</f>
        <v>2.9687256666666664</v>
      </c>
      <c r="I32" s="219">
        <f>AVERAGEIFS('1)Testing Group'!M:M,'1)Testing Group'!$A:$A,'2)TG correlation'!$A32,'1)Testing Group'!$B:$B,'2)TG correlation'!$B32,'1)Testing Group'!$C:$C,'2)TG correlation'!$C32,'1)Testing Group'!$D:$D,'2)TG correlation'!$D32)</f>
        <v>2.5856699999999999</v>
      </c>
      <c r="J32" s="237">
        <f>AVERAGEIFS('1)Testing Group'!O:O,'1)Testing Group'!$A:$A,'2)TG correlation'!$A32,'1)Testing Group'!$B:$B,'2)TG correlation'!$B32,'1)Testing Group'!$C:$C,'2)TG correlation'!$C32,'1)Testing Group'!$D:$D,'2)TG correlation'!$D32)</f>
        <v>3.9779730000000004</v>
      </c>
      <c r="K32" s="167"/>
      <c r="L32" s="236">
        <f>LOG10(H32)</f>
        <v>0.47257006726344186</v>
      </c>
      <c r="M32" s="219">
        <f>LOG10(I32)</f>
        <v>0.41257309659844571</v>
      </c>
      <c r="N32" s="237">
        <f t="shared" si="0"/>
        <v>0.59966183107830984</v>
      </c>
    </row>
    <row r="33" spans="1:14">
      <c r="A33" s="7" t="s">
        <v>634</v>
      </c>
      <c r="B33" s="37" t="s">
        <v>115</v>
      </c>
      <c r="C33" s="37" t="s">
        <v>549</v>
      </c>
      <c r="D33" s="43" t="s">
        <v>118</v>
      </c>
      <c r="F33" s="298">
        <f>AVERAGEIFS('1)Testing Group'!I:I,'1)Testing Group'!A:A,'2)TG correlation'!A33,'1)Testing Group'!B:B,'2)TG correlation'!B33,'1)Testing Group'!C:C,'2)TG correlation'!C33,'1)Testing Group'!D:D,'2)TG correlation'!D33)</f>
        <v>2.7777777777777781</v>
      </c>
      <c r="G33" s="163"/>
      <c r="H33" s="236">
        <f>AVERAGEIFS('1)Testing Group'!K:K,'1)Testing Group'!$A:$A,'2)TG correlation'!$A33,'1)Testing Group'!$B:$B,'2)TG correlation'!$B33,'1)Testing Group'!$C:$C,'2)TG correlation'!$C33,'1)Testing Group'!$D:$D,'2)TG correlation'!$D33)</f>
        <v>3.0870726666666664</v>
      </c>
      <c r="I33" s="219">
        <f>AVERAGEIFS('1)Testing Group'!M:M,'1)Testing Group'!$A:$A,'2)TG correlation'!$A33,'1)Testing Group'!$B:$B,'2)TG correlation'!$B33,'1)Testing Group'!$C:$C,'2)TG correlation'!$C33,'1)Testing Group'!$D:$D,'2)TG correlation'!$D33)</f>
        <v>1.8172013333333332</v>
      </c>
      <c r="J33" s="237">
        <f>AVERAGEIFS('1)Testing Group'!O:O,'1)Testing Group'!$A:$A,'2)TG correlation'!$A33,'1)Testing Group'!$B:$B,'2)TG correlation'!$B33,'1)Testing Group'!$C:$C,'2)TG correlation'!$C33,'1)Testing Group'!$D:$D,'2)TG correlation'!$D33)</f>
        <v>5.9791346666666669</v>
      </c>
      <c r="K33" s="167"/>
      <c r="L33" s="236">
        <f>LOG10(H33)</f>
        <v>0.48954685246911117</v>
      </c>
      <c r="M33" s="219">
        <f>LOG10(I33)</f>
        <v>0.25940304679716514</v>
      </c>
      <c r="N33" s="237">
        <f t="shared" si="0"/>
        <v>0.77663833504443547</v>
      </c>
    </row>
    <row r="34" spans="1:14">
      <c r="A34" s="7" t="s">
        <v>635</v>
      </c>
      <c r="B34" s="37" t="s">
        <v>115</v>
      </c>
      <c r="C34" s="37" t="s">
        <v>549</v>
      </c>
      <c r="D34" s="43" t="s">
        <v>118</v>
      </c>
      <c r="F34" s="298">
        <f>AVERAGEIFS('1)Testing Group'!I:I,'1)Testing Group'!A:A,'2)TG correlation'!A34,'1)Testing Group'!B:B,'2)TG correlation'!B34,'1)Testing Group'!C:C,'2)TG correlation'!C34,'1)Testing Group'!D:D,'2)TG correlation'!D34)</f>
        <v>2.5555555555555554</v>
      </c>
      <c r="G34" s="163"/>
      <c r="H34" s="236">
        <f>AVERAGEIFS('1)Testing Group'!K:K,'1)Testing Group'!$A:$A,'2)TG correlation'!$A34,'1)Testing Group'!$B:$B,'2)TG correlation'!$B34,'1)Testing Group'!$C:$C,'2)TG correlation'!$C34,'1)Testing Group'!$D:$D,'2)TG correlation'!$D34)</f>
        <v>2.6200969999999999</v>
      </c>
      <c r="I34" s="219">
        <f>AVERAGEIFS('1)Testing Group'!M:M,'1)Testing Group'!$A:$A,'2)TG correlation'!$A34,'1)Testing Group'!$B:$B,'2)TG correlation'!$B34,'1)Testing Group'!$C:$C,'2)TG correlation'!$C34,'1)Testing Group'!$D:$D,'2)TG correlation'!$D34)</f>
        <v>1.9922193333333336</v>
      </c>
      <c r="J34" s="237">
        <f>AVERAGEIFS('1)Testing Group'!O:O,'1)Testing Group'!$A:$A,'2)TG correlation'!$A34,'1)Testing Group'!$B:$B,'2)TG correlation'!$B34,'1)Testing Group'!$C:$C,'2)TG correlation'!$C34,'1)Testing Group'!$D:$D,'2)TG correlation'!$D34)</f>
        <v>3.2985410000000002</v>
      </c>
      <c r="K34" s="167"/>
      <c r="L34" s="236">
        <f>LOG10(H34)</f>
        <v>0.41831736986361567</v>
      </c>
      <c r="M34" s="219">
        <f>LOG10(I34)</f>
        <v>0.29933715035907016</v>
      </c>
      <c r="N34" s="237">
        <f t="shared" si="0"/>
        <v>0.5183218866165914</v>
      </c>
    </row>
    <row r="35" spans="1:14">
      <c r="A35" s="7" t="s">
        <v>635</v>
      </c>
      <c r="B35" s="37" t="s">
        <v>108</v>
      </c>
      <c r="C35" s="37" t="s">
        <v>549</v>
      </c>
      <c r="D35" s="43" t="s">
        <v>118</v>
      </c>
      <c r="F35" s="298">
        <f>AVERAGEIFS('1)Testing Group'!I:I,'1)Testing Group'!A:A,'2)TG correlation'!A35,'1)Testing Group'!B:B,'2)TG correlation'!B35,'1)Testing Group'!C:C,'2)TG correlation'!C35,'1)Testing Group'!D:D,'2)TG correlation'!D35)</f>
        <v>2.6666666666666665</v>
      </c>
      <c r="G35" s="163"/>
      <c r="H35" s="236">
        <f>AVERAGEIFS('1)Testing Group'!K:K,'1)Testing Group'!$A:$A,'2)TG correlation'!$A35,'1)Testing Group'!$B:$B,'2)TG correlation'!$B35,'1)Testing Group'!$C:$C,'2)TG correlation'!$C35,'1)Testing Group'!$D:$D,'2)TG correlation'!$D35)</f>
        <v>3.1842433333333333</v>
      </c>
      <c r="I35" s="219">
        <f>AVERAGEIFS('1)Testing Group'!M:M,'1)Testing Group'!$A:$A,'2)TG correlation'!$A35,'1)Testing Group'!$B:$B,'2)TG correlation'!$B35,'1)Testing Group'!$C:$C,'2)TG correlation'!$C35,'1)Testing Group'!$D:$D,'2)TG correlation'!$D35)</f>
        <v>3.025104666666667</v>
      </c>
      <c r="J35" s="237">
        <f>AVERAGEIFS('1)Testing Group'!O:O,'1)Testing Group'!$A:$A,'2)TG correlation'!$A35,'1)Testing Group'!$B:$B,'2)TG correlation'!$B35,'1)Testing Group'!$C:$C,'2)TG correlation'!$C35,'1)Testing Group'!$D:$D,'2)TG correlation'!$D35)</f>
        <v>5.5839663333333327</v>
      </c>
      <c r="K35" s="167"/>
      <c r="L35" s="236">
        <f>LOG10(H35)</f>
        <v>0.50300624822579687</v>
      </c>
      <c r="M35" s="219">
        <f>LOG10(I35)</f>
        <v>0.48074040555688002</v>
      </c>
      <c r="N35" s="237">
        <f t="shared" si="0"/>
        <v>0.74694279118895235</v>
      </c>
    </row>
    <row r="36" spans="1:14">
      <c r="A36" s="7" t="s">
        <v>636</v>
      </c>
      <c r="B36" s="37" t="s">
        <v>115</v>
      </c>
      <c r="C36" s="37" t="s">
        <v>549</v>
      </c>
      <c r="D36" s="43" t="s">
        <v>118</v>
      </c>
      <c r="F36" s="298">
        <f>AVERAGEIFS('1)Testing Group'!I:I,'1)Testing Group'!A:A,'2)TG correlation'!A36,'1)Testing Group'!B:B,'2)TG correlation'!B36,'1)Testing Group'!C:C,'2)TG correlation'!C36,'1)Testing Group'!D:D,'2)TG correlation'!D36)</f>
        <v>1.8888888888888891</v>
      </c>
      <c r="G36" s="163"/>
      <c r="H36" s="236">
        <f>AVERAGEIFS('1)Testing Group'!K:K,'1)Testing Group'!$A:$A,'2)TG correlation'!$A36,'1)Testing Group'!$B:$B,'2)TG correlation'!$B36,'1)Testing Group'!$C:$C,'2)TG correlation'!$C36,'1)Testing Group'!$D:$D,'2)TG correlation'!$D36)</f>
        <v>2.4925096666666668</v>
      </c>
      <c r="I36" s="219">
        <f>AVERAGEIFS('1)Testing Group'!M:M,'1)Testing Group'!$A:$A,'2)TG correlation'!$A36,'1)Testing Group'!$B:$B,'2)TG correlation'!$B36,'1)Testing Group'!$C:$C,'2)TG correlation'!$C36,'1)Testing Group'!$D:$D,'2)TG correlation'!$D36)</f>
        <v>2.4821516666666668</v>
      </c>
      <c r="J36" s="237">
        <f>AVERAGEIFS('1)Testing Group'!O:O,'1)Testing Group'!$A:$A,'2)TG correlation'!$A36,'1)Testing Group'!$B:$B,'2)TG correlation'!$B36,'1)Testing Group'!$C:$C,'2)TG correlation'!$C36,'1)Testing Group'!$D:$D,'2)TG correlation'!$D36)</f>
        <v>3.3907609999999999</v>
      </c>
      <c r="K36" s="167"/>
      <c r="L36" s="236">
        <f>LOG10(H36)</f>
        <v>0.39663685130539883</v>
      </c>
      <c r="M36" s="219">
        <f>LOG10(I36)</f>
        <v>0.39482831462605439</v>
      </c>
      <c r="N36" s="237">
        <f t="shared" si="0"/>
        <v>0.53029717932713771</v>
      </c>
    </row>
    <row r="37" spans="1:14">
      <c r="A37" s="7" t="s">
        <v>636</v>
      </c>
      <c r="B37" s="37" t="s">
        <v>108</v>
      </c>
      <c r="C37" s="37" t="s">
        <v>549</v>
      </c>
      <c r="D37" s="43" t="s">
        <v>118</v>
      </c>
      <c r="F37" s="298">
        <f>AVERAGEIFS('1)Testing Group'!I:I,'1)Testing Group'!A:A,'2)TG correlation'!A37,'1)Testing Group'!B:B,'2)TG correlation'!B37,'1)Testing Group'!C:C,'2)TG correlation'!C37,'1)Testing Group'!D:D,'2)TG correlation'!D37)</f>
        <v>2.6666666666666665</v>
      </c>
      <c r="G37" s="163"/>
      <c r="H37" s="236">
        <f>AVERAGEIFS('1)Testing Group'!K:K,'1)Testing Group'!$A:$A,'2)TG correlation'!$A37,'1)Testing Group'!$B:$B,'2)TG correlation'!$B37,'1)Testing Group'!$C:$C,'2)TG correlation'!$C37,'1)Testing Group'!$D:$D,'2)TG correlation'!$D37)</f>
        <v>2.909767</v>
      </c>
      <c r="I37" s="219">
        <f>AVERAGEIFS('1)Testing Group'!M:M,'1)Testing Group'!$A:$A,'2)TG correlation'!$A37,'1)Testing Group'!$B:$B,'2)TG correlation'!$B37,'1)Testing Group'!$C:$C,'2)TG correlation'!$C37,'1)Testing Group'!$D:$D,'2)TG correlation'!$D37)</f>
        <v>2.5512956666666664</v>
      </c>
      <c r="J37" s="237">
        <f>AVERAGEIFS('1)Testing Group'!O:O,'1)Testing Group'!$A:$A,'2)TG correlation'!$A37,'1)Testing Group'!$B:$B,'2)TG correlation'!$B37,'1)Testing Group'!$C:$C,'2)TG correlation'!$C37,'1)Testing Group'!$D:$D,'2)TG correlation'!$D37)</f>
        <v>3.8994680000000002</v>
      </c>
      <c r="K37" s="167"/>
      <c r="L37" s="236">
        <f>LOG10(H37)</f>
        <v>0.46385821418673145</v>
      </c>
      <c r="M37" s="219">
        <f>LOG10(I37)</f>
        <v>0.40676079140520155</v>
      </c>
      <c r="N37" s="237">
        <f t="shared" si="0"/>
        <v>0.59100536076387444</v>
      </c>
    </row>
    <row r="38" spans="1:14">
      <c r="A38" s="7" t="s">
        <v>639</v>
      </c>
      <c r="B38" s="37" t="s">
        <v>115</v>
      </c>
      <c r="C38" s="37" t="s">
        <v>549</v>
      </c>
      <c r="D38" s="43" t="s">
        <v>118</v>
      </c>
      <c r="F38" s="298">
        <f>AVERAGEIFS('1)Testing Group'!I:I,'1)Testing Group'!A:A,'2)TG correlation'!A38,'1)Testing Group'!B:B,'2)TG correlation'!B38,'1)Testing Group'!C:C,'2)TG correlation'!C38,'1)Testing Group'!D:D,'2)TG correlation'!D38)</f>
        <v>2.2222222222222228</v>
      </c>
      <c r="G38" s="163"/>
      <c r="H38" s="236">
        <f>AVERAGEIFS('1)Testing Group'!K:K,'1)Testing Group'!$A:$A,'2)TG correlation'!$A38,'1)Testing Group'!$B:$B,'2)TG correlation'!$B38,'1)Testing Group'!$C:$C,'2)TG correlation'!$C38,'1)Testing Group'!$D:$D,'2)TG correlation'!$D38)</f>
        <v>3.0816849999999998</v>
      </c>
      <c r="I38" s="219">
        <f>AVERAGEIFS('1)Testing Group'!M:M,'1)Testing Group'!$A:$A,'2)TG correlation'!$A38,'1)Testing Group'!$B:$B,'2)TG correlation'!$B38,'1)Testing Group'!$C:$C,'2)TG correlation'!$C38,'1)Testing Group'!$D:$D,'2)TG correlation'!$D38)</f>
        <v>1.5418053333333332</v>
      </c>
      <c r="J38" s="237">
        <f>AVERAGEIFS('1)Testing Group'!O:O,'1)Testing Group'!$A:$A,'2)TG correlation'!$A38,'1)Testing Group'!$B:$B,'2)TG correlation'!$B38,'1)Testing Group'!$C:$C,'2)TG correlation'!$C38,'1)Testing Group'!$D:$D,'2)TG correlation'!$D38)</f>
        <v>7.7047266666666658</v>
      </c>
      <c r="K38" s="167"/>
      <c r="L38" s="236">
        <f>LOG10(H38)</f>
        <v>0.48878824445594621</v>
      </c>
      <c r="M38" s="219">
        <f>LOG10(I38)</f>
        <v>0.18802954362670768</v>
      </c>
      <c r="N38" s="237">
        <f t="shared" si="0"/>
        <v>0.88675723627131109</v>
      </c>
    </row>
    <row r="39" spans="1:14">
      <c r="A39" s="7" t="s">
        <v>639</v>
      </c>
      <c r="B39" s="37" t="s">
        <v>108</v>
      </c>
      <c r="C39" s="37" t="s">
        <v>549</v>
      </c>
      <c r="D39" s="43" t="s">
        <v>118</v>
      </c>
      <c r="F39" s="298">
        <f>AVERAGEIFS('1)Testing Group'!I:I,'1)Testing Group'!A:A,'2)TG correlation'!A39,'1)Testing Group'!B:B,'2)TG correlation'!B39,'1)Testing Group'!C:C,'2)TG correlation'!C39,'1)Testing Group'!D:D,'2)TG correlation'!D39)</f>
        <v>2.8888888888888888</v>
      </c>
      <c r="G39" s="163"/>
      <c r="H39" s="236">
        <f>AVERAGEIFS('1)Testing Group'!K:K,'1)Testing Group'!$A:$A,'2)TG correlation'!$A39,'1)Testing Group'!$B:$B,'2)TG correlation'!$B39,'1)Testing Group'!$C:$C,'2)TG correlation'!$C39,'1)Testing Group'!$D:$D,'2)TG correlation'!$D39)</f>
        <v>3.7157666666666658</v>
      </c>
      <c r="I39" s="219">
        <f>AVERAGEIFS('1)Testing Group'!M:M,'1)Testing Group'!$A:$A,'2)TG correlation'!$A39,'1)Testing Group'!$B:$B,'2)TG correlation'!$B39,'1)Testing Group'!$C:$C,'2)TG correlation'!$C39,'1)Testing Group'!$D:$D,'2)TG correlation'!$D39)</f>
        <v>1.6842649999999999</v>
      </c>
      <c r="J39" s="237">
        <f>AVERAGEIFS('1)Testing Group'!O:O,'1)Testing Group'!$A:$A,'2)TG correlation'!$A39,'1)Testing Group'!$B:$B,'2)TG correlation'!$B39,'1)Testing Group'!$C:$C,'2)TG correlation'!$C39,'1)Testing Group'!$D:$D,'2)TG correlation'!$D39)</f>
        <v>7.1600193333333344</v>
      </c>
      <c r="K39" s="167"/>
      <c r="L39" s="236">
        <f>LOG10(H39)</f>
        <v>0.57004843444949804</v>
      </c>
      <c r="M39" s="219">
        <f>LOG10(I39)</f>
        <v>0.22641042385206928</v>
      </c>
      <c r="N39" s="237">
        <f t="shared" si="0"/>
        <v>0.85491419498224774</v>
      </c>
    </row>
    <row r="40" spans="1:14">
      <c r="A40" s="7" t="s">
        <v>644</v>
      </c>
      <c r="B40" s="37" t="s">
        <v>115</v>
      </c>
      <c r="C40" s="37" t="s">
        <v>549</v>
      </c>
      <c r="D40" s="43" t="s">
        <v>118</v>
      </c>
      <c r="F40" s="298">
        <f>AVERAGEIFS('1)Testing Group'!I:I,'1)Testing Group'!A:A,'2)TG correlation'!A40,'1)Testing Group'!B:B,'2)TG correlation'!B40,'1)Testing Group'!C:C,'2)TG correlation'!C40,'1)Testing Group'!D:D,'2)TG correlation'!D40)</f>
        <v>2.2222222222222223</v>
      </c>
      <c r="G40" s="163"/>
      <c r="H40" s="236">
        <f>AVERAGEIFS('1)Testing Group'!K:K,'1)Testing Group'!$A:$A,'2)TG correlation'!$A40,'1)Testing Group'!$B:$B,'2)TG correlation'!$B40,'1)Testing Group'!$C:$C,'2)TG correlation'!$C40,'1)Testing Group'!$D:$D,'2)TG correlation'!$D40)</f>
        <v>3.4546753333333329</v>
      </c>
      <c r="I40" s="219">
        <f>AVERAGEIFS('1)Testing Group'!M:M,'1)Testing Group'!$A:$A,'2)TG correlation'!$A40,'1)Testing Group'!$B:$B,'2)TG correlation'!$B40,'1)Testing Group'!$C:$C,'2)TG correlation'!$C40,'1)Testing Group'!$D:$D,'2)TG correlation'!$D40)</f>
        <v>2.2110003333333332</v>
      </c>
      <c r="J40" s="237">
        <f>AVERAGEIFS('1)Testing Group'!O:O,'1)Testing Group'!$A:$A,'2)TG correlation'!$A40,'1)Testing Group'!$B:$B,'2)TG correlation'!$B40,'1)Testing Group'!$C:$C,'2)TG correlation'!$C40,'1)Testing Group'!$D:$D,'2)TG correlation'!$D40)</f>
        <v>6.7037606666666667</v>
      </c>
      <c r="K40" s="167"/>
      <c r="L40" s="236">
        <f>LOG10(H40)</f>
        <v>0.53840723910033528</v>
      </c>
      <c r="M40" s="219">
        <f>LOG10(I40)</f>
        <v>0.34458880805352909</v>
      </c>
      <c r="N40" s="237">
        <f t="shared" si="0"/>
        <v>0.82631850099790627</v>
      </c>
    </row>
    <row r="41" spans="1:14">
      <c r="A41" s="7" t="s">
        <v>644</v>
      </c>
      <c r="B41" s="37" t="s">
        <v>108</v>
      </c>
      <c r="C41" s="37" t="s">
        <v>549</v>
      </c>
      <c r="D41" s="43" t="s">
        <v>118</v>
      </c>
      <c r="F41" s="298">
        <f>AVERAGEIFS('1)Testing Group'!I:I,'1)Testing Group'!A:A,'2)TG correlation'!A41,'1)Testing Group'!B:B,'2)TG correlation'!B41,'1)Testing Group'!C:C,'2)TG correlation'!C41,'1)Testing Group'!D:D,'2)TG correlation'!D41)</f>
        <v>2.8888888888888893</v>
      </c>
      <c r="G41" s="163"/>
      <c r="H41" s="236">
        <f>AVERAGEIFS('1)Testing Group'!K:K,'1)Testing Group'!$A:$A,'2)TG correlation'!$A41,'1)Testing Group'!$B:$B,'2)TG correlation'!$B41,'1)Testing Group'!$C:$C,'2)TG correlation'!$C41,'1)Testing Group'!$D:$D,'2)TG correlation'!$D41)</f>
        <v>3.5968816666666661</v>
      </c>
      <c r="I41" s="219">
        <f>AVERAGEIFS('1)Testing Group'!M:M,'1)Testing Group'!$A:$A,'2)TG correlation'!$A41,'1)Testing Group'!$B:$B,'2)TG correlation'!$B41,'1)Testing Group'!$C:$C,'2)TG correlation'!$C41,'1)Testing Group'!$D:$D,'2)TG correlation'!$D41)</f>
        <v>2.8078270000000001</v>
      </c>
      <c r="J41" s="237">
        <f>AVERAGEIFS('1)Testing Group'!O:O,'1)Testing Group'!$A:$A,'2)TG correlation'!$A41,'1)Testing Group'!$B:$B,'2)TG correlation'!$B41,'1)Testing Group'!$C:$C,'2)TG correlation'!$C41,'1)Testing Group'!$D:$D,'2)TG correlation'!$D41)</f>
        <v>9.0500699999999998</v>
      </c>
      <c r="K41" s="167"/>
      <c r="L41" s="236">
        <f>LOG10(H41)</f>
        <v>0.55592615025691972</v>
      </c>
      <c r="M41" s="219">
        <f>LOG10(I41)</f>
        <v>0.44837034588657004</v>
      </c>
      <c r="N41" s="237">
        <f t="shared" si="0"/>
        <v>0.95665193837605</v>
      </c>
    </row>
    <row r="42" spans="1:14">
      <c r="A42" s="7" t="s">
        <v>646</v>
      </c>
      <c r="B42" s="37" t="s">
        <v>115</v>
      </c>
      <c r="C42" s="37" t="s">
        <v>549</v>
      </c>
      <c r="D42" s="43" t="s">
        <v>118</v>
      </c>
      <c r="F42" s="298">
        <f>AVERAGEIFS('1)Testing Group'!I:I,'1)Testing Group'!A:A,'2)TG correlation'!A42,'1)Testing Group'!B:B,'2)TG correlation'!B42,'1)Testing Group'!C:C,'2)TG correlation'!C42,'1)Testing Group'!D:D,'2)TG correlation'!D42)</f>
        <v>2.6666666666666665</v>
      </c>
      <c r="G42" s="163"/>
      <c r="H42" s="236">
        <f>AVERAGEIFS('1)Testing Group'!K:K,'1)Testing Group'!$A:$A,'2)TG correlation'!$A42,'1)Testing Group'!$B:$B,'2)TG correlation'!$B42,'1)Testing Group'!$C:$C,'2)TG correlation'!$C42,'1)Testing Group'!$D:$D,'2)TG correlation'!$D42)</f>
        <v>2.6870313333333335</v>
      </c>
      <c r="I42" s="219">
        <f>AVERAGEIFS('1)Testing Group'!M:M,'1)Testing Group'!$A:$A,'2)TG correlation'!$A42,'1)Testing Group'!$B:$B,'2)TG correlation'!$B42,'1)Testing Group'!$C:$C,'2)TG correlation'!$C42,'1)Testing Group'!$D:$D,'2)TG correlation'!$D42)</f>
        <v>3.8418116666666666</v>
      </c>
      <c r="J42" s="237">
        <f>AVERAGEIFS('1)Testing Group'!O:O,'1)Testing Group'!$A:$A,'2)TG correlation'!$A42,'1)Testing Group'!$B:$B,'2)TG correlation'!$B42,'1)Testing Group'!$C:$C,'2)TG correlation'!$C42,'1)Testing Group'!$D:$D,'2)TG correlation'!$D42)</f>
        <v>8.9066080000000003</v>
      </c>
      <c r="K42" s="167"/>
      <c r="L42" s="236">
        <f>LOG10(H42)</f>
        <v>0.42927273074817612</v>
      </c>
      <c r="M42" s="219">
        <f>LOG10(I42)</f>
        <v>0.58453607105867855</v>
      </c>
      <c r="N42" s="237">
        <f t="shared" si="0"/>
        <v>0.94971233845208847</v>
      </c>
    </row>
    <row r="43" spans="1:14">
      <c r="A43" s="7" t="s">
        <v>646</v>
      </c>
      <c r="B43" s="37" t="s">
        <v>108</v>
      </c>
      <c r="C43" s="37" t="s">
        <v>549</v>
      </c>
      <c r="D43" s="43" t="s">
        <v>118</v>
      </c>
      <c r="F43" s="298">
        <f>AVERAGEIFS('1)Testing Group'!I:I,'1)Testing Group'!A:A,'2)TG correlation'!A43,'1)Testing Group'!B:B,'2)TG correlation'!B43,'1)Testing Group'!C:C,'2)TG correlation'!C43,'1)Testing Group'!D:D,'2)TG correlation'!D43)</f>
        <v>4.8888888888888893</v>
      </c>
      <c r="G43" s="163"/>
      <c r="H43" s="236">
        <f>AVERAGEIFS('1)Testing Group'!K:K,'1)Testing Group'!$A:$A,'2)TG correlation'!$A43,'1)Testing Group'!$B:$B,'2)TG correlation'!$B43,'1)Testing Group'!$C:$C,'2)TG correlation'!$C43,'1)Testing Group'!$D:$D,'2)TG correlation'!$D43)</f>
        <v>6.0866789999999993</v>
      </c>
      <c r="I43" s="219">
        <f>AVERAGEIFS('1)Testing Group'!M:M,'1)Testing Group'!$A:$A,'2)TG correlation'!$A43,'1)Testing Group'!$B:$B,'2)TG correlation'!$B43,'1)Testing Group'!$C:$C,'2)TG correlation'!$C43,'1)Testing Group'!$D:$D,'2)TG correlation'!$D43)</f>
        <v>5.6009996666666666</v>
      </c>
      <c r="J43" s="237">
        <f>AVERAGEIFS('1)Testing Group'!O:O,'1)Testing Group'!$A:$A,'2)TG correlation'!$A43,'1)Testing Group'!$B:$B,'2)TG correlation'!$B43,'1)Testing Group'!$C:$C,'2)TG correlation'!$C43,'1)Testing Group'!$D:$D,'2)TG correlation'!$D43)</f>
        <v>27.54245366666667</v>
      </c>
      <c r="K43" s="167"/>
      <c r="L43" s="236">
        <f>LOG10(H43)</f>
        <v>0.78438039848297414</v>
      </c>
      <c r="M43" s="219">
        <f>LOG10(I43)</f>
        <v>0.74826554682249335</v>
      </c>
      <c r="N43" s="237">
        <f t="shared" si="0"/>
        <v>1.440002627512275</v>
      </c>
    </row>
    <row r="44" spans="1:14">
      <c r="A44" s="7" t="s">
        <v>648</v>
      </c>
      <c r="B44" s="37" t="s">
        <v>115</v>
      </c>
      <c r="C44" s="37" t="s">
        <v>549</v>
      </c>
      <c r="D44" s="43" t="s">
        <v>118</v>
      </c>
      <c r="F44" s="298">
        <f>AVERAGEIFS('1)Testing Group'!I:I,'1)Testing Group'!A:A,'2)TG correlation'!A44,'1)Testing Group'!B:B,'2)TG correlation'!B44,'1)Testing Group'!C:C,'2)TG correlation'!C44,'1)Testing Group'!D:D,'2)TG correlation'!D44)</f>
        <v>2.5555555555555554</v>
      </c>
      <c r="G44" s="163"/>
      <c r="H44" s="236">
        <f>AVERAGEIFS('1)Testing Group'!K:K,'1)Testing Group'!$A:$A,'2)TG correlation'!$A44,'1)Testing Group'!$B:$B,'2)TG correlation'!$B44,'1)Testing Group'!$C:$C,'2)TG correlation'!$C44,'1)Testing Group'!$D:$D,'2)TG correlation'!$D44)</f>
        <v>2.8759176666666666</v>
      </c>
      <c r="I44" s="219">
        <f>AVERAGEIFS('1)Testing Group'!M:M,'1)Testing Group'!$A:$A,'2)TG correlation'!$A44,'1)Testing Group'!$B:$B,'2)TG correlation'!$B44,'1)Testing Group'!$C:$C,'2)TG correlation'!$C44,'1)Testing Group'!$D:$D,'2)TG correlation'!$D44)</f>
        <v>4.0767646666666666</v>
      </c>
      <c r="J44" s="237">
        <f>AVERAGEIFS('1)Testing Group'!O:O,'1)Testing Group'!$A:$A,'2)TG correlation'!$A44,'1)Testing Group'!$B:$B,'2)TG correlation'!$B44,'1)Testing Group'!$C:$C,'2)TG correlation'!$C44,'1)Testing Group'!$D:$D,'2)TG correlation'!$D44)</f>
        <v>4.7378810000000007</v>
      </c>
      <c r="K44" s="167"/>
      <c r="L44" s="236">
        <f>LOG10(H44)</f>
        <v>0.45877644867045114</v>
      </c>
      <c r="M44" s="219">
        <f>LOG10(I44)</f>
        <v>0.61031564230378632</v>
      </c>
      <c r="N44" s="237">
        <f t="shared" si="0"/>
        <v>0.6755841484736248</v>
      </c>
    </row>
    <row r="45" spans="1:14">
      <c r="A45" s="7" t="s">
        <v>648</v>
      </c>
      <c r="B45" s="37" t="s">
        <v>108</v>
      </c>
      <c r="C45" s="37" t="s">
        <v>549</v>
      </c>
      <c r="D45" s="43" t="s">
        <v>118</v>
      </c>
      <c r="F45" s="298">
        <f>AVERAGEIFS('1)Testing Group'!I:I,'1)Testing Group'!A:A,'2)TG correlation'!A45,'1)Testing Group'!B:B,'2)TG correlation'!B45,'1)Testing Group'!C:C,'2)TG correlation'!C45,'1)Testing Group'!D:D,'2)TG correlation'!D45)</f>
        <v>3.8888888888888888</v>
      </c>
      <c r="G45" s="163"/>
      <c r="H45" s="236">
        <f>AVERAGEIFS('1)Testing Group'!K:K,'1)Testing Group'!$A:$A,'2)TG correlation'!$A45,'1)Testing Group'!$B:$B,'2)TG correlation'!$B45,'1)Testing Group'!$C:$C,'2)TG correlation'!$C45,'1)Testing Group'!$D:$D,'2)TG correlation'!$D45)</f>
        <v>4.2725956666666667</v>
      </c>
      <c r="I45" s="219">
        <f>AVERAGEIFS('1)Testing Group'!M:M,'1)Testing Group'!$A:$A,'2)TG correlation'!$A45,'1)Testing Group'!$B:$B,'2)TG correlation'!$B45,'1)Testing Group'!$C:$C,'2)TG correlation'!$C45,'1)Testing Group'!$D:$D,'2)TG correlation'!$D45)</f>
        <v>5.5947700000000005</v>
      </c>
      <c r="J45" s="237">
        <f>AVERAGEIFS('1)Testing Group'!O:O,'1)Testing Group'!$A:$A,'2)TG correlation'!$A45,'1)Testing Group'!$B:$B,'2)TG correlation'!$B45,'1)Testing Group'!$C:$C,'2)TG correlation'!$C45,'1)Testing Group'!$D:$D,'2)TG correlation'!$D45)</f>
        <v>12.220818333333334</v>
      </c>
      <c r="K45" s="167"/>
      <c r="L45" s="236">
        <f>LOG10(H45)</f>
        <v>0.63069179568541145</v>
      </c>
      <c r="M45" s="219">
        <f>LOG10(I45)</f>
        <v>0.74778223746240413</v>
      </c>
      <c r="N45" s="237">
        <f t="shared" si="0"/>
        <v>1.0871002882102709</v>
      </c>
    </row>
    <row r="46" spans="1:14">
      <c r="A46" s="7" t="s">
        <v>650</v>
      </c>
      <c r="B46" s="37" t="s">
        <v>115</v>
      </c>
      <c r="C46" s="37" t="s">
        <v>549</v>
      </c>
      <c r="D46" s="43" t="s">
        <v>118</v>
      </c>
      <c r="F46" s="298">
        <f>AVERAGEIFS('1)Testing Group'!I:I,'1)Testing Group'!A:A,'2)TG correlation'!A46,'1)Testing Group'!B:B,'2)TG correlation'!B46,'1)Testing Group'!C:C,'2)TG correlation'!C46,'1)Testing Group'!D:D,'2)TG correlation'!D46)</f>
        <v>4.666666666666667</v>
      </c>
      <c r="G46" s="163"/>
      <c r="H46" s="236">
        <f>AVERAGEIFS('1)Testing Group'!K:K,'1)Testing Group'!$A:$A,'2)TG correlation'!$A46,'1)Testing Group'!$B:$B,'2)TG correlation'!$B46,'1)Testing Group'!$C:$C,'2)TG correlation'!$C46,'1)Testing Group'!$D:$D,'2)TG correlation'!$D46)</f>
        <v>8.9921413333333327</v>
      </c>
      <c r="I46" s="219">
        <f>AVERAGEIFS('1)Testing Group'!M:M,'1)Testing Group'!$A:$A,'2)TG correlation'!$A46,'1)Testing Group'!$B:$B,'2)TG correlation'!$B46,'1)Testing Group'!$C:$C,'2)TG correlation'!$C46,'1)Testing Group'!$D:$D,'2)TG correlation'!$D46)</f>
        <v>6.1032656666666663</v>
      </c>
      <c r="J46" s="237">
        <f>AVERAGEIFS('1)Testing Group'!O:O,'1)Testing Group'!$A:$A,'2)TG correlation'!$A46,'1)Testing Group'!$B:$B,'2)TG correlation'!$B46,'1)Testing Group'!$C:$C,'2)TG correlation'!$C46,'1)Testing Group'!$D:$D,'2)TG correlation'!$D46)</f>
        <v>35.128998333333335</v>
      </c>
      <c r="K46" s="167"/>
      <c r="L46" s="236">
        <f>LOG10(H46)</f>
        <v>0.95386312427084918</v>
      </c>
      <c r="M46" s="219">
        <f>LOG10(I46)</f>
        <v>0.78556227460286698</v>
      </c>
      <c r="N46" s="237">
        <f t="shared" si="0"/>
        <v>1.5456657665153952</v>
      </c>
    </row>
    <row r="47" spans="1:14">
      <c r="A47" s="7" t="s">
        <v>650</v>
      </c>
      <c r="B47" s="37" t="s">
        <v>108</v>
      </c>
      <c r="C47" s="37" t="s">
        <v>549</v>
      </c>
      <c r="D47" s="43" t="s">
        <v>118</v>
      </c>
      <c r="F47" s="298">
        <f>AVERAGEIFS('1)Testing Group'!I:I,'1)Testing Group'!A:A,'2)TG correlation'!A47,'1)Testing Group'!B:B,'2)TG correlation'!B47,'1)Testing Group'!C:C,'2)TG correlation'!C47,'1)Testing Group'!D:D,'2)TG correlation'!D47)</f>
        <v>5.7777777777777777</v>
      </c>
      <c r="G47" s="163"/>
      <c r="H47" s="236">
        <f>AVERAGEIFS('1)Testing Group'!K:K,'1)Testing Group'!$A:$A,'2)TG correlation'!$A47,'1)Testing Group'!$B:$B,'2)TG correlation'!$B47,'1)Testing Group'!$C:$C,'2)TG correlation'!$C47,'1)Testing Group'!$D:$D,'2)TG correlation'!$D47)</f>
        <v>10.042899666666667</v>
      </c>
      <c r="I47" s="219">
        <f>AVERAGEIFS('1)Testing Group'!M:M,'1)Testing Group'!$A:$A,'2)TG correlation'!$A47,'1)Testing Group'!$B:$B,'2)TG correlation'!$B47,'1)Testing Group'!$C:$C,'2)TG correlation'!$C47,'1)Testing Group'!$D:$D,'2)TG correlation'!$D47)</f>
        <v>9.7052933333333353</v>
      </c>
      <c r="J47" s="237">
        <f>AVERAGEIFS('1)Testing Group'!O:O,'1)Testing Group'!$A:$A,'2)TG correlation'!$A47,'1)Testing Group'!$B:$B,'2)TG correlation'!$B47,'1)Testing Group'!$C:$C,'2)TG correlation'!$C47,'1)Testing Group'!$D:$D,'2)TG correlation'!$D47)</f>
        <v>66.048096999999999</v>
      </c>
      <c r="K47" s="167"/>
      <c r="L47" s="236">
        <f>LOG10(H47)</f>
        <v>1.0018591239062369</v>
      </c>
      <c r="M47" s="219">
        <f>LOG10(I47)</f>
        <v>0.98700866606367466</v>
      </c>
      <c r="N47" s="237">
        <f t="shared" si="0"/>
        <v>1.8198603090920282</v>
      </c>
    </row>
    <row r="48" spans="1:14">
      <c r="A48" s="7" t="s">
        <v>652</v>
      </c>
      <c r="B48" s="37" t="s">
        <v>115</v>
      </c>
      <c r="C48" s="37" t="s">
        <v>549</v>
      </c>
      <c r="D48" s="43" t="s">
        <v>118</v>
      </c>
      <c r="F48" s="298">
        <f>AVERAGEIFS('1)Testing Group'!I:I,'1)Testing Group'!A:A,'2)TG correlation'!A48,'1)Testing Group'!B:B,'2)TG correlation'!B48,'1)Testing Group'!C:C,'2)TG correlation'!C48,'1)Testing Group'!D:D,'2)TG correlation'!D48)</f>
        <v>2.4444444444444446</v>
      </c>
      <c r="G48" s="163"/>
      <c r="H48" s="236">
        <f>AVERAGEIFS('1)Testing Group'!K:K,'1)Testing Group'!$A:$A,'2)TG correlation'!$A48,'1)Testing Group'!$B:$B,'2)TG correlation'!$B48,'1)Testing Group'!$C:$C,'2)TG correlation'!$C48,'1)Testing Group'!$D:$D,'2)TG correlation'!$D48)</f>
        <v>2.5902229999999999</v>
      </c>
      <c r="I48" s="219">
        <f>AVERAGEIFS('1)Testing Group'!M:M,'1)Testing Group'!$A:$A,'2)TG correlation'!$A48,'1)Testing Group'!$B:$B,'2)TG correlation'!$B48,'1)Testing Group'!$C:$C,'2)TG correlation'!$C48,'1)Testing Group'!$D:$D,'2)TG correlation'!$D48)</f>
        <v>2.7757856666666663</v>
      </c>
      <c r="J48" s="237">
        <f>AVERAGEIFS('1)Testing Group'!O:O,'1)Testing Group'!$A:$A,'2)TG correlation'!$A48,'1)Testing Group'!$B:$B,'2)TG correlation'!$B48,'1)Testing Group'!$C:$C,'2)TG correlation'!$C48,'1)Testing Group'!$D:$D,'2)TG correlation'!$D48)</f>
        <v>8.8217016666666659</v>
      </c>
      <c r="K48" s="167"/>
      <c r="L48" s="236">
        <f>LOG10(H48)</f>
        <v>0.41333715539414484</v>
      </c>
      <c r="M48" s="219">
        <f>LOG10(I48)</f>
        <v>0.44338592886581013</v>
      </c>
      <c r="N48" s="237">
        <f t="shared" si="0"/>
        <v>0.94555236666940912</v>
      </c>
    </row>
    <row r="49" spans="1:14" ht="16.5" thickBot="1">
      <c r="A49" s="216" t="s">
        <v>652</v>
      </c>
      <c r="B49" s="217" t="s">
        <v>108</v>
      </c>
      <c r="C49" s="217" t="s">
        <v>549</v>
      </c>
      <c r="D49" s="218" t="s">
        <v>118</v>
      </c>
      <c r="F49" s="300">
        <f>AVERAGEIFS('1)Testing Group'!I:I,'1)Testing Group'!A:A,'2)TG correlation'!A49,'1)Testing Group'!B:B,'2)TG correlation'!B49,'1)Testing Group'!C:C,'2)TG correlation'!C49,'1)Testing Group'!D:D,'2)TG correlation'!D49)</f>
        <v>3.2222222222222219</v>
      </c>
      <c r="G49" s="163"/>
      <c r="H49" s="238">
        <f>AVERAGEIFS('1)Testing Group'!K:K,'1)Testing Group'!$A:$A,'2)TG correlation'!$A49,'1)Testing Group'!$B:$B,'2)TG correlation'!$B49,'1)Testing Group'!$C:$C,'2)TG correlation'!$C49,'1)Testing Group'!$D:$D,'2)TG correlation'!$D49)</f>
        <v>4.2232139999999996</v>
      </c>
      <c r="I49" s="239">
        <f>AVERAGEIFS('1)Testing Group'!M:M,'1)Testing Group'!$A:$A,'2)TG correlation'!$A49,'1)Testing Group'!$B:$B,'2)TG correlation'!$B49,'1)Testing Group'!$C:$C,'2)TG correlation'!$C49,'1)Testing Group'!$D:$D,'2)TG correlation'!$D49)</f>
        <v>7.1890793333333329</v>
      </c>
      <c r="J49" s="240">
        <f>AVERAGEIFS('1)Testing Group'!O:O,'1)Testing Group'!$A:$A,'2)TG correlation'!$A49,'1)Testing Group'!$B:$B,'2)TG correlation'!$B49,'1)Testing Group'!$C:$C,'2)TG correlation'!$C49,'1)Testing Group'!$D:$D,'2)TG correlation'!$D49)</f>
        <v>20.325856999999999</v>
      </c>
      <c r="K49" s="167"/>
      <c r="L49" s="238">
        <f>LOG10(H49)</f>
        <v>0.62564308868618401</v>
      </c>
      <c r="M49" s="239">
        <f>LOG10(I49)</f>
        <v>0.85667327618891609</v>
      </c>
      <c r="N49" s="240">
        <f t="shared" si="0"/>
        <v>1.3080488658294289</v>
      </c>
    </row>
    <row r="50" spans="1:14" s="167" customFormat="1">
      <c r="A50" s="221" t="s">
        <v>662</v>
      </c>
      <c r="B50" s="221" t="s">
        <v>108</v>
      </c>
      <c r="C50" s="221" t="s">
        <v>550</v>
      </c>
      <c r="D50" s="222" t="s">
        <v>547</v>
      </c>
      <c r="E50" s="162"/>
      <c r="F50" s="301">
        <f>AVERAGEIFS('1)Testing Group'!I:I,'1)Testing Group'!A:A,'2)TG correlation'!A50,'1)Testing Group'!B:B,'2)TG correlation'!B50,'1)Testing Group'!C:C,'2)TG correlation'!C50,'1)Testing Group'!D:D,'2)TG correlation'!D50)</f>
        <v>8.2222222222222232</v>
      </c>
      <c r="G50" s="163"/>
      <c r="H50" s="233">
        <f>AVERAGEIFS('1)Testing Group'!K:K,'1)Testing Group'!$A:$A,'2)TG correlation'!$A50,'1)Testing Group'!$B:$B,'2)TG correlation'!$B50,'1)Testing Group'!$C:$C,'2)TG correlation'!$C50,'1)Testing Group'!$D:$D,'2)TG correlation'!$D50)</f>
        <v>21.63527333333333</v>
      </c>
      <c r="I50" s="234">
        <f>AVERAGEIFS('1)Testing Group'!M:M,'1)Testing Group'!$A:$A,'2)TG correlation'!$A50,'1)Testing Group'!$B:$B,'2)TG correlation'!$B50,'1)Testing Group'!$C:$C,'2)TG correlation'!$C50,'1)Testing Group'!$D:$D,'2)TG correlation'!$D50)</f>
        <v>72.557846666666663</v>
      </c>
      <c r="J50" s="235">
        <f>AVERAGEIFS('1)Testing Group'!O:O,'1)Testing Group'!$A:$A,'2)TG correlation'!$A50,'1)Testing Group'!$B:$B,'2)TG correlation'!$B50,'1)Testing Group'!$C:$C,'2)TG correlation'!$C50,'1)Testing Group'!$D:$D,'2)TG correlation'!$D50)</f>
        <v>587.83088166666664</v>
      </c>
      <c r="L50" s="241">
        <f>LOG10(H50)</f>
        <v>1.3351623863111945</v>
      </c>
      <c r="M50" s="242">
        <f>LOG10(I50)</f>
        <v>1.8606843854817365</v>
      </c>
      <c r="N50" s="243">
        <f t="shared" si="0"/>
        <v>2.7692523979753259</v>
      </c>
    </row>
    <row r="51" spans="1:14" s="167" customFormat="1">
      <c r="A51" s="211" t="s">
        <v>662</v>
      </c>
      <c r="B51" s="211" t="s">
        <v>115</v>
      </c>
      <c r="C51" s="211" t="s">
        <v>550</v>
      </c>
      <c r="D51" s="223" t="s">
        <v>547</v>
      </c>
      <c r="E51" s="162"/>
      <c r="F51" s="298">
        <f>AVERAGEIFS('1)Testing Group'!I:I,'1)Testing Group'!A:A,'2)TG correlation'!A51,'1)Testing Group'!B:B,'2)TG correlation'!B51,'1)Testing Group'!C:C,'2)TG correlation'!C51,'1)Testing Group'!D:D,'2)TG correlation'!D51)</f>
        <v>8.2222222222222232</v>
      </c>
      <c r="G51" s="163"/>
      <c r="H51" s="236">
        <f>AVERAGEIFS('1)Testing Group'!K:K,'1)Testing Group'!$A:$A,'2)TG correlation'!$A51,'1)Testing Group'!$B:$B,'2)TG correlation'!$B51,'1)Testing Group'!$C:$C,'2)TG correlation'!$C51,'1)Testing Group'!$D:$D,'2)TG correlation'!$D51)</f>
        <v>20.158519999999999</v>
      </c>
      <c r="I51" s="219">
        <f>AVERAGEIFS('1)Testing Group'!M:M,'1)Testing Group'!$A:$A,'2)TG correlation'!$A51,'1)Testing Group'!$B:$B,'2)TG correlation'!$B51,'1)Testing Group'!$C:$C,'2)TG correlation'!$C51,'1)Testing Group'!$D:$D,'2)TG correlation'!$D51)</f>
        <v>37.514790000000005</v>
      </c>
      <c r="J51" s="237">
        <f>AVERAGEIFS('1)Testing Group'!O:O,'1)Testing Group'!$A:$A,'2)TG correlation'!$A51,'1)Testing Group'!$B:$B,'2)TG correlation'!$B51,'1)Testing Group'!$C:$C,'2)TG correlation'!$C51,'1)Testing Group'!$D:$D,'2)TG correlation'!$D51)</f>
        <v>232.69192866666671</v>
      </c>
      <c r="L51" s="244">
        <f>LOG10(H51)</f>
        <v>1.3044586438733095</v>
      </c>
      <c r="M51" s="220">
        <f>LOG10(I51)</f>
        <v>1.5742025197027114</v>
      </c>
      <c r="N51" s="245">
        <f t="shared" si="0"/>
        <v>2.366781319271595</v>
      </c>
    </row>
    <row r="52" spans="1:14" s="167" customFormat="1">
      <c r="A52" s="211" t="s">
        <v>663</v>
      </c>
      <c r="B52" s="211" t="s">
        <v>108</v>
      </c>
      <c r="C52" s="211" t="s">
        <v>550</v>
      </c>
      <c r="D52" s="223" t="s">
        <v>547</v>
      </c>
      <c r="E52" s="162"/>
      <c r="F52" s="298">
        <f>AVERAGEIFS('1)Testing Group'!I:I,'1)Testing Group'!A:A,'2)TG correlation'!A52,'1)Testing Group'!B:B,'2)TG correlation'!B52,'1)Testing Group'!C:C,'2)TG correlation'!C52,'1)Testing Group'!D:D,'2)TG correlation'!D52)</f>
        <v>6.7777777777777777</v>
      </c>
      <c r="G52" s="163"/>
      <c r="H52" s="236">
        <f>AVERAGEIFS('1)Testing Group'!K:K,'1)Testing Group'!$A:$A,'2)TG correlation'!$A52,'1)Testing Group'!$B:$B,'2)TG correlation'!$B52,'1)Testing Group'!$C:$C,'2)TG correlation'!$C52,'1)Testing Group'!$D:$D,'2)TG correlation'!$D52)</f>
        <v>13.69244</v>
      </c>
      <c r="I52" s="219">
        <f>AVERAGEIFS('1)Testing Group'!M:M,'1)Testing Group'!$A:$A,'2)TG correlation'!$A52,'1)Testing Group'!$B:$B,'2)TG correlation'!$B52,'1)Testing Group'!$C:$C,'2)TG correlation'!$C52,'1)Testing Group'!$D:$D,'2)TG correlation'!$D52)</f>
        <v>42.481003333333327</v>
      </c>
      <c r="J52" s="237">
        <f>AVERAGEIFS('1)Testing Group'!O:O,'1)Testing Group'!$A:$A,'2)TG correlation'!$A52,'1)Testing Group'!$B:$B,'2)TG correlation'!$B52,'1)Testing Group'!$C:$C,'2)TG correlation'!$C52,'1)Testing Group'!$D:$D,'2)TG correlation'!$D52)</f>
        <v>165.32168166666668</v>
      </c>
      <c r="L52" s="244">
        <f>LOG10(H52)</f>
        <v>1.1364808465352025</v>
      </c>
      <c r="M52" s="220">
        <f>LOG10(I52)</f>
        <v>1.6281947655353799</v>
      </c>
      <c r="N52" s="245">
        <f t="shared" si="0"/>
        <v>2.2183298143137549</v>
      </c>
    </row>
    <row r="53" spans="1:14" s="167" customFormat="1">
      <c r="A53" s="211" t="s">
        <v>663</v>
      </c>
      <c r="B53" s="211" t="s">
        <v>115</v>
      </c>
      <c r="C53" s="211" t="s">
        <v>550</v>
      </c>
      <c r="D53" s="223" t="s">
        <v>547</v>
      </c>
      <c r="E53" s="162"/>
      <c r="F53" s="298">
        <f>AVERAGEIFS('1)Testing Group'!I:I,'1)Testing Group'!A:A,'2)TG correlation'!A53,'1)Testing Group'!B:B,'2)TG correlation'!B53,'1)Testing Group'!C:C,'2)TG correlation'!C53,'1)Testing Group'!D:D,'2)TG correlation'!D53)</f>
        <v>3.7777777777777772</v>
      </c>
      <c r="G53" s="163"/>
      <c r="H53" s="236">
        <f>AVERAGEIFS('1)Testing Group'!K:K,'1)Testing Group'!$A:$A,'2)TG correlation'!$A53,'1)Testing Group'!$B:$B,'2)TG correlation'!$B53,'1)Testing Group'!$C:$C,'2)TG correlation'!$C53,'1)Testing Group'!$D:$D,'2)TG correlation'!$D53)</f>
        <v>5.8869886666666673</v>
      </c>
      <c r="I53" s="219">
        <f>AVERAGEIFS('1)Testing Group'!M:M,'1)Testing Group'!$A:$A,'2)TG correlation'!$A53,'1)Testing Group'!$B:$B,'2)TG correlation'!$B53,'1)Testing Group'!$C:$C,'2)TG correlation'!$C53,'1)Testing Group'!$D:$D,'2)TG correlation'!$D53)</f>
        <v>21.871403333333333</v>
      </c>
      <c r="J53" s="237">
        <f>AVERAGEIFS('1)Testing Group'!O:O,'1)Testing Group'!$A:$A,'2)TG correlation'!$A53,'1)Testing Group'!$B:$B,'2)TG correlation'!$B53,'1)Testing Group'!$C:$C,'2)TG correlation'!$C53,'1)Testing Group'!$D:$D,'2)TG correlation'!$D53)</f>
        <v>35.728629000000005</v>
      </c>
      <c r="L53" s="244">
        <f>LOG10(H53)</f>
        <v>0.76989319973116577</v>
      </c>
      <c r="M53" s="220">
        <f>LOG10(I53)</f>
        <v>1.3398766495383299</v>
      </c>
      <c r="N53" s="245">
        <f t="shared" si="0"/>
        <v>1.5530163515184656</v>
      </c>
    </row>
    <row r="54" spans="1:14" s="167" customFormat="1">
      <c r="A54" s="211" t="s">
        <v>668</v>
      </c>
      <c r="B54" s="211" t="s">
        <v>108</v>
      </c>
      <c r="C54" s="211" t="s">
        <v>550</v>
      </c>
      <c r="D54" s="223" t="s">
        <v>547</v>
      </c>
      <c r="E54" s="162"/>
      <c r="F54" s="298">
        <f>AVERAGEIFS('1)Testing Group'!I:I,'1)Testing Group'!A:A,'2)TG correlation'!A54,'1)Testing Group'!B:B,'2)TG correlation'!B54,'1)Testing Group'!C:C,'2)TG correlation'!C54,'1)Testing Group'!D:D,'2)TG correlation'!D54)</f>
        <v>4.1111111111111116</v>
      </c>
      <c r="G54" s="163"/>
      <c r="H54" s="236">
        <f>AVERAGEIFS('1)Testing Group'!K:K,'1)Testing Group'!$A:$A,'2)TG correlation'!$A54,'1)Testing Group'!$B:$B,'2)TG correlation'!$B54,'1)Testing Group'!$C:$C,'2)TG correlation'!$C54,'1)Testing Group'!$D:$D,'2)TG correlation'!$D54)</f>
        <v>5.1208006666666668</v>
      </c>
      <c r="I54" s="219">
        <f>AVERAGEIFS('1)Testing Group'!M:M,'1)Testing Group'!$A:$A,'2)TG correlation'!$A54,'1)Testing Group'!$B:$B,'2)TG correlation'!$B54,'1)Testing Group'!$C:$C,'2)TG correlation'!$C54,'1)Testing Group'!$D:$D,'2)TG correlation'!$D54)</f>
        <v>5.8542506666666654</v>
      </c>
      <c r="J54" s="237">
        <f>AVERAGEIFS('1)Testing Group'!O:O,'1)Testing Group'!$A:$A,'2)TG correlation'!$A54,'1)Testing Group'!$B:$B,'2)TG correlation'!$B54,'1)Testing Group'!$C:$C,'2)TG correlation'!$C54,'1)Testing Group'!$D:$D,'2)TG correlation'!$D54)</f>
        <v>19.375174666666666</v>
      </c>
      <c r="L54" s="244">
        <f>LOG10(H54)</f>
        <v>0.70933787072765664</v>
      </c>
      <c r="M54" s="220">
        <f>LOG10(I54)</f>
        <v>0.7674713140696644</v>
      </c>
      <c r="N54" s="245">
        <f t="shared" si="0"/>
        <v>1.2872456263488037</v>
      </c>
    </row>
    <row r="55" spans="1:14" s="167" customFormat="1">
      <c r="A55" s="211" t="s">
        <v>668</v>
      </c>
      <c r="B55" s="211" t="s">
        <v>115</v>
      </c>
      <c r="C55" s="211" t="s">
        <v>550</v>
      </c>
      <c r="D55" s="223" t="s">
        <v>547</v>
      </c>
      <c r="E55" s="162"/>
      <c r="F55" s="298">
        <f>AVERAGEIFS('1)Testing Group'!I:I,'1)Testing Group'!A:A,'2)TG correlation'!A55,'1)Testing Group'!B:B,'2)TG correlation'!B55,'1)Testing Group'!C:C,'2)TG correlation'!C55,'1)Testing Group'!D:D,'2)TG correlation'!D55)</f>
        <v>3.9999999999999996</v>
      </c>
      <c r="G55" s="163"/>
      <c r="H55" s="236">
        <f>AVERAGEIFS('1)Testing Group'!K:K,'1)Testing Group'!$A:$A,'2)TG correlation'!$A55,'1)Testing Group'!$B:$B,'2)TG correlation'!$B55,'1)Testing Group'!$C:$C,'2)TG correlation'!$C55,'1)Testing Group'!$D:$D,'2)TG correlation'!$D55)</f>
        <v>6.3469590000000009</v>
      </c>
      <c r="I55" s="219">
        <f>AVERAGEIFS('1)Testing Group'!M:M,'1)Testing Group'!$A:$A,'2)TG correlation'!$A55,'1)Testing Group'!$B:$B,'2)TG correlation'!$B55,'1)Testing Group'!$C:$C,'2)TG correlation'!$C55,'1)Testing Group'!$D:$D,'2)TG correlation'!$D55)</f>
        <v>6.2128813333333328</v>
      </c>
      <c r="J55" s="237">
        <f>AVERAGEIFS('1)Testing Group'!O:O,'1)Testing Group'!$A:$A,'2)TG correlation'!$A55,'1)Testing Group'!$B:$B,'2)TG correlation'!$B55,'1)Testing Group'!$C:$C,'2)TG correlation'!$C55,'1)Testing Group'!$D:$D,'2)TG correlation'!$D55)</f>
        <v>29.139203999999996</v>
      </c>
      <c r="L55" s="244">
        <f>LOG10(H55)</f>
        <v>0.80256569287339097</v>
      </c>
      <c r="M55" s="220">
        <f>LOG10(I55)</f>
        <v>0.79329305862346589</v>
      </c>
      <c r="N55" s="245">
        <f t="shared" si="0"/>
        <v>1.4644776839086007</v>
      </c>
    </row>
    <row r="56" spans="1:14" s="167" customFormat="1">
      <c r="A56" s="211" t="s">
        <v>670</v>
      </c>
      <c r="B56" s="211" t="s">
        <v>108</v>
      </c>
      <c r="C56" s="211" t="s">
        <v>550</v>
      </c>
      <c r="D56" s="223" t="s">
        <v>547</v>
      </c>
      <c r="E56" s="162"/>
      <c r="F56" s="298">
        <f>AVERAGEIFS('1)Testing Group'!I:I,'1)Testing Group'!A:A,'2)TG correlation'!A56,'1)Testing Group'!B:B,'2)TG correlation'!B56,'1)Testing Group'!C:C,'2)TG correlation'!C56,'1)Testing Group'!D:D,'2)TG correlation'!D56)</f>
        <v>3.8888888888888888</v>
      </c>
      <c r="G56" s="163"/>
      <c r="H56" s="236">
        <f>AVERAGEIFS('1)Testing Group'!K:K,'1)Testing Group'!$A:$A,'2)TG correlation'!$A56,'1)Testing Group'!$B:$B,'2)TG correlation'!$B56,'1)Testing Group'!$C:$C,'2)TG correlation'!$C56,'1)Testing Group'!$D:$D,'2)TG correlation'!$D56)</f>
        <v>8.6290723333333332</v>
      </c>
      <c r="I56" s="219">
        <f>AVERAGEIFS('1)Testing Group'!M:M,'1)Testing Group'!$A:$A,'2)TG correlation'!$A56,'1)Testing Group'!$B:$B,'2)TG correlation'!$B56,'1)Testing Group'!$C:$C,'2)TG correlation'!$C56,'1)Testing Group'!$D:$D,'2)TG correlation'!$D56)</f>
        <v>18.255413333333333</v>
      </c>
      <c r="J56" s="237">
        <f>AVERAGEIFS('1)Testing Group'!O:O,'1)Testing Group'!$A:$A,'2)TG correlation'!$A56,'1)Testing Group'!$B:$B,'2)TG correlation'!$B56,'1)Testing Group'!$C:$C,'2)TG correlation'!$C56,'1)Testing Group'!$D:$D,'2)TG correlation'!$D56)</f>
        <v>25.512615999999998</v>
      </c>
      <c r="L56" s="244">
        <f>LOG10(H56)</f>
        <v>0.93596410948468856</v>
      </c>
      <c r="M56" s="220">
        <f>LOG10(I56)</f>
        <v>1.2613916705562831</v>
      </c>
      <c r="N56" s="245">
        <f t="shared" si="0"/>
        <v>1.4067549923657876</v>
      </c>
    </row>
    <row r="57" spans="1:14" s="167" customFormat="1">
      <c r="A57" s="211" t="s">
        <v>670</v>
      </c>
      <c r="B57" s="211" t="s">
        <v>115</v>
      </c>
      <c r="C57" s="211" t="s">
        <v>550</v>
      </c>
      <c r="D57" s="223" t="s">
        <v>547</v>
      </c>
      <c r="E57" s="162"/>
      <c r="F57" s="298">
        <f>AVERAGEIFS('1)Testing Group'!I:I,'1)Testing Group'!A:A,'2)TG correlation'!A57,'1)Testing Group'!B:B,'2)TG correlation'!B57,'1)Testing Group'!C:C,'2)TG correlation'!C57,'1)Testing Group'!D:D,'2)TG correlation'!D57)</f>
        <v>5.333333333333333</v>
      </c>
      <c r="G57" s="163"/>
      <c r="H57" s="236">
        <f>AVERAGEIFS('1)Testing Group'!K:K,'1)Testing Group'!$A:$A,'2)TG correlation'!$A57,'1)Testing Group'!$B:$B,'2)TG correlation'!$B57,'1)Testing Group'!$C:$C,'2)TG correlation'!$C57,'1)Testing Group'!$D:$D,'2)TG correlation'!$D57)</f>
        <v>17.560649999999999</v>
      </c>
      <c r="I57" s="219">
        <f>AVERAGEIFS('1)Testing Group'!M:M,'1)Testing Group'!$A:$A,'2)TG correlation'!$A57,'1)Testing Group'!$B:$B,'2)TG correlation'!$B57,'1)Testing Group'!$C:$C,'2)TG correlation'!$C57,'1)Testing Group'!$D:$D,'2)TG correlation'!$D57)</f>
        <v>26.148376666666667</v>
      </c>
      <c r="J57" s="237">
        <f>AVERAGEIFS('1)Testing Group'!O:O,'1)Testing Group'!$A:$A,'2)TG correlation'!$A57,'1)Testing Group'!$B:$B,'2)TG correlation'!$B57,'1)Testing Group'!$C:$C,'2)TG correlation'!$C57,'1)Testing Group'!$D:$D,'2)TG correlation'!$D57)</f>
        <v>103.20853666666669</v>
      </c>
      <c r="L57" s="244">
        <f>LOG10(H57)</f>
        <v>1.2445405870933597</v>
      </c>
      <c r="M57" s="220">
        <f>LOG10(I57)</f>
        <v>1.4174447323393382</v>
      </c>
      <c r="N57" s="245">
        <f t="shared" si="0"/>
        <v>2.0137156204878703</v>
      </c>
    </row>
    <row r="58" spans="1:14" s="167" customFormat="1">
      <c r="A58" s="211" t="s">
        <v>672</v>
      </c>
      <c r="B58" s="211" t="s">
        <v>108</v>
      </c>
      <c r="C58" s="211" t="s">
        <v>550</v>
      </c>
      <c r="D58" s="223" t="s">
        <v>547</v>
      </c>
      <c r="E58" s="162"/>
      <c r="F58" s="298">
        <f>AVERAGEIFS('1)Testing Group'!I:I,'1)Testing Group'!A:A,'2)TG correlation'!A58,'1)Testing Group'!B:B,'2)TG correlation'!B58,'1)Testing Group'!C:C,'2)TG correlation'!C58,'1)Testing Group'!D:D,'2)TG correlation'!D58)</f>
        <v>4.8888888888888893</v>
      </c>
      <c r="G58" s="163"/>
      <c r="H58" s="236">
        <f>AVERAGEIFS('1)Testing Group'!K:K,'1)Testing Group'!$A:$A,'2)TG correlation'!$A58,'1)Testing Group'!$B:$B,'2)TG correlation'!$B58,'1)Testing Group'!$C:$C,'2)TG correlation'!$C58,'1)Testing Group'!$D:$D,'2)TG correlation'!$D58)</f>
        <v>10.426789999999999</v>
      </c>
      <c r="I58" s="219">
        <f>AVERAGEIFS('1)Testing Group'!M:M,'1)Testing Group'!$A:$A,'2)TG correlation'!$A58,'1)Testing Group'!$B:$B,'2)TG correlation'!$B58,'1)Testing Group'!$C:$C,'2)TG correlation'!$C58,'1)Testing Group'!$D:$D,'2)TG correlation'!$D58)</f>
        <v>26.593239999999998</v>
      </c>
      <c r="J58" s="237">
        <f>AVERAGEIFS('1)Testing Group'!O:O,'1)Testing Group'!$A:$A,'2)TG correlation'!$A58,'1)Testing Group'!$B:$B,'2)TG correlation'!$B58,'1)Testing Group'!$C:$C,'2)TG correlation'!$C58,'1)Testing Group'!$D:$D,'2)TG correlation'!$D58)</f>
        <v>103.38908366666665</v>
      </c>
      <c r="L58" s="244">
        <f>LOG10(H58)</f>
        <v>1.0181506267528009</v>
      </c>
      <c r="M58" s="220">
        <f>LOG10(I58)</f>
        <v>1.4247712530291856</v>
      </c>
      <c r="N58" s="245">
        <f t="shared" si="0"/>
        <v>2.0144746862085565</v>
      </c>
    </row>
    <row r="59" spans="1:14" s="167" customFormat="1">
      <c r="A59" s="211" t="s">
        <v>672</v>
      </c>
      <c r="B59" s="211" t="s">
        <v>115</v>
      </c>
      <c r="C59" s="211" t="s">
        <v>550</v>
      </c>
      <c r="D59" s="223" t="s">
        <v>547</v>
      </c>
      <c r="E59" s="162"/>
      <c r="F59" s="298">
        <f>AVERAGEIFS('1)Testing Group'!I:I,'1)Testing Group'!A:A,'2)TG correlation'!A59,'1)Testing Group'!B:B,'2)TG correlation'!B59,'1)Testing Group'!C:C,'2)TG correlation'!C59,'1)Testing Group'!D:D,'2)TG correlation'!D59)</f>
        <v>6.8888888888888893</v>
      </c>
      <c r="G59" s="163"/>
      <c r="H59" s="236">
        <f>AVERAGEIFS('1)Testing Group'!K:K,'1)Testing Group'!$A:$A,'2)TG correlation'!$A59,'1)Testing Group'!$B:$B,'2)TG correlation'!$B59,'1)Testing Group'!$C:$C,'2)TG correlation'!$C59,'1)Testing Group'!$D:$D,'2)TG correlation'!$D59)</f>
        <v>11.056437666666667</v>
      </c>
      <c r="I59" s="219">
        <f>AVERAGEIFS('1)Testing Group'!M:M,'1)Testing Group'!$A:$A,'2)TG correlation'!$A59,'1)Testing Group'!$B:$B,'2)TG correlation'!$B59,'1)Testing Group'!$C:$C,'2)TG correlation'!$C59,'1)Testing Group'!$D:$D,'2)TG correlation'!$D59)</f>
        <v>27.638829999999999</v>
      </c>
      <c r="J59" s="237">
        <f>AVERAGEIFS('1)Testing Group'!O:O,'1)Testing Group'!$A:$A,'2)TG correlation'!$A59,'1)Testing Group'!$B:$B,'2)TG correlation'!$B59,'1)Testing Group'!$C:$C,'2)TG correlation'!$C59,'1)Testing Group'!$D:$D,'2)TG correlation'!$D59)</f>
        <v>131.79229766666666</v>
      </c>
      <c r="L59" s="244">
        <f>LOG10(H59)</f>
        <v>1.0436152218224652</v>
      </c>
      <c r="M59" s="220">
        <f>LOG10(I59)</f>
        <v>1.4415196546464959</v>
      </c>
      <c r="N59" s="245">
        <f t="shared" si="0"/>
        <v>2.119890029540155</v>
      </c>
    </row>
    <row r="60" spans="1:14" s="167" customFormat="1">
      <c r="A60" s="211" t="s">
        <v>667</v>
      </c>
      <c r="B60" s="211" t="s">
        <v>108</v>
      </c>
      <c r="C60" s="211" t="s">
        <v>550</v>
      </c>
      <c r="D60" s="223" t="s">
        <v>547</v>
      </c>
      <c r="E60" s="162"/>
      <c r="F60" s="298">
        <f>AVERAGEIFS('1)Testing Group'!I:I,'1)Testing Group'!A:A,'2)TG correlation'!A60,'1)Testing Group'!B:B,'2)TG correlation'!B60,'1)Testing Group'!C:C,'2)TG correlation'!C60,'1)Testing Group'!D:D,'2)TG correlation'!D60)</f>
        <v>7</v>
      </c>
      <c r="G60" s="163"/>
      <c r="H60" s="236">
        <f>AVERAGEIFS('1)Testing Group'!K:K,'1)Testing Group'!$A:$A,'2)TG correlation'!$A60,'1)Testing Group'!$B:$B,'2)TG correlation'!$B60,'1)Testing Group'!$C:$C,'2)TG correlation'!$C60,'1)Testing Group'!$D:$D,'2)TG correlation'!$D60)</f>
        <v>21.218633333333333</v>
      </c>
      <c r="I60" s="219">
        <f>AVERAGEIFS('1)Testing Group'!M:M,'1)Testing Group'!$A:$A,'2)TG correlation'!$A60,'1)Testing Group'!$B:$B,'2)TG correlation'!$B60,'1)Testing Group'!$C:$C,'2)TG correlation'!$C60,'1)Testing Group'!$D:$D,'2)TG correlation'!$D60)</f>
        <v>70.343013333333332</v>
      </c>
      <c r="J60" s="237">
        <f>AVERAGEIFS('1)Testing Group'!O:O,'1)Testing Group'!$A:$A,'2)TG correlation'!$A60,'1)Testing Group'!$B:$B,'2)TG correlation'!$B60,'1)Testing Group'!$C:$C,'2)TG correlation'!$C60,'1)Testing Group'!$D:$D,'2)TG correlation'!$D60)</f>
        <v>290.52073300000001</v>
      </c>
      <c r="L60" s="244">
        <f>LOG10(H60)</f>
        <v>1.326717408080591</v>
      </c>
      <c r="M60" s="220">
        <f>LOG10(I60)</f>
        <v>1.8472209685588041</v>
      </c>
      <c r="N60" s="245">
        <f t="shared" si="0"/>
        <v>2.4631771312399211</v>
      </c>
    </row>
    <row r="61" spans="1:14" s="167" customFormat="1">
      <c r="A61" s="211" t="s">
        <v>667</v>
      </c>
      <c r="B61" s="211" t="s">
        <v>115</v>
      </c>
      <c r="C61" s="211" t="s">
        <v>550</v>
      </c>
      <c r="D61" s="223" t="s">
        <v>547</v>
      </c>
      <c r="E61" s="162"/>
      <c r="F61" s="298">
        <f>AVERAGEIFS('1)Testing Group'!I:I,'1)Testing Group'!A:A,'2)TG correlation'!A61,'1)Testing Group'!B:B,'2)TG correlation'!B61,'1)Testing Group'!C:C,'2)TG correlation'!C61,'1)Testing Group'!D:D,'2)TG correlation'!D61)</f>
        <v>4.7777777777777777</v>
      </c>
      <c r="G61" s="163"/>
      <c r="H61" s="236">
        <f>AVERAGEIFS('1)Testing Group'!K:K,'1)Testing Group'!$A:$A,'2)TG correlation'!$A61,'1)Testing Group'!$B:$B,'2)TG correlation'!$B61,'1)Testing Group'!$C:$C,'2)TG correlation'!$C61,'1)Testing Group'!$D:$D,'2)TG correlation'!$D61)</f>
        <v>7.3231700000000002</v>
      </c>
      <c r="I61" s="219">
        <f>AVERAGEIFS('1)Testing Group'!M:M,'1)Testing Group'!$A:$A,'2)TG correlation'!$A61,'1)Testing Group'!$B:$B,'2)TG correlation'!$B61,'1)Testing Group'!$C:$C,'2)TG correlation'!$C61,'1)Testing Group'!$D:$D,'2)TG correlation'!$D61)</f>
        <v>23.882023333333336</v>
      </c>
      <c r="J61" s="237">
        <f>AVERAGEIFS('1)Testing Group'!O:O,'1)Testing Group'!$A:$A,'2)TG correlation'!$A61,'1)Testing Group'!$B:$B,'2)TG correlation'!$B61,'1)Testing Group'!$C:$C,'2)TG correlation'!$C61,'1)Testing Group'!$D:$D,'2)TG correlation'!$D61)</f>
        <v>56.813900999999994</v>
      </c>
      <c r="L61" s="244">
        <f>LOG10(H61)</f>
        <v>0.86469911596191884</v>
      </c>
      <c r="M61" s="220">
        <f>LOG10(I61)</f>
        <v>1.3780711183232064</v>
      </c>
      <c r="N61" s="245">
        <f t="shared" si="0"/>
        <v>1.7544546101645835</v>
      </c>
    </row>
    <row r="62" spans="1:14" s="167" customFormat="1">
      <c r="A62" s="211" t="s">
        <v>675</v>
      </c>
      <c r="B62" s="211" t="s">
        <v>108</v>
      </c>
      <c r="C62" s="211" t="s">
        <v>550</v>
      </c>
      <c r="D62" s="223" t="s">
        <v>547</v>
      </c>
      <c r="E62" s="162"/>
      <c r="F62" s="298">
        <f>AVERAGEIFS('1)Testing Group'!I:I,'1)Testing Group'!A:A,'2)TG correlation'!A62,'1)Testing Group'!B:B,'2)TG correlation'!B62,'1)Testing Group'!C:C,'2)TG correlation'!C62,'1)Testing Group'!D:D,'2)TG correlation'!D62)</f>
        <v>2.2222222222222223</v>
      </c>
      <c r="G62" s="163"/>
      <c r="H62" s="236">
        <f>AVERAGEIFS('1)Testing Group'!K:K,'1)Testing Group'!$A:$A,'2)TG correlation'!$A62,'1)Testing Group'!$B:$B,'2)TG correlation'!$B62,'1)Testing Group'!$C:$C,'2)TG correlation'!$C62,'1)Testing Group'!$D:$D,'2)TG correlation'!$D62)</f>
        <v>3.1511193333333334</v>
      </c>
      <c r="I62" s="219">
        <f>AVERAGEIFS('1)Testing Group'!M:M,'1)Testing Group'!$A:$A,'2)TG correlation'!$A62,'1)Testing Group'!$B:$B,'2)TG correlation'!$B62,'1)Testing Group'!$C:$C,'2)TG correlation'!$C62,'1)Testing Group'!$D:$D,'2)TG correlation'!$D62)</f>
        <v>12.271819999999998</v>
      </c>
      <c r="J62" s="237">
        <f>AVERAGEIFS('1)Testing Group'!O:O,'1)Testing Group'!$A:$A,'2)TG correlation'!$A62,'1)Testing Group'!$B:$B,'2)TG correlation'!$B62,'1)Testing Group'!$C:$C,'2)TG correlation'!$C62,'1)Testing Group'!$D:$D,'2)TG correlation'!$D62)</f>
        <v>8.263779333333332</v>
      </c>
      <c r="L62" s="244">
        <f>LOG10(H62)</f>
        <v>0.49846485027867626</v>
      </c>
      <c r="M62" s="220">
        <f>LOG10(I62)</f>
        <v>1.0889089765283044</v>
      </c>
      <c r="N62" s="245">
        <f t="shared" si="0"/>
        <v>0.917178711755128</v>
      </c>
    </row>
    <row r="63" spans="1:14" s="167" customFormat="1">
      <c r="A63" s="211" t="s">
        <v>675</v>
      </c>
      <c r="B63" s="211" t="s">
        <v>115</v>
      </c>
      <c r="C63" s="211" t="s">
        <v>550</v>
      </c>
      <c r="D63" s="223" t="s">
        <v>547</v>
      </c>
      <c r="E63" s="162"/>
      <c r="F63" s="298">
        <f>AVERAGEIFS('1)Testing Group'!I:I,'1)Testing Group'!A:A,'2)TG correlation'!A63,'1)Testing Group'!B:B,'2)TG correlation'!B63,'1)Testing Group'!C:C,'2)TG correlation'!C63,'1)Testing Group'!D:D,'2)TG correlation'!D63)</f>
        <v>4.333333333333333</v>
      </c>
      <c r="G63" s="163"/>
      <c r="H63" s="236">
        <f>AVERAGEIFS('1)Testing Group'!K:K,'1)Testing Group'!$A:$A,'2)TG correlation'!$A63,'1)Testing Group'!$B:$B,'2)TG correlation'!$B63,'1)Testing Group'!$C:$C,'2)TG correlation'!$C63,'1)Testing Group'!$D:$D,'2)TG correlation'!$D63)</f>
        <v>4.7005213333333336</v>
      </c>
      <c r="I63" s="219">
        <f>AVERAGEIFS('1)Testing Group'!M:M,'1)Testing Group'!$A:$A,'2)TG correlation'!$A63,'1)Testing Group'!$B:$B,'2)TG correlation'!$B63,'1)Testing Group'!$C:$C,'2)TG correlation'!$C63,'1)Testing Group'!$D:$D,'2)TG correlation'!$D63)</f>
        <v>16.140183333333329</v>
      </c>
      <c r="J63" s="237">
        <f>AVERAGEIFS('1)Testing Group'!O:O,'1)Testing Group'!$A:$A,'2)TG correlation'!$A63,'1)Testing Group'!$B:$B,'2)TG correlation'!$B63,'1)Testing Group'!$C:$C,'2)TG correlation'!$C63,'1)Testing Group'!$D:$D,'2)TG correlation'!$D63)</f>
        <v>29.384884999999997</v>
      </c>
      <c r="L63" s="244">
        <f>LOG10(H63)</f>
        <v>0.67214602807056478</v>
      </c>
      <c r="M63" s="220">
        <f>LOG10(I63)</f>
        <v>1.2079084634841193</v>
      </c>
      <c r="N63" s="245">
        <f t="shared" si="0"/>
        <v>1.4681239954089969</v>
      </c>
    </row>
    <row r="64" spans="1:14" s="167" customFormat="1">
      <c r="A64" s="211" t="s">
        <v>658</v>
      </c>
      <c r="B64" s="211" t="s">
        <v>108</v>
      </c>
      <c r="C64" s="211" t="s">
        <v>550</v>
      </c>
      <c r="D64" s="223" t="s">
        <v>547</v>
      </c>
      <c r="E64" s="162"/>
      <c r="F64" s="298">
        <f>AVERAGEIFS('1)Testing Group'!I:I,'1)Testing Group'!A:A,'2)TG correlation'!A64,'1)Testing Group'!B:B,'2)TG correlation'!B64,'1)Testing Group'!C:C,'2)TG correlation'!C64,'1)Testing Group'!D:D,'2)TG correlation'!D64)</f>
        <v>4.5555555555555554</v>
      </c>
      <c r="G64" s="163"/>
      <c r="H64" s="236">
        <f>AVERAGEIFS('1)Testing Group'!K:K,'1)Testing Group'!$A:$A,'2)TG correlation'!$A64,'1)Testing Group'!$B:$B,'2)TG correlation'!$B64,'1)Testing Group'!$C:$C,'2)TG correlation'!$C64,'1)Testing Group'!$D:$D,'2)TG correlation'!$D64)</f>
        <v>5.5215226666666659</v>
      </c>
      <c r="I64" s="219">
        <f>AVERAGEIFS('1)Testing Group'!M:M,'1)Testing Group'!$A:$A,'2)TG correlation'!$A64,'1)Testing Group'!$B:$B,'2)TG correlation'!$B64,'1)Testing Group'!$C:$C,'2)TG correlation'!$C64,'1)Testing Group'!$D:$D,'2)TG correlation'!$D64)</f>
        <v>8.3507696666666664</v>
      </c>
      <c r="J64" s="237">
        <f>AVERAGEIFS('1)Testing Group'!O:O,'1)Testing Group'!$A:$A,'2)TG correlation'!$A64,'1)Testing Group'!$B:$B,'2)TG correlation'!$B64,'1)Testing Group'!$C:$C,'2)TG correlation'!$C64,'1)Testing Group'!$D:$D,'2)TG correlation'!$D64)</f>
        <v>36.990744333333332</v>
      </c>
      <c r="L64" s="244">
        <f>LOG10(H64)</f>
        <v>0.74205885934904725</v>
      </c>
      <c r="M64" s="220">
        <f>LOG10(I64)</f>
        <v>0.92172650501435383</v>
      </c>
      <c r="N64" s="245">
        <f t="shared" si="0"/>
        <v>1.5680930703423472</v>
      </c>
    </row>
    <row r="65" spans="1:14" s="167" customFormat="1">
      <c r="A65" s="211" t="s">
        <v>658</v>
      </c>
      <c r="B65" s="211" t="s">
        <v>115</v>
      </c>
      <c r="C65" s="211" t="s">
        <v>550</v>
      </c>
      <c r="D65" s="223" t="s">
        <v>547</v>
      </c>
      <c r="E65" s="162"/>
      <c r="F65" s="298">
        <f>AVERAGEIFS('1)Testing Group'!I:I,'1)Testing Group'!A:A,'2)TG correlation'!A65,'1)Testing Group'!B:B,'2)TG correlation'!B65,'1)Testing Group'!C:C,'2)TG correlation'!C65,'1)Testing Group'!D:D,'2)TG correlation'!D65)</f>
        <v>4.7777777777777777</v>
      </c>
      <c r="G65" s="163"/>
      <c r="H65" s="236">
        <f>AVERAGEIFS('1)Testing Group'!K:K,'1)Testing Group'!$A:$A,'2)TG correlation'!$A65,'1)Testing Group'!$B:$B,'2)TG correlation'!$B65,'1)Testing Group'!$C:$C,'2)TG correlation'!$C65,'1)Testing Group'!$D:$D,'2)TG correlation'!$D65)</f>
        <v>4.6409676666666666</v>
      </c>
      <c r="I65" s="219">
        <f>AVERAGEIFS('1)Testing Group'!M:M,'1)Testing Group'!$A:$A,'2)TG correlation'!$A65,'1)Testing Group'!$B:$B,'2)TG correlation'!$B65,'1)Testing Group'!$C:$C,'2)TG correlation'!$C65,'1)Testing Group'!$D:$D,'2)TG correlation'!$D65)</f>
        <v>4.9265176666666664</v>
      </c>
      <c r="J65" s="237">
        <f>AVERAGEIFS('1)Testing Group'!O:O,'1)Testing Group'!$A:$A,'2)TG correlation'!$A65,'1)Testing Group'!$B:$B,'2)TG correlation'!$B65,'1)Testing Group'!$C:$C,'2)TG correlation'!$C65,'1)Testing Group'!$D:$D,'2)TG correlation'!$D65)</f>
        <v>23.052970999999999</v>
      </c>
      <c r="L65" s="244">
        <f>LOG10(H65)</f>
        <v>0.66660854272690251</v>
      </c>
      <c r="M65" s="220">
        <f>LOG10(I65)</f>
        <v>0.69254004452391738</v>
      </c>
      <c r="N65" s="245">
        <f t="shared" si="0"/>
        <v>1.3627269039450951</v>
      </c>
    </row>
    <row r="66" spans="1:14" s="167" customFormat="1">
      <c r="A66" s="211" t="s">
        <v>654</v>
      </c>
      <c r="B66" s="211" t="s">
        <v>108</v>
      </c>
      <c r="C66" s="211" t="s">
        <v>550</v>
      </c>
      <c r="D66" s="223" t="s">
        <v>547</v>
      </c>
      <c r="E66" s="162"/>
      <c r="F66" s="298">
        <f>AVERAGEIFS('1)Testing Group'!I:I,'1)Testing Group'!A:A,'2)TG correlation'!A66,'1)Testing Group'!B:B,'2)TG correlation'!B66,'1)Testing Group'!C:C,'2)TG correlation'!C66,'1)Testing Group'!D:D,'2)TG correlation'!D66)</f>
        <v>3.4444444444444446</v>
      </c>
      <c r="G66" s="163"/>
      <c r="H66" s="236">
        <f>AVERAGEIFS('1)Testing Group'!K:K,'1)Testing Group'!$A:$A,'2)TG correlation'!$A66,'1)Testing Group'!$B:$B,'2)TG correlation'!$B66,'1)Testing Group'!$C:$C,'2)TG correlation'!$C66,'1)Testing Group'!$D:$D,'2)TG correlation'!$D66)</f>
        <v>6.3924639999999995</v>
      </c>
      <c r="I66" s="219">
        <f>AVERAGEIFS('1)Testing Group'!M:M,'1)Testing Group'!$A:$A,'2)TG correlation'!$A66,'1)Testing Group'!$B:$B,'2)TG correlation'!$B66,'1)Testing Group'!$C:$C,'2)TG correlation'!$C66,'1)Testing Group'!$D:$D,'2)TG correlation'!$D66)</f>
        <v>46.253610000000002</v>
      </c>
      <c r="J66" s="237">
        <f>AVERAGEIFS('1)Testing Group'!O:O,'1)Testing Group'!$A:$A,'2)TG correlation'!$A66,'1)Testing Group'!$B:$B,'2)TG correlation'!$B66,'1)Testing Group'!$C:$C,'2)TG correlation'!$C66,'1)Testing Group'!$D:$D,'2)TG correlation'!$D66)</f>
        <v>73.910229666666666</v>
      </c>
      <c r="L66" s="244">
        <f>LOG10(H66)</f>
        <v>0.8056682909188857</v>
      </c>
      <c r="M66" s="220">
        <f>LOG10(I66)</f>
        <v>1.6651456341971307</v>
      </c>
      <c r="N66" s="245">
        <f t="shared" si="0"/>
        <v>1.8687045517956662</v>
      </c>
    </row>
    <row r="67" spans="1:14" s="167" customFormat="1">
      <c r="A67" s="211" t="s">
        <v>654</v>
      </c>
      <c r="B67" s="211" t="s">
        <v>115</v>
      </c>
      <c r="C67" s="211" t="s">
        <v>550</v>
      </c>
      <c r="D67" s="223" t="s">
        <v>547</v>
      </c>
      <c r="E67" s="162"/>
      <c r="F67" s="298">
        <f>AVERAGEIFS('1)Testing Group'!I:I,'1)Testing Group'!A:A,'2)TG correlation'!A67,'1)Testing Group'!B:B,'2)TG correlation'!B67,'1)Testing Group'!C:C,'2)TG correlation'!C67,'1)Testing Group'!D:D,'2)TG correlation'!D67)</f>
        <v>2</v>
      </c>
      <c r="G67" s="163"/>
      <c r="H67" s="236">
        <f>AVERAGEIFS('1)Testing Group'!K:K,'1)Testing Group'!$A:$A,'2)TG correlation'!$A67,'1)Testing Group'!$B:$B,'2)TG correlation'!$B67,'1)Testing Group'!$C:$C,'2)TG correlation'!$C67,'1)Testing Group'!$D:$D,'2)TG correlation'!$D67)</f>
        <v>3.2566520000000003</v>
      </c>
      <c r="I67" s="219">
        <f>AVERAGEIFS('1)Testing Group'!M:M,'1)Testing Group'!$A:$A,'2)TG correlation'!$A67,'1)Testing Group'!$B:$B,'2)TG correlation'!$B67,'1)Testing Group'!$C:$C,'2)TG correlation'!$C67,'1)Testing Group'!$D:$D,'2)TG correlation'!$D67)</f>
        <v>24.04631333333333</v>
      </c>
      <c r="J67" s="237">
        <f>AVERAGEIFS('1)Testing Group'!O:O,'1)Testing Group'!$A:$A,'2)TG correlation'!$A67,'1)Testing Group'!$B:$B,'2)TG correlation'!$B67,'1)Testing Group'!$C:$C,'2)TG correlation'!$C67,'1)Testing Group'!$D:$D,'2)TG correlation'!$D67)</f>
        <v>32.564930666666669</v>
      </c>
      <c r="L67" s="244">
        <f>LOG10(H67)</f>
        <v>0.51277135311372346</v>
      </c>
      <c r="M67" s="220">
        <f>LOG10(I67)</f>
        <v>1.3810485018441487</v>
      </c>
      <c r="N67" s="245">
        <f t="shared" si="0"/>
        <v>1.5127501578635134</v>
      </c>
    </row>
    <row r="68" spans="1:14" s="167" customFormat="1">
      <c r="A68" s="211" t="s">
        <v>656</v>
      </c>
      <c r="B68" s="211" t="s">
        <v>108</v>
      </c>
      <c r="C68" s="211" t="s">
        <v>550</v>
      </c>
      <c r="D68" s="223" t="s">
        <v>547</v>
      </c>
      <c r="E68" s="162"/>
      <c r="F68" s="298">
        <f>AVERAGEIFS('1)Testing Group'!I:I,'1)Testing Group'!A:A,'2)TG correlation'!A68,'1)Testing Group'!B:B,'2)TG correlation'!B68,'1)Testing Group'!C:C,'2)TG correlation'!C68,'1)Testing Group'!D:D,'2)TG correlation'!D68)</f>
        <v>2.2222222222222219</v>
      </c>
      <c r="G68" s="163"/>
      <c r="H68" s="236">
        <f>AVERAGEIFS('1)Testing Group'!K:K,'1)Testing Group'!$A:$A,'2)TG correlation'!$A68,'1)Testing Group'!$B:$B,'2)TG correlation'!$B68,'1)Testing Group'!$C:$C,'2)TG correlation'!$C68,'1)Testing Group'!$D:$D,'2)TG correlation'!$D68)</f>
        <v>4.0115433333333339</v>
      </c>
      <c r="I68" s="219">
        <f>AVERAGEIFS('1)Testing Group'!M:M,'1)Testing Group'!$A:$A,'2)TG correlation'!$A68,'1)Testing Group'!$B:$B,'2)TG correlation'!$B68,'1)Testing Group'!$C:$C,'2)TG correlation'!$C68,'1)Testing Group'!$D:$D,'2)TG correlation'!$D68)</f>
        <v>9.2374326666666686</v>
      </c>
      <c r="J68" s="237">
        <f>AVERAGEIFS('1)Testing Group'!O:O,'1)Testing Group'!$A:$A,'2)TG correlation'!$A68,'1)Testing Group'!$B:$B,'2)TG correlation'!$B68,'1)Testing Group'!$C:$C,'2)TG correlation'!$C68,'1)Testing Group'!$D:$D,'2)TG correlation'!$D68)</f>
        <v>15.134852333333333</v>
      </c>
      <c r="L68" s="244">
        <f>LOG10(H68)</f>
        <v>0.60331148788237621</v>
      </c>
      <c r="M68" s="220">
        <f>LOG10(I68)</f>
        <v>0.96555128576264504</v>
      </c>
      <c r="N68" s="245">
        <f t="shared" ref="N68:N131" si="1">LOG10(J68)</f>
        <v>1.179978188019295</v>
      </c>
    </row>
    <row r="69" spans="1:14" s="167" customFormat="1">
      <c r="A69" s="211" t="s">
        <v>656</v>
      </c>
      <c r="B69" s="211" t="s">
        <v>115</v>
      </c>
      <c r="C69" s="211" t="s">
        <v>550</v>
      </c>
      <c r="D69" s="223" t="s">
        <v>547</v>
      </c>
      <c r="E69" s="162"/>
      <c r="F69" s="298">
        <f>AVERAGEIFS('1)Testing Group'!I:I,'1)Testing Group'!A:A,'2)TG correlation'!A69,'1)Testing Group'!B:B,'2)TG correlation'!B69,'1)Testing Group'!C:C,'2)TG correlation'!C69,'1)Testing Group'!D:D,'2)TG correlation'!D69)</f>
        <v>1.7777777777777777</v>
      </c>
      <c r="G69" s="163"/>
      <c r="H69" s="236">
        <f>AVERAGEIFS('1)Testing Group'!K:K,'1)Testing Group'!$A:$A,'2)TG correlation'!$A69,'1)Testing Group'!$B:$B,'2)TG correlation'!$B69,'1)Testing Group'!$C:$C,'2)TG correlation'!$C69,'1)Testing Group'!$D:$D,'2)TG correlation'!$D69)</f>
        <v>6.0688736666666658</v>
      </c>
      <c r="I69" s="219">
        <f>AVERAGEIFS('1)Testing Group'!M:M,'1)Testing Group'!$A:$A,'2)TG correlation'!$A69,'1)Testing Group'!$B:$B,'2)TG correlation'!$B69,'1)Testing Group'!$C:$C,'2)TG correlation'!$C69,'1)Testing Group'!$D:$D,'2)TG correlation'!$D69)</f>
        <v>12.682430000000002</v>
      </c>
      <c r="J69" s="237">
        <f>AVERAGEIFS('1)Testing Group'!O:O,'1)Testing Group'!$A:$A,'2)TG correlation'!$A69,'1)Testing Group'!$B:$B,'2)TG correlation'!$B69,'1)Testing Group'!$C:$C,'2)TG correlation'!$C69,'1)Testing Group'!$D:$D,'2)TG correlation'!$D69)</f>
        <v>17.769929000000001</v>
      </c>
      <c r="L69" s="244">
        <f>LOG10(H69)</f>
        <v>0.78310809704877915</v>
      </c>
      <c r="M69" s="220">
        <f>LOG10(I69)</f>
        <v>1.1032024739306892</v>
      </c>
      <c r="N69" s="245">
        <f t="shared" si="1"/>
        <v>1.249685692579088</v>
      </c>
    </row>
    <row r="70" spans="1:14" s="167" customFormat="1">
      <c r="A70" s="211" t="s">
        <v>659</v>
      </c>
      <c r="B70" s="211" t="s">
        <v>108</v>
      </c>
      <c r="C70" s="211" t="s">
        <v>550</v>
      </c>
      <c r="D70" s="223" t="s">
        <v>547</v>
      </c>
      <c r="E70" s="162"/>
      <c r="F70" s="298">
        <f>AVERAGEIFS('1)Testing Group'!I:I,'1)Testing Group'!A:A,'2)TG correlation'!A70,'1)Testing Group'!B:B,'2)TG correlation'!B70,'1)Testing Group'!C:C,'2)TG correlation'!C70,'1)Testing Group'!D:D,'2)TG correlation'!D70)</f>
        <v>5.5555555555555562</v>
      </c>
      <c r="G70" s="163"/>
      <c r="H70" s="236">
        <f>AVERAGEIFS('1)Testing Group'!K:K,'1)Testing Group'!$A:$A,'2)TG correlation'!$A70,'1)Testing Group'!$B:$B,'2)TG correlation'!$B70,'1)Testing Group'!$C:$C,'2)TG correlation'!$C70,'1)Testing Group'!$D:$D,'2)TG correlation'!$D70)</f>
        <v>11.974196666666666</v>
      </c>
      <c r="I70" s="219">
        <f>AVERAGEIFS('1)Testing Group'!M:M,'1)Testing Group'!$A:$A,'2)TG correlation'!$A70,'1)Testing Group'!$B:$B,'2)TG correlation'!$B70,'1)Testing Group'!$C:$C,'2)TG correlation'!$C70,'1)Testing Group'!$D:$D,'2)TG correlation'!$D70)</f>
        <v>32.21546</v>
      </c>
      <c r="J70" s="237">
        <f>AVERAGEIFS('1)Testing Group'!O:O,'1)Testing Group'!$A:$A,'2)TG correlation'!$A70,'1)Testing Group'!$B:$B,'2)TG correlation'!$B70,'1)Testing Group'!$C:$C,'2)TG correlation'!$C70,'1)Testing Group'!$D:$D,'2)TG correlation'!$D70)</f>
        <v>109.82186566666667</v>
      </c>
      <c r="L70" s="244">
        <f>LOG10(H70)</f>
        <v>1.0782463868100582</v>
      </c>
      <c r="M70" s="220">
        <f>LOG10(I70)</f>
        <v>1.5080643369561626</v>
      </c>
      <c r="N70" s="245">
        <f t="shared" si="1"/>
        <v>2.0406888172813535</v>
      </c>
    </row>
    <row r="71" spans="1:14" s="167" customFormat="1">
      <c r="A71" s="211" t="s">
        <v>659</v>
      </c>
      <c r="B71" s="211" t="s">
        <v>115</v>
      </c>
      <c r="C71" s="211" t="s">
        <v>550</v>
      </c>
      <c r="D71" s="223" t="s">
        <v>547</v>
      </c>
      <c r="E71" s="162"/>
      <c r="F71" s="298">
        <f>AVERAGEIFS('1)Testing Group'!I:I,'1)Testing Group'!A:A,'2)TG correlation'!A71,'1)Testing Group'!B:B,'2)TG correlation'!B71,'1)Testing Group'!C:C,'2)TG correlation'!C71,'1)Testing Group'!D:D,'2)TG correlation'!D71)</f>
        <v>4.666666666666667</v>
      </c>
      <c r="G71" s="163"/>
      <c r="H71" s="236">
        <f>AVERAGEIFS('1)Testing Group'!K:K,'1)Testing Group'!$A:$A,'2)TG correlation'!$A71,'1)Testing Group'!$B:$B,'2)TG correlation'!$B71,'1)Testing Group'!$C:$C,'2)TG correlation'!$C71,'1)Testing Group'!$D:$D,'2)TG correlation'!$D71)</f>
        <v>9.3019790000000011</v>
      </c>
      <c r="I71" s="219">
        <f>AVERAGEIFS('1)Testing Group'!M:M,'1)Testing Group'!$A:$A,'2)TG correlation'!$A71,'1)Testing Group'!$B:$B,'2)TG correlation'!$B71,'1)Testing Group'!$C:$C,'2)TG correlation'!$C71,'1)Testing Group'!$D:$D,'2)TG correlation'!$D71)</f>
        <v>28.069280000000003</v>
      </c>
      <c r="J71" s="237">
        <f>AVERAGEIFS('1)Testing Group'!O:O,'1)Testing Group'!$A:$A,'2)TG correlation'!$A71,'1)Testing Group'!$B:$B,'2)TG correlation'!$B71,'1)Testing Group'!$C:$C,'2)TG correlation'!$C71,'1)Testing Group'!$D:$D,'2)TG correlation'!$D71)</f>
        <v>56.155276333333326</v>
      </c>
      <c r="L71" s="244">
        <f>LOG10(H71)</f>
        <v>0.96857535472028222</v>
      </c>
      <c r="M71" s="220">
        <f>LOG10(I71)</f>
        <v>1.4482312727684847</v>
      </c>
      <c r="N71" s="245">
        <f t="shared" si="1"/>
        <v>1.7493905686971107</v>
      </c>
    </row>
    <row r="72" spans="1:14" s="167" customFormat="1">
      <c r="A72" s="211" t="s">
        <v>661</v>
      </c>
      <c r="B72" s="211" t="s">
        <v>108</v>
      </c>
      <c r="C72" s="211" t="s">
        <v>550</v>
      </c>
      <c r="D72" s="223" t="s">
        <v>547</v>
      </c>
      <c r="E72" s="162"/>
      <c r="F72" s="298">
        <f>AVERAGEIFS('1)Testing Group'!I:I,'1)Testing Group'!A:A,'2)TG correlation'!A72,'1)Testing Group'!B:B,'2)TG correlation'!B72,'1)Testing Group'!C:C,'2)TG correlation'!C72,'1)Testing Group'!D:D,'2)TG correlation'!D72)</f>
        <v>4.7777777777777786</v>
      </c>
      <c r="G72" s="163"/>
      <c r="H72" s="236">
        <f>AVERAGEIFS('1)Testing Group'!K:K,'1)Testing Group'!$A:$A,'2)TG correlation'!$A72,'1)Testing Group'!$B:$B,'2)TG correlation'!$B72,'1)Testing Group'!$C:$C,'2)TG correlation'!$C72,'1)Testing Group'!$D:$D,'2)TG correlation'!$D72)</f>
        <v>5.4229493333333343</v>
      </c>
      <c r="I72" s="219">
        <f>AVERAGEIFS('1)Testing Group'!M:M,'1)Testing Group'!$A:$A,'2)TG correlation'!$A72,'1)Testing Group'!$B:$B,'2)TG correlation'!$B72,'1)Testing Group'!$C:$C,'2)TG correlation'!$C72,'1)Testing Group'!$D:$D,'2)TG correlation'!$D72)</f>
        <v>18.647683333333333</v>
      </c>
      <c r="J72" s="237">
        <f>AVERAGEIFS('1)Testing Group'!O:O,'1)Testing Group'!$A:$A,'2)TG correlation'!$A72,'1)Testing Group'!$B:$B,'2)TG correlation'!$B72,'1)Testing Group'!$C:$C,'2)TG correlation'!$C72,'1)Testing Group'!$D:$D,'2)TG correlation'!$D72)</f>
        <v>55.017864333333335</v>
      </c>
      <c r="L72" s="244">
        <f>LOG10(H72)</f>
        <v>0.73423554683697778</v>
      </c>
      <c r="M72" s="220">
        <f>LOG10(I72)</f>
        <v>1.2706248855793565</v>
      </c>
      <c r="N72" s="245">
        <f t="shared" si="1"/>
        <v>1.7405037280702014</v>
      </c>
    </row>
    <row r="73" spans="1:14" s="167" customFormat="1">
      <c r="A73" s="211" t="s">
        <v>661</v>
      </c>
      <c r="B73" s="211" t="s">
        <v>115</v>
      </c>
      <c r="C73" s="211" t="s">
        <v>550</v>
      </c>
      <c r="D73" s="223" t="s">
        <v>547</v>
      </c>
      <c r="E73" s="162"/>
      <c r="F73" s="298">
        <f>AVERAGEIFS('1)Testing Group'!I:I,'1)Testing Group'!A:A,'2)TG correlation'!A73,'1)Testing Group'!B:B,'2)TG correlation'!B73,'1)Testing Group'!C:C,'2)TG correlation'!C73,'1)Testing Group'!D:D,'2)TG correlation'!D73)</f>
        <v>3.5555555555555554</v>
      </c>
      <c r="G73" s="163"/>
      <c r="H73" s="236">
        <f>AVERAGEIFS('1)Testing Group'!K:K,'1)Testing Group'!$A:$A,'2)TG correlation'!$A73,'1)Testing Group'!$B:$B,'2)TG correlation'!$B73,'1)Testing Group'!$C:$C,'2)TG correlation'!$C73,'1)Testing Group'!$D:$D,'2)TG correlation'!$D73)</f>
        <v>4.7128629999999996</v>
      </c>
      <c r="I73" s="219">
        <f>AVERAGEIFS('1)Testing Group'!M:M,'1)Testing Group'!$A:$A,'2)TG correlation'!$A73,'1)Testing Group'!$B:$B,'2)TG correlation'!$B73,'1)Testing Group'!$C:$C,'2)TG correlation'!$C73,'1)Testing Group'!$D:$D,'2)TG correlation'!$D73)</f>
        <v>18.864380000000001</v>
      </c>
      <c r="J73" s="237">
        <f>AVERAGEIFS('1)Testing Group'!O:O,'1)Testing Group'!$A:$A,'2)TG correlation'!$A73,'1)Testing Group'!$B:$B,'2)TG correlation'!$B73,'1)Testing Group'!$C:$C,'2)TG correlation'!$C73,'1)Testing Group'!$D:$D,'2)TG correlation'!$D73)</f>
        <v>46.229282333333337</v>
      </c>
      <c r="L73" s="244">
        <f>LOG10(H73)</f>
        <v>0.67328481527230233</v>
      </c>
      <c r="M73" s="220">
        <f>LOG10(I73)</f>
        <v>1.2756425361734549</v>
      </c>
      <c r="N73" s="245">
        <f t="shared" si="1"/>
        <v>1.6649171514719898</v>
      </c>
    </row>
    <row r="74" spans="1:14" s="167" customFormat="1">
      <c r="A74" s="211" t="s">
        <v>630</v>
      </c>
      <c r="B74" s="211" t="s">
        <v>115</v>
      </c>
      <c r="C74" s="211" t="s">
        <v>550</v>
      </c>
      <c r="D74" s="223" t="s">
        <v>118</v>
      </c>
      <c r="E74" s="162"/>
      <c r="F74" s="298">
        <f>AVERAGEIFS('1)Testing Group'!I:I,'1)Testing Group'!A:A,'2)TG correlation'!A74,'1)Testing Group'!B:B,'2)TG correlation'!B74,'1)Testing Group'!C:C,'2)TG correlation'!C74,'1)Testing Group'!D:D,'2)TG correlation'!D74)</f>
        <v>1.7777777777777779</v>
      </c>
      <c r="G74" s="163"/>
      <c r="H74" s="236">
        <f>AVERAGEIFS('1)Testing Group'!K:K,'1)Testing Group'!$A:$A,'2)TG correlation'!$A74,'1)Testing Group'!$B:$B,'2)TG correlation'!$B74,'1)Testing Group'!$C:$C,'2)TG correlation'!$C74,'1)Testing Group'!$D:$D,'2)TG correlation'!$D74)</f>
        <v>5.4952973333333333</v>
      </c>
      <c r="I74" s="219">
        <f>AVERAGEIFS('1)Testing Group'!M:M,'1)Testing Group'!$A:$A,'2)TG correlation'!$A74,'1)Testing Group'!$B:$B,'2)TG correlation'!$B74,'1)Testing Group'!$C:$C,'2)TG correlation'!$C74,'1)Testing Group'!$D:$D,'2)TG correlation'!$D74)</f>
        <v>32.643866666666668</v>
      </c>
      <c r="J74" s="237">
        <f>AVERAGEIFS('1)Testing Group'!O:O,'1)Testing Group'!$A:$A,'2)TG correlation'!$A74,'1)Testing Group'!$B:$B,'2)TG correlation'!$B74,'1)Testing Group'!$C:$C,'2)TG correlation'!$C74,'1)Testing Group'!$D:$D,'2)TG correlation'!$D74)</f>
        <v>18.173310999999998</v>
      </c>
      <c r="L74" s="244">
        <f>LOG10(H74)</f>
        <v>0.73999119570991401</v>
      </c>
      <c r="M74" s="220">
        <f>LOG10(I74)</f>
        <v>1.5138015953188906</v>
      </c>
      <c r="N74" s="245">
        <f t="shared" si="1"/>
        <v>1.2594340587351935</v>
      </c>
    </row>
    <row r="75" spans="1:14" s="167" customFormat="1">
      <c r="A75" s="211" t="s">
        <v>630</v>
      </c>
      <c r="B75" s="211" t="s">
        <v>108</v>
      </c>
      <c r="C75" s="211" t="s">
        <v>550</v>
      </c>
      <c r="D75" s="223" t="s">
        <v>118</v>
      </c>
      <c r="E75" s="162"/>
      <c r="F75" s="298">
        <f>AVERAGEIFS('1)Testing Group'!I:I,'1)Testing Group'!A:A,'2)TG correlation'!A75,'1)Testing Group'!B:B,'2)TG correlation'!B75,'1)Testing Group'!C:C,'2)TG correlation'!C75,'1)Testing Group'!D:D,'2)TG correlation'!D75)</f>
        <v>2.166666666666667</v>
      </c>
      <c r="G75" s="163"/>
      <c r="H75" s="236">
        <f>AVERAGEIFS('1)Testing Group'!K:K,'1)Testing Group'!$A:$A,'2)TG correlation'!$A75,'1)Testing Group'!$B:$B,'2)TG correlation'!$B75,'1)Testing Group'!$C:$C,'2)TG correlation'!$C75,'1)Testing Group'!$D:$D,'2)TG correlation'!$D75)</f>
        <v>7.7745744999999999</v>
      </c>
      <c r="I75" s="219">
        <f>AVERAGEIFS('1)Testing Group'!M:M,'1)Testing Group'!$A:$A,'2)TG correlation'!$A75,'1)Testing Group'!$B:$B,'2)TG correlation'!$B75,'1)Testing Group'!$C:$C,'2)TG correlation'!$C75,'1)Testing Group'!$D:$D,'2)TG correlation'!$D75)</f>
        <v>39.190275</v>
      </c>
      <c r="J75" s="237">
        <f>AVERAGEIFS('1)Testing Group'!O:O,'1)Testing Group'!$A:$A,'2)TG correlation'!$A75,'1)Testing Group'!$B:$B,'2)TG correlation'!$B75,'1)Testing Group'!$C:$C,'2)TG correlation'!$C75,'1)Testing Group'!$D:$D,'2)TG correlation'!$D75)</f>
        <v>26.255699999999997</v>
      </c>
      <c r="L75" s="244">
        <f>LOG10(H75)</f>
        <v>0.89067662954983717</v>
      </c>
      <c r="M75" s="220">
        <f>LOG10(I75)</f>
        <v>1.5931783109535682</v>
      </c>
      <c r="N75" s="245">
        <f t="shared" si="1"/>
        <v>1.4192236014493855</v>
      </c>
    </row>
    <row r="76" spans="1:14" s="167" customFormat="1">
      <c r="A76" s="211" t="s">
        <v>632</v>
      </c>
      <c r="B76" s="211" t="s">
        <v>115</v>
      </c>
      <c r="C76" s="211" t="s">
        <v>550</v>
      </c>
      <c r="D76" s="223" t="s">
        <v>118</v>
      </c>
      <c r="E76" s="162"/>
      <c r="F76" s="298">
        <f>AVERAGEIFS('1)Testing Group'!I:I,'1)Testing Group'!A:A,'2)TG correlation'!A76,'1)Testing Group'!B:B,'2)TG correlation'!B76,'1)Testing Group'!C:C,'2)TG correlation'!C76,'1)Testing Group'!D:D,'2)TG correlation'!D76)</f>
        <v>1.6666666666666667</v>
      </c>
      <c r="G76" s="163"/>
      <c r="H76" s="236">
        <f>AVERAGEIFS('1)Testing Group'!K:K,'1)Testing Group'!$A:$A,'2)TG correlation'!$A76,'1)Testing Group'!$B:$B,'2)TG correlation'!$B76,'1)Testing Group'!$C:$C,'2)TG correlation'!$C76,'1)Testing Group'!$D:$D,'2)TG correlation'!$D76)</f>
        <v>3.8940726666666667</v>
      </c>
      <c r="I76" s="219">
        <f>AVERAGEIFS('1)Testing Group'!M:M,'1)Testing Group'!$A:$A,'2)TG correlation'!$A76,'1)Testing Group'!$B:$B,'2)TG correlation'!$B76,'1)Testing Group'!$C:$C,'2)TG correlation'!$C76,'1)Testing Group'!$D:$D,'2)TG correlation'!$D76)</f>
        <v>8.446116</v>
      </c>
      <c r="J76" s="237">
        <f>AVERAGEIFS('1)Testing Group'!O:O,'1)Testing Group'!$A:$A,'2)TG correlation'!$A76,'1)Testing Group'!$B:$B,'2)TG correlation'!$B76,'1)Testing Group'!$C:$C,'2)TG correlation'!$C76,'1)Testing Group'!$D:$D,'2)TG correlation'!$D76)</f>
        <v>5.1660913333333331</v>
      </c>
      <c r="L76" s="244">
        <f>LOG10(H76)</f>
        <v>0.59040405155943498</v>
      </c>
      <c r="M76" s="220">
        <f>LOG10(I76)</f>
        <v>0.92665704178388641</v>
      </c>
      <c r="N76" s="245">
        <f t="shared" si="1"/>
        <v>0.71316207996584025</v>
      </c>
    </row>
    <row r="77" spans="1:14" s="167" customFormat="1">
      <c r="A77" s="211" t="s">
        <v>632</v>
      </c>
      <c r="B77" s="211" t="s">
        <v>108</v>
      </c>
      <c r="C77" s="211" t="s">
        <v>550</v>
      </c>
      <c r="D77" s="223" t="s">
        <v>118</v>
      </c>
      <c r="E77" s="162"/>
      <c r="F77" s="298">
        <f>AVERAGEIFS('1)Testing Group'!I:I,'1)Testing Group'!A:A,'2)TG correlation'!A77,'1)Testing Group'!B:B,'2)TG correlation'!B77,'1)Testing Group'!C:C,'2)TG correlation'!C77,'1)Testing Group'!D:D,'2)TG correlation'!D77)</f>
        <v>2.3333333333333335</v>
      </c>
      <c r="G77" s="163"/>
      <c r="H77" s="236">
        <f>AVERAGEIFS('1)Testing Group'!K:K,'1)Testing Group'!$A:$A,'2)TG correlation'!$A77,'1)Testing Group'!$B:$B,'2)TG correlation'!$B77,'1)Testing Group'!$C:$C,'2)TG correlation'!$C77,'1)Testing Group'!$D:$D,'2)TG correlation'!$D77)</f>
        <v>5.7455496666666663</v>
      </c>
      <c r="I77" s="219">
        <f>AVERAGEIFS('1)Testing Group'!M:M,'1)Testing Group'!$A:$A,'2)TG correlation'!$A77,'1)Testing Group'!$B:$B,'2)TG correlation'!$B77,'1)Testing Group'!$C:$C,'2)TG correlation'!$C77,'1)Testing Group'!$D:$D,'2)TG correlation'!$D77)</f>
        <v>10.253323666666667</v>
      </c>
      <c r="J77" s="237">
        <f>AVERAGEIFS('1)Testing Group'!O:O,'1)Testing Group'!$A:$A,'2)TG correlation'!$A77,'1)Testing Group'!$B:$B,'2)TG correlation'!$B77,'1)Testing Group'!$C:$C,'2)TG correlation'!$C77,'1)Testing Group'!$D:$D,'2)TG correlation'!$D77)</f>
        <v>10.159184999999999</v>
      </c>
      <c r="L77" s="244">
        <f>LOG10(H77)</f>
        <v>0.75933158320376914</v>
      </c>
      <c r="M77" s="220">
        <f>LOG10(I77)</f>
        <v>1.0108646669641552</v>
      </c>
      <c r="N77" s="245">
        <f t="shared" si="1"/>
        <v>1.0068588689518541</v>
      </c>
    </row>
    <row r="78" spans="1:14" s="167" customFormat="1">
      <c r="A78" s="211" t="s">
        <v>633</v>
      </c>
      <c r="B78" s="211" t="s">
        <v>115</v>
      </c>
      <c r="C78" s="211" t="s">
        <v>550</v>
      </c>
      <c r="D78" s="223" t="s">
        <v>118</v>
      </c>
      <c r="E78" s="162"/>
      <c r="F78" s="298">
        <f>AVERAGEIFS('1)Testing Group'!I:I,'1)Testing Group'!A:A,'2)TG correlation'!A78,'1)Testing Group'!B:B,'2)TG correlation'!B78,'1)Testing Group'!C:C,'2)TG correlation'!C78,'1)Testing Group'!D:D,'2)TG correlation'!D78)</f>
        <v>3.8888888888888893</v>
      </c>
      <c r="G78" s="163"/>
      <c r="H78" s="236">
        <f>AVERAGEIFS('1)Testing Group'!K:K,'1)Testing Group'!$A:$A,'2)TG correlation'!$A78,'1)Testing Group'!$B:$B,'2)TG correlation'!$B78,'1)Testing Group'!$C:$C,'2)TG correlation'!$C78,'1)Testing Group'!$D:$D,'2)TG correlation'!$D78)</f>
        <v>6.0236550000000006</v>
      </c>
      <c r="I78" s="219">
        <f>AVERAGEIFS('1)Testing Group'!M:M,'1)Testing Group'!$A:$A,'2)TG correlation'!$A78,'1)Testing Group'!$B:$B,'2)TG correlation'!$B78,'1)Testing Group'!$C:$C,'2)TG correlation'!$C78,'1)Testing Group'!$D:$D,'2)TG correlation'!$D78)</f>
        <v>4.5789580000000001</v>
      </c>
      <c r="J78" s="237">
        <f>AVERAGEIFS('1)Testing Group'!O:O,'1)Testing Group'!$A:$A,'2)TG correlation'!$A78,'1)Testing Group'!$B:$B,'2)TG correlation'!$B78,'1)Testing Group'!$C:$C,'2)TG correlation'!$C78,'1)Testing Group'!$D:$D,'2)TG correlation'!$D78)</f>
        <v>8.5819263333333335</v>
      </c>
      <c r="L78" s="244">
        <f>LOG10(H78)</f>
        <v>0.7798600900374455</v>
      </c>
      <c r="M78" s="220">
        <f>LOG10(I78)</f>
        <v>0.6607666600265194</v>
      </c>
      <c r="N78" s="245">
        <f t="shared" si="1"/>
        <v>0.93358478225862629</v>
      </c>
    </row>
    <row r="79" spans="1:14" s="167" customFormat="1">
      <c r="A79" s="211" t="s">
        <v>633</v>
      </c>
      <c r="B79" s="211" t="s">
        <v>108</v>
      </c>
      <c r="C79" s="211" t="s">
        <v>550</v>
      </c>
      <c r="D79" s="223" t="s">
        <v>118</v>
      </c>
      <c r="E79" s="162"/>
      <c r="F79" s="298">
        <f>AVERAGEIFS('1)Testing Group'!I:I,'1)Testing Group'!A:A,'2)TG correlation'!A79,'1)Testing Group'!B:B,'2)TG correlation'!B79,'1)Testing Group'!C:C,'2)TG correlation'!C79,'1)Testing Group'!D:D,'2)TG correlation'!D79)</f>
        <v>3.2222222222222219</v>
      </c>
      <c r="G79" s="163"/>
      <c r="H79" s="236">
        <f>AVERAGEIFS('1)Testing Group'!K:K,'1)Testing Group'!$A:$A,'2)TG correlation'!$A79,'1)Testing Group'!$B:$B,'2)TG correlation'!$B79,'1)Testing Group'!$C:$C,'2)TG correlation'!$C79,'1)Testing Group'!$D:$D,'2)TG correlation'!$D79)</f>
        <v>4.5664426666666671</v>
      </c>
      <c r="I79" s="219">
        <f>AVERAGEIFS('1)Testing Group'!M:M,'1)Testing Group'!$A:$A,'2)TG correlation'!$A79,'1)Testing Group'!$B:$B,'2)TG correlation'!$B79,'1)Testing Group'!$C:$C,'2)TG correlation'!$C79,'1)Testing Group'!$D:$D,'2)TG correlation'!$D79)</f>
        <v>5.2769029999999999</v>
      </c>
      <c r="J79" s="237">
        <f>AVERAGEIFS('1)Testing Group'!O:O,'1)Testing Group'!$A:$A,'2)TG correlation'!$A79,'1)Testing Group'!$B:$B,'2)TG correlation'!$B79,'1)Testing Group'!$C:$C,'2)TG correlation'!$C79,'1)Testing Group'!$D:$D,'2)TG correlation'!$D79)</f>
        <v>7.0824620000000005</v>
      </c>
      <c r="L79" s="244">
        <f>LOG10(H79)</f>
        <v>0.65957800929442656</v>
      </c>
      <c r="M79" s="220">
        <f>LOG10(I79)</f>
        <v>0.72237911105187691</v>
      </c>
      <c r="N79" s="245">
        <f t="shared" si="1"/>
        <v>0.8501842530499284</v>
      </c>
    </row>
    <row r="80" spans="1:14" s="167" customFormat="1">
      <c r="A80" s="211" t="s">
        <v>634</v>
      </c>
      <c r="B80" s="211" t="s">
        <v>115</v>
      </c>
      <c r="C80" s="211" t="s">
        <v>550</v>
      </c>
      <c r="D80" s="223" t="s">
        <v>118</v>
      </c>
      <c r="E80" s="162"/>
      <c r="F80" s="298">
        <f>AVERAGEIFS('1)Testing Group'!I:I,'1)Testing Group'!A:A,'2)TG correlation'!A80,'1)Testing Group'!B:B,'2)TG correlation'!B80,'1)Testing Group'!C:C,'2)TG correlation'!C80,'1)Testing Group'!D:D,'2)TG correlation'!D80)</f>
        <v>1.6666666666666667</v>
      </c>
      <c r="G80" s="163"/>
      <c r="H80" s="236">
        <f>AVERAGEIFS('1)Testing Group'!K:K,'1)Testing Group'!$A:$A,'2)TG correlation'!$A80,'1)Testing Group'!$B:$B,'2)TG correlation'!$B80,'1)Testing Group'!$C:$C,'2)TG correlation'!$C80,'1)Testing Group'!$D:$D,'2)TG correlation'!$D80)</f>
        <v>3.8953356666666661</v>
      </c>
      <c r="I80" s="219">
        <f>AVERAGEIFS('1)Testing Group'!M:M,'1)Testing Group'!$A:$A,'2)TG correlation'!$A80,'1)Testing Group'!$B:$B,'2)TG correlation'!$B80,'1)Testing Group'!$C:$C,'2)TG correlation'!$C80,'1)Testing Group'!$D:$D,'2)TG correlation'!$D80)</f>
        <v>8.1640080000000008</v>
      </c>
      <c r="J80" s="237">
        <f>AVERAGEIFS('1)Testing Group'!O:O,'1)Testing Group'!$A:$A,'2)TG correlation'!$A80,'1)Testing Group'!$B:$B,'2)TG correlation'!$B80,'1)Testing Group'!$C:$C,'2)TG correlation'!$C80,'1)Testing Group'!$D:$D,'2)TG correlation'!$D80)</f>
        <v>4.9632460000000007</v>
      </c>
      <c r="L80" s="244">
        <f>LOG10(H80)</f>
        <v>0.59054488740009903</v>
      </c>
      <c r="M80" s="220">
        <f>LOG10(I80)</f>
        <v>0.91190342161411542</v>
      </c>
      <c r="N80" s="245">
        <f t="shared" si="1"/>
        <v>0.69576580124907961</v>
      </c>
    </row>
    <row r="81" spans="1:14" s="167" customFormat="1">
      <c r="A81" s="211" t="s">
        <v>635</v>
      </c>
      <c r="B81" s="211" t="s">
        <v>115</v>
      </c>
      <c r="C81" s="211" t="s">
        <v>550</v>
      </c>
      <c r="D81" s="223" t="s">
        <v>118</v>
      </c>
      <c r="E81" s="162"/>
      <c r="F81" s="298">
        <f>AVERAGEIFS('1)Testing Group'!I:I,'1)Testing Group'!A:A,'2)TG correlation'!A81,'1)Testing Group'!B:B,'2)TG correlation'!B81,'1)Testing Group'!C:C,'2)TG correlation'!C81,'1)Testing Group'!D:D,'2)TG correlation'!D81)</f>
        <v>1.7777777777777779</v>
      </c>
      <c r="G81" s="163"/>
      <c r="H81" s="236">
        <f>AVERAGEIFS('1)Testing Group'!K:K,'1)Testing Group'!$A:$A,'2)TG correlation'!$A81,'1)Testing Group'!$B:$B,'2)TG correlation'!$B81,'1)Testing Group'!$C:$C,'2)TG correlation'!$C81,'1)Testing Group'!$D:$D,'2)TG correlation'!$D81)</f>
        <v>3.0619836666666664</v>
      </c>
      <c r="I81" s="219">
        <f>AVERAGEIFS('1)Testing Group'!M:M,'1)Testing Group'!$A:$A,'2)TG correlation'!$A81,'1)Testing Group'!$B:$B,'2)TG correlation'!$B81,'1)Testing Group'!$C:$C,'2)TG correlation'!$C81,'1)Testing Group'!$D:$D,'2)TG correlation'!$D81)</f>
        <v>9.6225673333333344</v>
      </c>
      <c r="J81" s="237">
        <f>AVERAGEIFS('1)Testing Group'!O:O,'1)Testing Group'!$A:$A,'2)TG correlation'!$A81,'1)Testing Group'!$B:$B,'2)TG correlation'!$B81,'1)Testing Group'!$C:$C,'2)TG correlation'!$C81,'1)Testing Group'!$D:$D,'2)TG correlation'!$D81)</f>
        <v>5.4842769999999996</v>
      </c>
      <c r="L81" s="244">
        <f>LOG10(H81)</f>
        <v>0.48600286974060375</v>
      </c>
      <c r="M81" s="220">
        <f>LOG10(I81)</f>
        <v>0.98329095872664973</v>
      </c>
      <c r="N81" s="245">
        <f t="shared" si="1"/>
        <v>0.73911938202801275</v>
      </c>
    </row>
    <row r="82" spans="1:14" s="167" customFormat="1">
      <c r="A82" s="211" t="s">
        <v>635</v>
      </c>
      <c r="B82" s="211" t="s">
        <v>108</v>
      </c>
      <c r="C82" s="211" t="s">
        <v>550</v>
      </c>
      <c r="D82" s="223" t="s">
        <v>118</v>
      </c>
      <c r="E82" s="162"/>
      <c r="F82" s="298">
        <f>AVERAGEIFS('1)Testing Group'!I:I,'1)Testing Group'!A:A,'2)TG correlation'!A82,'1)Testing Group'!B:B,'2)TG correlation'!B82,'1)Testing Group'!C:C,'2)TG correlation'!C82,'1)Testing Group'!D:D,'2)TG correlation'!D82)</f>
        <v>1.4444444444444446</v>
      </c>
      <c r="G82" s="163"/>
      <c r="H82" s="236">
        <f>AVERAGEIFS('1)Testing Group'!K:K,'1)Testing Group'!$A:$A,'2)TG correlation'!$A82,'1)Testing Group'!$B:$B,'2)TG correlation'!$B82,'1)Testing Group'!$C:$C,'2)TG correlation'!$C82,'1)Testing Group'!$D:$D,'2)TG correlation'!$D82)</f>
        <v>4.3382709999999998</v>
      </c>
      <c r="I82" s="219">
        <f>AVERAGEIFS('1)Testing Group'!M:M,'1)Testing Group'!$A:$A,'2)TG correlation'!$A82,'1)Testing Group'!$B:$B,'2)TG correlation'!$B82,'1)Testing Group'!$C:$C,'2)TG correlation'!$C82,'1)Testing Group'!$D:$D,'2)TG correlation'!$D82)</f>
        <v>15.445996666666668</v>
      </c>
      <c r="J82" s="237">
        <f>AVERAGEIFS('1)Testing Group'!O:O,'1)Testing Group'!$A:$A,'2)TG correlation'!$A82,'1)Testing Group'!$B:$B,'2)TG correlation'!$B82,'1)Testing Group'!$C:$C,'2)TG correlation'!$C82,'1)Testing Group'!$D:$D,'2)TG correlation'!$D82)</f>
        <v>11.388802</v>
      </c>
      <c r="L82" s="244">
        <f>LOG10(H82)</f>
        <v>0.6373166777216307</v>
      </c>
      <c r="M82" s="220">
        <f>LOG10(I82)</f>
        <v>1.1888159367791604</v>
      </c>
      <c r="N82" s="245">
        <f t="shared" si="1"/>
        <v>1.0564780425906886</v>
      </c>
    </row>
    <row r="83" spans="1:14" s="167" customFormat="1">
      <c r="A83" s="211" t="s">
        <v>636</v>
      </c>
      <c r="B83" s="211" t="s">
        <v>115</v>
      </c>
      <c r="C83" s="211" t="s">
        <v>550</v>
      </c>
      <c r="D83" s="223" t="s">
        <v>118</v>
      </c>
      <c r="E83" s="162"/>
      <c r="F83" s="298">
        <f>AVERAGEIFS('1)Testing Group'!I:I,'1)Testing Group'!A:A,'2)TG correlation'!A83,'1)Testing Group'!B:B,'2)TG correlation'!B83,'1)Testing Group'!C:C,'2)TG correlation'!C83,'1)Testing Group'!D:D,'2)TG correlation'!D83)</f>
        <v>1.3333333333333333</v>
      </c>
      <c r="G83" s="163"/>
      <c r="H83" s="236">
        <f>AVERAGEIFS('1)Testing Group'!K:K,'1)Testing Group'!$A:$A,'2)TG correlation'!$A83,'1)Testing Group'!$B:$B,'2)TG correlation'!$B83,'1)Testing Group'!$C:$C,'2)TG correlation'!$C83,'1)Testing Group'!$D:$D,'2)TG correlation'!$D83)</f>
        <v>7.0877656666666669</v>
      </c>
      <c r="I83" s="219">
        <f>AVERAGEIFS('1)Testing Group'!M:M,'1)Testing Group'!$A:$A,'2)TG correlation'!$A83,'1)Testing Group'!$B:$B,'2)TG correlation'!$B83,'1)Testing Group'!$C:$C,'2)TG correlation'!$C83,'1)Testing Group'!$D:$D,'2)TG correlation'!$D83)</f>
        <v>10.615476999999998</v>
      </c>
      <c r="J83" s="237">
        <f>AVERAGEIFS('1)Testing Group'!O:O,'1)Testing Group'!$A:$A,'2)TG correlation'!$A83,'1)Testing Group'!$B:$B,'2)TG correlation'!$B83,'1)Testing Group'!$C:$C,'2)TG correlation'!$C83,'1)Testing Group'!$D:$D,'2)TG correlation'!$D83)</f>
        <v>5.328735</v>
      </c>
      <c r="L83" s="244">
        <f>LOG10(H83)</f>
        <v>0.85050935061772015</v>
      </c>
      <c r="M83" s="220">
        <f>LOG10(I83)</f>
        <v>1.0259395136987701</v>
      </c>
      <c r="N83" s="245">
        <f t="shared" si="1"/>
        <v>0.72662412314964842</v>
      </c>
    </row>
    <row r="84" spans="1:14" s="167" customFormat="1">
      <c r="A84" s="211" t="s">
        <v>636</v>
      </c>
      <c r="B84" s="211" t="s">
        <v>108</v>
      </c>
      <c r="C84" s="211" t="s">
        <v>550</v>
      </c>
      <c r="D84" s="223" t="s">
        <v>118</v>
      </c>
      <c r="E84" s="162"/>
      <c r="F84" s="298">
        <f>AVERAGEIFS('1)Testing Group'!I:I,'1)Testing Group'!A:A,'2)TG correlation'!A84,'1)Testing Group'!B:B,'2)TG correlation'!B84,'1)Testing Group'!C:C,'2)TG correlation'!C84,'1)Testing Group'!D:D,'2)TG correlation'!D84)</f>
        <v>1.6666666666666667</v>
      </c>
      <c r="G84" s="163"/>
      <c r="H84" s="236">
        <f>AVERAGEIFS('1)Testing Group'!K:K,'1)Testing Group'!$A:$A,'2)TG correlation'!$A84,'1)Testing Group'!$B:$B,'2)TG correlation'!$B84,'1)Testing Group'!$C:$C,'2)TG correlation'!$C84,'1)Testing Group'!$D:$D,'2)TG correlation'!$D84)</f>
        <v>5.362486333333333</v>
      </c>
      <c r="I84" s="219">
        <f>AVERAGEIFS('1)Testing Group'!M:M,'1)Testing Group'!$A:$A,'2)TG correlation'!$A84,'1)Testing Group'!$B:$B,'2)TG correlation'!$B84,'1)Testing Group'!$C:$C,'2)TG correlation'!$C84,'1)Testing Group'!$D:$D,'2)TG correlation'!$D84)</f>
        <v>11.103983333333332</v>
      </c>
      <c r="J84" s="237">
        <f>AVERAGEIFS('1)Testing Group'!O:O,'1)Testing Group'!$A:$A,'2)TG correlation'!$A84,'1)Testing Group'!$B:$B,'2)TG correlation'!$B84,'1)Testing Group'!$C:$C,'2)TG correlation'!$C84,'1)Testing Group'!$D:$D,'2)TG correlation'!$D84)</f>
        <v>5.4477423333333332</v>
      </c>
      <c r="L84" s="244">
        <f>LOG10(H84)</f>
        <v>0.72936619836471861</v>
      </c>
      <c r="M84" s="220">
        <f>LOG10(I84)</f>
        <v>1.0454788012513778</v>
      </c>
      <c r="N84" s="245">
        <f t="shared" si="1"/>
        <v>0.73621655818192144</v>
      </c>
    </row>
    <row r="85" spans="1:14" s="167" customFormat="1">
      <c r="A85" s="211" t="s">
        <v>639</v>
      </c>
      <c r="B85" s="211" t="s">
        <v>115</v>
      </c>
      <c r="C85" s="211" t="s">
        <v>550</v>
      </c>
      <c r="D85" s="223" t="s">
        <v>118</v>
      </c>
      <c r="E85" s="162"/>
      <c r="F85" s="298">
        <f>AVERAGEIFS('1)Testing Group'!I:I,'1)Testing Group'!A:A,'2)TG correlation'!A85,'1)Testing Group'!B:B,'2)TG correlation'!B85,'1)Testing Group'!C:C,'2)TG correlation'!C85,'1)Testing Group'!D:D,'2)TG correlation'!D85)</f>
        <v>3.1111111111111107</v>
      </c>
      <c r="G85" s="163"/>
      <c r="H85" s="236">
        <f>AVERAGEIFS('1)Testing Group'!K:K,'1)Testing Group'!$A:$A,'2)TG correlation'!$A85,'1)Testing Group'!$B:$B,'2)TG correlation'!$B85,'1)Testing Group'!$C:$C,'2)TG correlation'!$C85,'1)Testing Group'!$D:$D,'2)TG correlation'!$D85)</f>
        <v>3.1452763333333333</v>
      </c>
      <c r="I85" s="219">
        <f>AVERAGEIFS('1)Testing Group'!M:M,'1)Testing Group'!$A:$A,'2)TG correlation'!$A85,'1)Testing Group'!$B:$B,'2)TG correlation'!$B85,'1)Testing Group'!$C:$C,'2)TG correlation'!$C85,'1)Testing Group'!$D:$D,'2)TG correlation'!$D85)</f>
        <v>9.4634250000000009</v>
      </c>
      <c r="J85" s="237">
        <f>AVERAGEIFS('1)Testing Group'!O:O,'1)Testing Group'!$A:$A,'2)TG correlation'!$A85,'1)Testing Group'!$B:$B,'2)TG correlation'!$B85,'1)Testing Group'!$C:$C,'2)TG correlation'!$C85,'1)Testing Group'!$D:$D,'2)TG correlation'!$D85)</f>
        <v>14.105077666666666</v>
      </c>
      <c r="L85" s="244">
        <f>LOG10(H85)</f>
        <v>0.49765880710079174</v>
      </c>
      <c r="M85" s="220">
        <f>LOG10(I85)</f>
        <v>0.97604834458337308</v>
      </c>
      <c r="N85" s="245">
        <f t="shared" si="1"/>
        <v>1.1493754818499031</v>
      </c>
    </row>
    <row r="86" spans="1:14" s="167" customFormat="1">
      <c r="A86" s="211" t="s">
        <v>639</v>
      </c>
      <c r="B86" s="211" t="s">
        <v>108</v>
      </c>
      <c r="C86" s="211" t="s">
        <v>550</v>
      </c>
      <c r="D86" s="223" t="s">
        <v>118</v>
      </c>
      <c r="E86" s="162"/>
      <c r="F86" s="298">
        <f>AVERAGEIFS('1)Testing Group'!I:I,'1)Testing Group'!A:A,'2)TG correlation'!A86,'1)Testing Group'!B:B,'2)TG correlation'!B86,'1)Testing Group'!C:C,'2)TG correlation'!C86,'1)Testing Group'!D:D,'2)TG correlation'!D86)</f>
        <v>2.2222222222222228</v>
      </c>
      <c r="G86" s="163"/>
      <c r="H86" s="236">
        <f>AVERAGEIFS('1)Testing Group'!K:K,'1)Testing Group'!$A:$A,'2)TG correlation'!$A86,'1)Testing Group'!$B:$B,'2)TG correlation'!$B86,'1)Testing Group'!$C:$C,'2)TG correlation'!$C86,'1)Testing Group'!$D:$D,'2)TG correlation'!$D86)</f>
        <v>3.9791786666666664</v>
      </c>
      <c r="I86" s="219">
        <f>AVERAGEIFS('1)Testing Group'!M:M,'1)Testing Group'!$A:$A,'2)TG correlation'!$A86,'1)Testing Group'!$B:$B,'2)TG correlation'!$B86,'1)Testing Group'!$C:$C,'2)TG correlation'!$C86,'1)Testing Group'!$D:$D,'2)TG correlation'!$D86)</f>
        <v>12.514233333333335</v>
      </c>
      <c r="J86" s="237">
        <f>AVERAGEIFS('1)Testing Group'!O:O,'1)Testing Group'!$A:$A,'2)TG correlation'!$A86,'1)Testing Group'!$B:$B,'2)TG correlation'!$B86,'1)Testing Group'!$C:$C,'2)TG correlation'!$C86,'1)Testing Group'!$D:$D,'2)TG correlation'!$D86)</f>
        <v>16.897190666666667</v>
      </c>
      <c r="L86" s="244">
        <f>LOG10(H86)</f>
        <v>0.59979343957499043</v>
      </c>
      <c r="M86" s="220">
        <f>LOG10(I86)</f>
        <v>1.0974042483268456</v>
      </c>
      <c r="N86" s="245">
        <f t="shared" si="1"/>
        <v>1.2278145046501123</v>
      </c>
    </row>
    <row r="87" spans="1:14" s="167" customFormat="1">
      <c r="A87" s="211" t="s">
        <v>644</v>
      </c>
      <c r="B87" s="211" t="s">
        <v>115</v>
      </c>
      <c r="C87" s="211" t="s">
        <v>550</v>
      </c>
      <c r="D87" s="223" t="s">
        <v>118</v>
      </c>
      <c r="E87" s="162"/>
      <c r="F87" s="298">
        <f>AVERAGEIFS('1)Testing Group'!I:I,'1)Testing Group'!A:A,'2)TG correlation'!A87,'1)Testing Group'!B:B,'2)TG correlation'!B87,'1)Testing Group'!C:C,'2)TG correlation'!C87,'1)Testing Group'!D:D,'2)TG correlation'!D87)</f>
        <v>2.4444444444444446</v>
      </c>
      <c r="G87" s="163"/>
      <c r="H87" s="236">
        <f>AVERAGEIFS('1)Testing Group'!K:K,'1)Testing Group'!$A:$A,'2)TG correlation'!$A87,'1)Testing Group'!$B:$B,'2)TG correlation'!$B87,'1)Testing Group'!$C:$C,'2)TG correlation'!$C87,'1)Testing Group'!$D:$D,'2)TG correlation'!$D87)</f>
        <v>5.1568870000000002</v>
      </c>
      <c r="I87" s="219">
        <f>AVERAGEIFS('1)Testing Group'!M:M,'1)Testing Group'!$A:$A,'2)TG correlation'!$A87,'1)Testing Group'!$B:$B,'2)TG correlation'!$B87,'1)Testing Group'!$C:$C,'2)TG correlation'!$C87,'1)Testing Group'!$D:$D,'2)TG correlation'!$D87)</f>
        <v>7.3768216666666673</v>
      </c>
      <c r="J87" s="237">
        <f>AVERAGEIFS('1)Testing Group'!O:O,'1)Testing Group'!$A:$A,'2)TG correlation'!$A87,'1)Testing Group'!$B:$B,'2)TG correlation'!$B87,'1)Testing Group'!$C:$C,'2)TG correlation'!$C87,'1)Testing Group'!$D:$D,'2)TG correlation'!$D87)</f>
        <v>7.6167896666666666</v>
      </c>
      <c r="L87" s="244">
        <f>LOG10(H87)</f>
        <v>0.71238761505726156</v>
      </c>
      <c r="M87" s="220">
        <f>LOG10(I87)</f>
        <v>0.86786928459451107</v>
      </c>
      <c r="N87" s="245">
        <f t="shared" si="1"/>
        <v>0.88177196296278759</v>
      </c>
    </row>
    <row r="88" spans="1:14" s="167" customFormat="1">
      <c r="A88" s="211" t="s">
        <v>644</v>
      </c>
      <c r="B88" s="211" t="s">
        <v>108</v>
      </c>
      <c r="C88" s="211" t="s">
        <v>550</v>
      </c>
      <c r="D88" s="223" t="s">
        <v>118</v>
      </c>
      <c r="E88" s="162"/>
      <c r="F88" s="298">
        <f>AVERAGEIFS('1)Testing Group'!I:I,'1)Testing Group'!A:A,'2)TG correlation'!A88,'1)Testing Group'!B:B,'2)TG correlation'!B88,'1)Testing Group'!C:C,'2)TG correlation'!C88,'1)Testing Group'!D:D,'2)TG correlation'!D88)</f>
        <v>2.5555555555555554</v>
      </c>
      <c r="G88" s="163"/>
      <c r="H88" s="236">
        <f>AVERAGEIFS('1)Testing Group'!K:K,'1)Testing Group'!$A:$A,'2)TG correlation'!$A88,'1)Testing Group'!$B:$B,'2)TG correlation'!$B88,'1)Testing Group'!$C:$C,'2)TG correlation'!$C88,'1)Testing Group'!$D:$D,'2)TG correlation'!$D88)</f>
        <v>3.4155979999999997</v>
      </c>
      <c r="I88" s="219">
        <f>AVERAGEIFS('1)Testing Group'!M:M,'1)Testing Group'!$A:$A,'2)TG correlation'!$A88,'1)Testing Group'!$B:$B,'2)TG correlation'!$B88,'1)Testing Group'!$C:$C,'2)TG correlation'!$C88,'1)Testing Group'!$D:$D,'2)TG correlation'!$D88)</f>
        <v>6.3313113333333328</v>
      </c>
      <c r="J88" s="237">
        <f>AVERAGEIFS('1)Testing Group'!O:O,'1)Testing Group'!$A:$A,'2)TG correlation'!$A88,'1)Testing Group'!$B:$B,'2)TG correlation'!$B88,'1)Testing Group'!$C:$C,'2)TG correlation'!$C88,'1)Testing Group'!$D:$D,'2)TG correlation'!$D88)</f>
        <v>8.1995979999999999</v>
      </c>
      <c r="L88" s="244">
        <f>LOG10(H88)</f>
        <v>0.5334667505839098</v>
      </c>
      <c r="M88" s="220">
        <f>LOG10(I88)</f>
        <v>0.80149366986711246</v>
      </c>
      <c r="N88" s="245">
        <f t="shared" si="1"/>
        <v>0.91379256083964833</v>
      </c>
    </row>
    <row r="89" spans="1:14" s="167" customFormat="1">
      <c r="A89" s="211" t="s">
        <v>646</v>
      </c>
      <c r="B89" s="211" t="s">
        <v>115</v>
      </c>
      <c r="C89" s="211" t="s">
        <v>550</v>
      </c>
      <c r="D89" s="223" t="s">
        <v>118</v>
      </c>
      <c r="E89" s="162"/>
      <c r="F89" s="298">
        <f>AVERAGEIFS('1)Testing Group'!I:I,'1)Testing Group'!A:A,'2)TG correlation'!A89,'1)Testing Group'!B:B,'2)TG correlation'!B89,'1)Testing Group'!C:C,'2)TG correlation'!C89,'1)Testing Group'!D:D,'2)TG correlation'!D89)</f>
        <v>2.1111111111111112</v>
      </c>
      <c r="G89" s="163"/>
      <c r="H89" s="236">
        <f>AVERAGEIFS('1)Testing Group'!K:K,'1)Testing Group'!$A:$A,'2)TG correlation'!$A89,'1)Testing Group'!$B:$B,'2)TG correlation'!$B89,'1)Testing Group'!$C:$C,'2)TG correlation'!$C89,'1)Testing Group'!$D:$D,'2)TG correlation'!$D89)</f>
        <v>4.5846023333333328</v>
      </c>
      <c r="I89" s="219">
        <f>AVERAGEIFS('1)Testing Group'!M:M,'1)Testing Group'!$A:$A,'2)TG correlation'!$A89,'1)Testing Group'!$B:$B,'2)TG correlation'!$B89,'1)Testing Group'!$C:$C,'2)TG correlation'!$C89,'1)Testing Group'!$D:$D,'2)TG correlation'!$D89)</f>
        <v>7.4829196666666666</v>
      </c>
      <c r="J89" s="237">
        <f>AVERAGEIFS('1)Testing Group'!O:O,'1)Testing Group'!$A:$A,'2)TG correlation'!$A89,'1)Testing Group'!$B:$B,'2)TG correlation'!$B89,'1)Testing Group'!$C:$C,'2)TG correlation'!$C89,'1)Testing Group'!$D:$D,'2)TG correlation'!$D89)</f>
        <v>6.6336043333333334</v>
      </c>
      <c r="L89" s="244">
        <f>LOG10(H89)</f>
        <v>0.66130167110115168</v>
      </c>
      <c r="M89" s="220">
        <f>LOG10(I89)</f>
        <v>0.87407108285357715</v>
      </c>
      <c r="N89" s="245">
        <f t="shared" si="1"/>
        <v>0.82174956411223221</v>
      </c>
    </row>
    <row r="90" spans="1:14" s="167" customFormat="1">
      <c r="A90" s="211" t="s">
        <v>646</v>
      </c>
      <c r="B90" s="211" t="s">
        <v>108</v>
      </c>
      <c r="C90" s="211" t="s">
        <v>550</v>
      </c>
      <c r="D90" s="223" t="s">
        <v>118</v>
      </c>
      <c r="E90" s="162"/>
      <c r="F90" s="298">
        <f>AVERAGEIFS('1)Testing Group'!I:I,'1)Testing Group'!A:A,'2)TG correlation'!A90,'1)Testing Group'!B:B,'2)TG correlation'!B90,'1)Testing Group'!C:C,'2)TG correlation'!C90,'1)Testing Group'!D:D,'2)TG correlation'!D90)</f>
        <v>3.7777777777777781</v>
      </c>
      <c r="G90" s="163"/>
      <c r="H90" s="236">
        <f>AVERAGEIFS('1)Testing Group'!K:K,'1)Testing Group'!$A:$A,'2)TG correlation'!$A90,'1)Testing Group'!$B:$B,'2)TG correlation'!$B90,'1)Testing Group'!$C:$C,'2)TG correlation'!$C90,'1)Testing Group'!$D:$D,'2)TG correlation'!$D90)</f>
        <v>5.1173063333333326</v>
      </c>
      <c r="I90" s="219">
        <f>AVERAGEIFS('1)Testing Group'!M:M,'1)Testing Group'!$A:$A,'2)TG correlation'!$A90,'1)Testing Group'!$B:$B,'2)TG correlation'!$B90,'1)Testing Group'!$C:$C,'2)TG correlation'!$C90,'1)Testing Group'!$D:$D,'2)TG correlation'!$D90)</f>
        <v>9.9549880000000002</v>
      </c>
      <c r="J90" s="237">
        <f>AVERAGEIFS('1)Testing Group'!O:O,'1)Testing Group'!$A:$A,'2)TG correlation'!$A90,'1)Testing Group'!$B:$B,'2)TG correlation'!$B90,'1)Testing Group'!$C:$C,'2)TG correlation'!$C90,'1)Testing Group'!$D:$D,'2)TG correlation'!$D90)</f>
        <v>22.859829666666666</v>
      </c>
      <c r="L90" s="244">
        <f>LOG10(H90)</f>
        <v>0.70904141558345368</v>
      </c>
      <c r="M90" s="220">
        <f>LOG10(I90)</f>
        <v>0.99804074085394334</v>
      </c>
      <c r="N90" s="245">
        <f t="shared" si="1"/>
        <v>1.3590729900530358</v>
      </c>
    </row>
    <row r="91" spans="1:14" s="167" customFormat="1">
      <c r="A91" s="211" t="s">
        <v>648</v>
      </c>
      <c r="B91" s="211" t="s">
        <v>115</v>
      </c>
      <c r="C91" s="211" t="s">
        <v>550</v>
      </c>
      <c r="D91" s="223" t="s">
        <v>118</v>
      </c>
      <c r="E91" s="162"/>
      <c r="F91" s="298">
        <f>AVERAGEIFS('1)Testing Group'!I:I,'1)Testing Group'!A:A,'2)TG correlation'!A91,'1)Testing Group'!B:B,'2)TG correlation'!B91,'1)Testing Group'!C:C,'2)TG correlation'!C91,'1)Testing Group'!D:D,'2)TG correlation'!D91)</f>
        <v>1.5555555555555556</v>
      </c>
      <c r="G91" s="163"/>
      <c r="H91" s="236">
        <f>AVERAGEIFS('1)Testing Group'!K:K,'1)Testing Group'!$A:$A,'2)TG correlation'!$A91,'1)Testing Group'!$B:$B,'2)TG correlation'!$B91,'1)Testing Group'!$C:$C,'2)TG correlation'!$C91,'1)Testing Group'!$D:$D,'2)TG correlation'!$D91)</f>
        <v>5.4641986666666655</v>
      </c>
      <c r="I91" s="219">
        <f>AVERAGEIFS('1)Testing Group'!M:M,'1)Testing Group'!$A:$A,'2)TG correlation'!$A91,'1)Testing Group'!$B:$B,'2)TG correlation'!$B91,'1)Testing Group'!$C:$C,'2)TG correlation'!$C91,'1)Testing Group'!$D:$D,'2)TG correlation'!$D91)</f>
        <v>20.942</v>
      </c>
      <c r="J91" s="237">
        <f>AVERAGEIFS('1)Testing Group'!O:O,'1)Testing Group'!$A:$A,'2)TG correlation'!$A91,'1)Testing Group'!$B:$B,'2)TG correlation'!$B91,'1)Testing Group'!$C:$C,'2)TG correlation'!$C91,'1)Testing Group'!$D:$D,'2)TG correlation'!$D91)</f>
        <v>9.4879266666666666</v>
      </c>
      <c r="L91" s="244">
        <f>LOG10(H91)</f>
        <v>0.73752648098617313</v>
      </c>
      <c r="M91" s="220">
        <f>LOG10(I91)</f>
        <v>1.3210181552552664</v>
      </c>
      <c r="N91" s="245">
        <f t="shared" si="1"/>
        <v>0.97717131931855528</v>
      </c>
    </row>
    <row r="92" spans="1:14" s="167" customFormat="1">
      <c r="A92" s="211" t="s">
        <v>648</v>
      </c>
      <c r="B92" s="211" t="s">
        <v>108</v>
      </c>
      <c r="C92" s="211" t="s">
        <v>550</v>
      </c>
      <c r="D92" s="223" t="s">
        <v>118</v>
      </c>
      <c r="E92" s="162"/>
      <c r="F92" s="298">
        <f>AVERAGEIFS('1)Testing Group'!I:I,'1)Testing Group'!A:A,'2)TG correlation'!A92,'1)Testing Group'!B:B,'2)TG correlation'!B92,'1)Testing Group'!C:C,'2)TG correlation'!C92,'1)Testing Group'!D:D,'2)TG correlation'!D92)</f>
        <v>2.6666666666666665</v>
      </c>
      <c r="G92" s="163"/>
      <c r="H92" s="236">
        <f>AVERAGEIFS('1)Testing Group'!K:K,'1)Testing Group'!$A:$A,'2)TG correlation'!$A92,'1)Testing Group'!$B:$B,'2)TG correlation'!$B92,'1)Testing Group'!$C:$C,'2)TG correlation'!$C92,'1)Testing Group'!$D:$D,'2)TG correlation'!$D92)</f>
        <v>5.6809363333333325</v>
      </c>
      <c r="I92" s="219">
        <f>AVERAGEIFS('1)Testing Group'!M:M,'1)Testing Group'!$A:$A,'2)TG correlation'!$A92,'1)Testing Group'!$B:$B,'2)TG correlation'!$B92,'1)Testing Group'!$C:$C,'2)TG correlation'!$C92,'1)Testing Group'!$D:$D,'2)TG correlation'!$D92)</f>
        <v>17.091350000000002</v>
      </c>
      <c r="J92" s="237">
        <f>AVERAGEIFS('1)Testing Group'!O:O,'1)Testing Group'!$A:$A,'2)TG correlation'!$A92,'1)Testing Group'!$B:$B,'2)TG correlation'!$B92,'1)Testing Group'!$C:$C,'2)TG correlation'!$C92,'1)Testing Group'!$D:$D,'2)TG correlation'!$D92)</f>
        <v>16.790810666666669</v>
      </c>
      <c r="L92" s="244">
        <f>LOG10(H92)</f>
        <v>0.75441992213468645</v>
      </c>
      <c r="M92" s="220">
        <f>LOG10(I92)</f>
        <v>1.2327763678345416</v>
      </c>
      <c r="N92" s="245">
        <f t="shared" si="1"/>
        <v>1.225071664545486</v>
      </c>
    </row>
    <row r="93" spans="1:14" s="167" customFormat="1">
      <c r="A93" s="211" t="s">
        <v>650</v>
      </c>
      <c r="B93" s="211" t="s">
        <v>115</v>
      </c>
      <c r="C93" s="211" t="s">
        <v>550</v>
      </c>
      <c r="D93" s="223" t="s">
        <v>118</v>
      </c>
      <c r="E93" s="162"/>
      <c r="F93" s="298">
        <f>AVERAGEIFS('1)Testing Group'!I:I,'1)Testing Group'!A:A,'2)TG correlation'!A93,'1)Testing Group'!B:B,'2)TG correlation'!B93,'1)Testing Group'!C:C,'2)TG correlation'!C93,'1)Testing Group'!D:D,'2)TG correlation'!D93)</f>
        <v>4.5555555555555554</v>
      </c>
      <c r="G93" s="163"/>
      <c r="H93" s="236">
        <f>AVERAGEIFS('1)Testing Group'!K:K,'1)Testing Group'!$A:$A,'2)TG correlation'!$A93,'1)Testing Group'!$B:$B,'2)TG correlation'!$B93,'1)Testing Group'!$C:$C,'2)TG correlation'!$C93,'1)Testing Group'!$D:$D,'2)TG correlation'!$D93)</f>
        <v>8.9958983333333329</v>
      </c>
      <c r="I93" s="219">
        <f>AVERAGEIFS('1)Testing Group'!M:M,'1)Testing Group'!$A:$A,'2)TG correlation'!$A93,'1)Testing Group'!$B:$B,'2)TG correlation'!$B93,'1)Testing Group'!$C:$C,'2)TG correlation'!$C93,'1)Testing Group'!$D:$D,'2)TG correlation'!$D93)</f>
        <v>13.900716666666666</v>
      </c>
      <c r="J93" s="237">
        <f>AVERAGEIFS('1)Testing Group'!O:O,'1)Testing Group'!$A:$A,'2)TG correlation'!$A93,'1)Testing Group'!$B:$B,'2)TG correlation'!$B93,'1)Testing Group'!$C:$C,'2)TG correlation'!$C93,'1)Testing Group'!$D:$D,'2)TG correlation'!$D93)</f>
        <v>29.616612</v>
      </c>
      <c r="L93" s="244">
        <f>LOG10(H93)</f>
        <v>0.95404453863533489</v>
      </c>
      <c r="M93" s="220">
        <f>LOG10(I93)</f>
        <v>1.143037191358792</v>
      </c>
      <c r="N93" s="245">
        <f t="shared" si="1"/>
        <v>1.4715353757968885</v>
      </c>
    </row>
    <row r="94" spans="1:14" s="167" customFormat="1">
      <c r="A94" s="211" t="s">
        <v>650</v>
      </c>
      <c r="B94" s="211" t="s">
        <v>108</v>
      </c>
      <c r="C94" s="211" t="s">
        <v>550</v>
      </c>
      <c r="D94" s="223" t="s">
        <v>118</v>
      </c>
      <c r="E94" s="162"/>
      <c r="F94" s="298">
        <f>AVERAGEIFS('1)Testing Group'!I:I,'1)Testing Group'!A:A,'2)TG correlation'!A94,'1)Testing Group'!B:B,'2)TG correlation'!B94,'1)Testing Group'!C:C,'2)TG correlation'!C94,'1)Testing Group'!D:D,'2)TG correlation'!D94)</f>
        <v>4.5555555555555562</v>
      </c>
      <c r="G94" s="163"/>
      <c r="H94" s="236">
        <f>AVERAGEIFS('1)Testing Group'!K:K,'1)Testing Group'!$A:$A,'2)TG correlation'!$A94,'1)Testing Group'!$B:$B,'2)TG correlation'!$B94,'1)Testing Group'!$C:$C,'2)TG correlation'!$C94,'1)Testing Group'!$D:$D,'2)TG correlation'!$D94)</f>
        <v>8.3384353333333348</v>
      </c>
      <c r="I94" s="219">
        <f>AVERAGEIFS('1)Testing Group'!M:M,'1)Testing Group'!$A:$A,'2)TG correlation'!$A94,'1)Testing Group'!$B:$B,'2)TG correlation'!$B94,'1)Testing Group'!$C:$C,'2)TG correlation'!$C94,'1)Testing Group'!$D:$D,'2)TG correlation'!$D94)</f>
        <v>22.813206666666662</v>
      </c>
      <c r="J94" s="237">
        <f>AVERAGEIFS('1)Testing Group'!O:O,'1)Testing Group'!$A:$A,'2)TG correlation'!$A94,'1)Testing Group'!$B:$B,'2)TG correlation'!$B94,'1)Testing Group'!$C:$C,'2)TG correlation'!$C94,'1)Testing Group'!$D:$D,'2)TG correlation'!$D94)</f>
        <v>43.957870333333339</v>
      </c>
      <c r="L94" s="244">
        <f>LOG10(H94)</f>
        <v>0.92108456504418468</v>
      </c>
      <c r="M94" s="220">
        <f>LOG10(I94)</f>
        <v>1.3581863348057228</v>
      </c>
      <c r="N94" s="245">
        <f t="shared" si="1"/>
        <v>1.6430366436039086</v>
      </c>
    </row>
    <row r="95" spans="1:14" s="167" customFormat="1">
      <c r="A95" s="211" t="s">
        <v>652</v>
      </c>
      <c r="B95" s="211" t="s">
        <v>108</v>
      </c>
      <c r="C95" s="211" t="s">
        <v>550</v>
      </c>
      <c r="D95" s="223" t="s">
        <v>118</v>
      </c>
      <c r="E95" s="162"/>
      <c r="F95" s="298">
        <f>AVERAGEIFS('1)Testing Group'!I:I,'1)Testing Group'!A:A,'2)TG correlation'!A95,'1)Testing Group'!B:B,'2)TG correlation'!B95,'1)Testing Group'!C:C,'2)TG correlation'!C95,'1)Testing Group'!D:D,'2)TG correlation'!D95)</f>
        <v>3.25</v>
      </c>
      <c r="G95" s="163"/>
      <c r="H95" s="236">
        <f>AVERAGEIFS('1)Testing Group'!K:K,'1)Testing Group'!$A:$A,'2)TG correlation'!$A95,'1)Testing Group'!$B:$B,'2)TG correlation'!$B95,'1)Testing Group'!$C:$C,'2)TG correlation'!$C95,'1)Testing Group'!$D:$D,'2)TG correlation'!$D95)</f>
        <v>5.4761102499999996</v>
      </c>
      <c r="I95" s="219">
        <f>AVERAGEIFS('1)Testing Group'!M:M,'1)Testing Group'!$A:$A,'2)TG correlation'!$A95,'1)Testing Group'!$B:$B,'2)TG correlation'!$B95,'1)Testing Group'!$C:$C,'2)TG correlation'!$C95,'1)Testing Group'!$D:$D,'2)TG correlation'!$D95)</f>
        <v>12.634998750000001</v>
      </c>
      <c r="J95" s="237">
        <f>AVERAGEIFS('1)Testing Group'!O:O,'1)Testing Group'!$A:$A,'2)TG correlation'!$A95,'1)Testing Group'!$B:$B,'2)TG correlation'!$B95,'1)Testing Group'!$C:$C,'2)TG correlation'!$C95,'1)Testing Group'!$D:$D,'2)TG correlation'!$D95)</f>
        <v>32.9356315</v>
      </c>
      <c r="L95" s="244">
        <f>LOG10(H95)</f>
        <v>0.73847218315892738</v>
      </c>
      <c r="M95" s="220">
        <f>LOG10(I95)</f>
        <v>1.1015752032905097</v>
      </c>
      <c r="N95" s="245">
        <f t="shared" si="1"/>
        <v>1.5176659949169293</v>
      </c>
    </row>
    <row r="96" spans="1:14" s="167" customFormat="1" ht="16.5" thickBot="1">
      <c r="A96" s="224" t="s">
        <v>652</v>
      </c>
      <c r="B96" s="224" t="s">
        <v>115</v>
      </c>
      <c r="C96" s="224" t="s">
        <v>550</v>
      </c>
      <c r="D96" s="225" t="s">
        <v>118</v>
      </c>
      <c r="E96" s="162"/>
      <c r="F96" s="299">
        <f>AVERAGEIFS('1)Testing Group'!I:I,'1)Testing Group'!A:A,'2)TG correlation'!A96,'1)Testing Group'!B:B,'2)TG correlation'!B96,'1)Testing Group'!C:C,'2)TG correlation'!C96,'1)Testing Group'!D:D,'2)TG correlation'!D96)</f>
        <v>1.3333333333333333</v>
      </c>
      <c r="G96" s="163"/>
      <c r="H96" s="238">
        <f>AVERAGEIFS('1)Testing Group'!K:K,'1)Testing Group'!$A:$A,'2)TG correlation'!$A96,'1)Testing Group'!$B:$B,'2)TG correlation'!$B96,'1)Testing Group'!$C:$C,'2)TG correlation'!$C96,'1)Testing Group'!$D:$D,'2)TG correlation'!$D96)</f>
        <v>4.8650413333333331</v>
      </c>
      <c r="I96" s="239">
        <f>AVERAGEIFS('1)Testing Group'!M:M,'1)Testing Group'!$A:$A,'2)TG correlation'!$A96,'1)Testing Group'!$B:$B,'2)TG correlation'!$B96,'1)Testing Group'!$C:$C,'2)TG correlation'!$C96,'1)Testing Group'!$D:$D,'2)TG correlation'!$D96)</f>
        <v>11.910964333333334</v>
      </c>
      <c r="J96" s="240">
        <f>AVERAGEIFS('1)Testing Group'!O:O,'1)Testing Group'!$A:$A,'2)TG correlation'!$A96,'1)Testing Group'!$B:$B,'2)TG correlation'!$B96,'1)Testing Group'!$C:$C,'2)TG correlation'!$C96,'1)Testing Group'!$D:$D,'2)TG correlation'!$D96)</f>
        <v>9.2972016666666679</v>
      </c>
      <c r="L96" s="246">
        <f>LOG10(H96)</f>
        <v>0.68708653438080036</v>
      </c>
      <c r="M96" s="247">
        <f>LOG10(I96)</f>
        <v>1.0759469241772639</v>
      </c>
      <c r="N96" s="248">
        <f t="shared" si="1"/>
        <v>0.96835225139248615</v>
      </c>
    </row>
    <row r="97" spans="1:14" s="167" customFormat="1">
      <c r="A97" s="213" t="s">
        <v>662</v>
      </c>
      <c r="B97" s="226" t="s">
        <v>108</v>
      </c>
      <c r="C97" s="226" t="s">
        <v>551</v>
      </c>
      <c r="D97" s="227" t="s">
        <v>547</v>
      </c>
      <c r="E97" s="162"/>
      <c r="F97" s="301">
        <f>AVERAGEIFS('1)Testing Group'!I:I,'1)Testing Group'!A:A,'2)TG correlation'!A97,'1)Testing Group'!B:B,'2)TG correlation'!B97,'1)Testing Group'!C:C,'2)TG correlation'!C97,'1)Testing Group'!D:D,'2)TG correlation'!D97)</f>
        <v>7.7777777777777786</v>
      </c>
      <c r="G97" s="163"/>
      <c r="H97" s="249">
        <f>AVERAGEIFS('1)Testing Group'!K:K,'1)Testing Group'!$A:$A,'2)TG correlation'!$A97,'1)Testing Group'!$B:$B,'2)TG correlation'!$B97,'1)Testing Group'!$C:$C,'2)TG correlation'!$C97,'1)Testing Group'!$D:$D,'2)TG correlation'!$D97)</f>
        <v>17.848933333333335</v>
      </c>
      <c r="I97" s="229">
        <f>AVERAGEIFS('1)Testing Group'!M:M,'1)Testing Group'!$A:$A,'2)TG correlation'!$A97,'1)Testing Group'!$B:$B,'2)TG correlation'!$B97,'1)Testing Group'!$C:$C,'2)TG correlation'!$C97,'1)Testing Group'!$D:$D,'2)TG correlation'!$D97)</f>
        <v>39.440083333333334</v>
      </c>
      <c r="J97" s="250">
        <f>AVERAGEIFS('1)Testing Group'!O:O,'1)Testing Group'!$A:$A,'2)TG correlation'!$A97,'1)Testing Group'!$B:$B,'2)TG correlation'!$B97,'1)Testing Group'!$C:$C,'2)TG correlation'!$C97,'1)Testing Group'!$D:$D,'2)TG correlation'!$D97)</f>
        <v>248.88690499999998</v>
      </c>
      <c r="L97" s="233">
        <f>LOG10(H97)</f>
        <v>1.2516122674348167</v>
      </c>
      <c r="M97" s="234">
        <f>LOG10(I97)</f>
        <v>1.595937823895152</v>
      </c>
      <c r="N97" s="235">
        <f t="shared" si="1"/>
        <v>2.3960020471274812</v>
      </c>
    </row>
    <row r="98" spans="1:14" s="167" customFormat="1">
      <c r="A98" s="7" t="s">
        <v>662</v>
      </c>
      <c r="B98" s="212" t="s">
        <v>115</v>
      </c>
      <c r="C98" s="212" t="s">
        <v>551</v>
      </c>
      <c r="D98" s="228" t="s">
        <v>547</v>
      </c>
      <c r="E98" s="162"/>
      <c r="F98" s="298">
        <f>AVERAGEIFS('1)Testing Group'!I:I,'1)Testing Group'!A:A,'2)TG correlation'!A98,'1)Testing Group'!B:B,'2)TG correlation'!B98,'1)Testing Group'!C:C,'2)TG correlation'!C98,'1)Testing Group'!D:D,'2)TG correlation'!D98)</f>
        <v>7.7777777777777786</v>
      </c>
      <c r="G98" s="163"/>
      <c r="H98" s="236">
        <f>AVERAGEIFS('1)Testing Group'!K:K,'1)Testing Group'!$A:$A,'2)TG correlation'!$A98,'1)Testing Group'!$B:$B,'2)TG correlation'!$B98,'1)Testing Group'!$C:$C,'2)TG correlation'!$C98,'1)Testing Group'!$D:$D,'2)TG correlation'!$D98)</f>
        <v>16.67025666666667</v>
      </c>
      <c r="I98" s="219">
        <f>AVERAGEIFS('1)Testing Group'!M:M,'1)Testing Group'!$A:$A,'2)TG correlation'!$A98,'1)Testing Group'!$B:$B,'2)TG correlation'!$B98,'1)Testing Group'!$C:$C,'2)TG correlation'!$C98,'1)Testing Group'!$D:$D,'2)TG correlation'!$D98)</f>
        <v>26.763923333333334</v>
      </c>
      <c r="J98" s="237">
        <f>AVERAGEIFS('1)Testing Group'!O:O,'1)Testing Group'!$A:$A,'2)TG correlation'!$A98,'1)Testing Group'!$B:$B,'2)TG correlation'!$B98,'1)Testing Group'!$C:$C,'2)TG correlation'!$C98,'1)Testing Group'!$D:$D,'2)TG correlation'!$D98)</f>
        <v>111.51445333333334</v>
      </c>
      <c r="L98" s="236">
        <f>LOG10(H98)</f>
        <v>1.2219422865741896</v>
      </c>
      <c r="M98" s="219">
        <f>LOG10(I98)</f>
        <v>1.4275497771497798</v>
      </c>
      <c r="N98" s="237">
        <f t="shared" si="1"/>
        <v>2.0473311597260144</v>
      </c>
    </row>
    <row r="99" spans="1:14" s="167" customFormat="1">
      <c r="A99" s="7" t="s">
        <v>663</v>
      </c>
      <c r="B99" s="212" t="s">
        <v>108</v>
      </c>
      <c r="C99" s="212" t="s">
        <v>551</v>
      </c>
      <c r="D99" s="228" t="s">
        <v>547</v>
      </c>
      <c r="E99" s="162"/>
      <c r="F99" s="298">
        <f>AVERAGEIFS('1)Testing Group'!I:I,'1)Testing Group'!A:A,'2)TG correlation'!A99,'1)Testing Group'!B:B,'2)TG correlation'!B99,'1)Testing Group'!C:C,'2)TG correlation'!C99,'1)Testing Group'!D:D,'2)TG correlation'!D99)</f>
        <v>8.1111111111111125</v>
      </c>
      <c r="G99" s="163"/>
      <c r="H99" s="236">
        <f>AVERAGEIFS('1)Testing Group'!K:K,'1)Testing Group'!$A:$A,'2)TG correlation'!$A99,'1)Testing Group'!$B:$B,'2)TG correlation'!$B99,'1)Testing Group'!$C:$C,'2)TG correlation'!$C99,'1)Testing Group'!$D:$D,'2)TG correlation'!$D99)</f>
        <v>20.084626666666665</v>
      </c>
      <c r="I99" s="219">
        <f>AVERAGEIFS('1)Testing Group'!M:M,'1)Testing Group'!$A:$A,'2)TG correlation'!$A99,'1)Testing Group'!$B:$B,'2)TG correlation'!$B99,'1)Testing Group'!$C:$C,'2)TG correlation'!$C99,'1)Testing Group'!$D:$D,'2)TG correlation'!$D99)</f>
        <v>35.296926666666671</v>
      </c>
      <c r="J99" s="237">
        <f>AVERAGEIFS('1)Testing Group'!O:O,'1)Testing Group'!$A:$A,'2)TG correlation'!$A99,'1)Testing Group'!$B:$B,'2)TG correlation'!$B99,'1)Testing Group'!$C:$C,'2)TG correlation'!$C99,'1)Testing Group'!$D:$D,'2)TG correlation'!$D99)</f>
        <v>223.03988766666666</v>
      </c>
      <c r="L99" s="236">
        <f>LOG10(H99)</f>
        <v>1.3028637634705547</v>
      </c>
      <c r="M99" s="219">
        <f>LOG10(I99)</f>
        <v>1.5477368926452124</v>
      </c>
      <c r="N99" s="237">
        <f t="shared" si="1"/>
        <v>2.3483825376869296</v>
      </c>
    </row>
    <row r="100" spans="1:14" s="167" customFormat="1">
      <c r="A100" s="7" t="s">
        <v>663</v>
      </c>
      <c r="B100" s="212" t="s">
        <v>115</v>
      </c>
      <c r="C100" s="212" t="s">
        <v>551</v>
      </c>
      <c r="D100" s="228" t="s">
        <v>547</v>
      </c>
      <c r="E100" s="162"/>
      <c r="F100" s="298">
        <f>AVERAGEIFS('1)Testing Group'!I:I,'1)Testing Group'!A:A,'2)TG correlation'!A100,'1)Testing Group'!B:B,'2)TG correlation'!B100,'1)Testing Group'!C:C,'2)TG correlation'!C100,'1)Testing Group'!D:D,'2)TG correlation'!D100)</f>
        <v>6.4444444444444455</v>
      </c>
      <c r="G100" s="163"/>
      <c r="H100" s="236">
        <f>AVERAGEIFS('1)Testing Group'!K:K,'1)Testing Group'!$A:$A,'2)TG correlation'!$A100,'1)Testing Group'!$B:$B,'2)TG correlation'!$B100,'1)Testing Group'!$C:$C,'2)TG correlation'!$C100,'1)Testing Group'!$D:$D,'2)TG correlation'!$D100)</f>
        <v>11.474153333333334</v>
      </c>
      <c r="I100" s="219">
        <f>AVERAGEIFS('1)Testing Group'!M:M,'1)Testing Group'!$A:$A,'2)TG correlation'!$A100,'1)Testing Group'!$B:$B,'2)TG correlation'!$B100,'1)Testing Group'!$C:$C,'2)TG correlation'!$C100,'1)Testing Group'!$D:$D,'2)TG correlation'!$D100)</f>
        <v>13.314506666666666</v>
      </c>
      <c r="J100" s="237">
        <f>AVERAGEIFS('1)Testing Group'!O:O,'1)Testing Group'!$A:$A,'2)TG correlation'!$A100,'1)Testing Group'!$B:$B,'2)TG correlation'!$B100,'1)Testing Group'!$C:$C,'2)TG correlation'!$C100,'1)Testing Group'!$D:$D,'2)TG correlation'!$D100)</f>
        <v>60.130114666666678</v>
      </c>
      <c r="L100" s="236">
        <f>LOG10(H100)</f>
        <v>1.0597206492221771</v>
      </c>
      <c r="M100" s="219">
        <f>LOG10(I100)</f>
        <v>1.1243250794558746</v>
      </c>
      <c r="N100" s="237">
        <f t="shared" si="1"/>
        <v>1.7790920320353065</v>
      </c>
    </row>
    <row r="101" spans="1:14" s="167" customFormat="1">
      <c r="A101" s="7" t="s">
        <v>668</v>
      </c>
      <c r="B101" s="212" t="s">
        <v>108</v>
      </c>
      <c r="C101" s="212" t="s">
        <v>551</v>
      </c>
      <c r="D101" s="228" t="s">
        <v>547</v>
      </c>
      <c r="E101" s="162"/>
      <c r="F101" s="298">
        <f>AVERAGEIFS('1)Testing Group'!I:I,'1)Testing Group'!A:A,'2)TG correlation'!A101,'1)Testing Group'!B:B,'2)TG correlation'!B101,'1)Testing Group'!C:C,'2)TG correlation'!C101,'1)Testing Group'!D:D,'2)TG correlation'!D101)</f>
        <v>5.2222222222222223</v>
      </c>
      <c r="G101" s="163"/>
      <c r="H101" s="236">
        <f>AVERAGEIFS('1)Testing Group'!K:K,'1)Testing Group'!$A:$A,'2)TG correlation'!$A101,'1)Testing Group'!$B:$B,'2)TG correlation'!$B101,'1)Testing Group'!$C:$C,'2)TG correlation'!$C101,'1)Testing Group'!$D:$D,'2)TG correlation'!$D101)</f>
        <v>6.0857330000000003</v>
      </c>
      <c r="I101" s="219">
        <f>AVERAGEIFS('1)Testing Group'!M:M,'1)Testing Group'!$A:$A,'2)TG correlation'!$A101,'1)Testing Group'!$B:$B,'2)TG correlation'!$B101,'1)Testing Group'!$C:$C,'2)TG correlation'!$C101,'1)Testing Group'!$D:$D,'2)TG correlation'!$D101)</f>
        <v>8.798566000000001</v>
      </c>
      <c r="J101" s="237">
        <f>AVERAGEIFS('1)Testing Group'!O:O,'1)Testing Group'!$A:$A,'2)TG correlation'!$A101,'1)Testing Group'!$B:$B,'2)TG correlation'!$B101,'1)Testing Group'!$C:$C,'2)TG correlation'!$C101,'1)Testing Group'!$D:$D,'2)TG correlation'!$D101)</f>
        <v>35.809308000000001</v>
      </c>
      <c r="L101" s="236">
        <f>LOG10(H101)</f>
        <v>0.78431289459291409</v>
      </c>
      <c r="M101" s="219">
        <f>LOG10(I101)</f>
        <v>0.94441189612348242</v>
      </c>
      <c r="N101" s="237">
        <f t="shared" si="1"/>
        <v>1.5539959285325595</v>
      </c>
    </row>
    <row r="102" spans="1:14" s="167" customFormat="1">
      <c r="A102" s="7" t="s">
        <v>668</v>
      </c>
      <c r="B102" s="212" t="s">
        <v>115</v>
      </c>
      <c r="C102" s="212" t="s">
        <v>551</v>
      </c>
      <c r="D102" s="228" t="s">
        <v>547</v>
      </c>
      <c r="E102" s="162"/>
      <c r="F102" s="298">
        <f>AVERAGEIFS('1)Testing Group'!I:I,'1)Testing Group'!A:A,'2)TG correlation'!A102,'1)Testing Group'!B:B,'2)TG correlation'!B102,'1)Testing Group'!C:C,'2)TG correlation'!C102,'1)Testing Group'!D:D,'2)TG correlation'!D102)</f>
        <v>5.7777777777777777</v>
      </c>
      <c r="G102" s="163"/>
      <c r="H102" s="236">
        <f>AVERAGEIFS('1)Testing Group'!K:K,'1)Testing Group'!$A:$A,'2)TG correlation'!$A102,'1)Testing Group'!$B:$B,'2)TG correlation'!$B102,'1)Testing Group'!$C:$C,'2)TG correlation'!$C102,'1)Testing Group'!$D:$D,'2)TG correlation'!$D102)</f>
        <v>8.1881686666666678</v>
      </c>
      <c r="I102" s="219">
        <f>AVERAGEIFS('1)Testing Group'!M:M,'1)Testing Group'!$A:$A,'2)TG correlation'!$A102,'1)Testing Group'!$B:$B,'2)TG correlation'!$B102,'1)Testing Group'!$C:$C,'2)TG correlation'!$C102,'1)Testing Group'!$D:$D,'2)TG correlation'!$D102)</f>
        <v>10.800706333333332</v>
      </c>
      <c r="J102" s="237">
        <f>AVERAGEIFS('1)Testing Group'!O:O,'1)Testing Group'!$A:$A,'2)TG correlation'!$A102,'1)Testing Group'!$B:$B,'2)TG correlation'!$B102,'1)Testing Group'!$C:$C,'2)TG correlation'!$C102,'1)Testing Group'!$D:$D,'2)TG correlation'!$D102)</f>
        <v>54.127912333333335</v>
      </c>
      <c r="L102" s="236">
        <f>LOG10(H102)</f>
        <v>0.91318678003934051</v>
      </c>
      <c r="M102" s="219">
        <f>LOG10(I102)</f>
        <v>1.0334521579534641</v>
      </c>
      <c r="N102" s="237">
        <f t="shared" si="1"/>
        <v>1.7334212770523074</v>
      </c>
    </row>
    <row r="103" spans="1:14" s="167" customFormat="1">
      <c r="A103" s="7" t="s">
        <v>670</v>
      </c>
      <c r="B103" s="212" t="s">
        <v>108</v>
      </c>
      <c r="C103" s="212" t="s">
        <v>551</v>
      </c>
      <c r="D103" s="228" t="s">
        <v>547</v>
      </c>
      <c r="E103" s="162"/>
      <c r="F103" s="298">
        <f>AVERAGEIFS('1)Testing Group'!I:I,'1)Testing Group'!A:A,'2)TG correlation'!A103,'1)Testing Group'!B:B,'2)TG correlation'!B103,'1)Testing Group'!C:C,'2)TG correlation'!C103,'1)Testing Group'!D:D,'2)TG correlation'!D103)</f>
        <v>6.1111111111111107</v>
      </c>
      <c r="G103" s="163"/>
      <c r="H103" s="236">
        <f>AVERAGEIFS('1)Testing Group'!K:K,'1)Testing Group'!$A:$A,'2)TG correlation'!$A103,'1)Testing Group'!$B:$B,'2)TG correlation'!$B103,'1)Testing Group'!$C:$C,'2)TG correlation'!$C103,'1)Testing Group'!$D:$D,'2)TG correlation'!$D103)</f>
        <v>9.6054490000000001</v>
      </c>
      <c r="I103" s="219">
        <f>AVERAGEIFS('1)Testing Group'!M:M,'1)Testing Group'!$A:$A,'2)TG correlation'!$A103,'1)Testing Group'!$B:$B,'2)TG correlation'!$B103,'1)Testing Group'!$C:$C,'2)TG correlation'!$C103,'1)Testing Group'!$D:$D,'2)TG correlation'!$D103)</f>
        <v>12.03458</v>
      </c>
      <c r="J103" s="237">
        <f>AVERAGEIFS('1)Testing Group'!O:O,'1)Testing Group'!$A:$A,'2)TG correlation'!$A103,'1)Testing Group'!$B:$B,'2)TG correlation'!$B103,'1)Testing Group'!$C:$C,'2)TG correlation'!$C103,'1)Testing Group'!$D:$D,'2)TG correlation'!$D103)</f>
        <v>41.832916666666655</v>
      </c>
      <c r="L103" s="236">
        <f>LOG10(H103)</f>
        <v>0.98251767046421701</v>
      </c>
      <c r="M103" s="219">
        <f>LOG10(I103)</f>
        <v>1.0804309382450119</v>
      </c>
      <c r="N103" s="237">
        <f t="shared" si="1"/>
        <v>1.6215181454336021</v>
      </c>
    </row>
    <row r="104" spans="1:14" s="167" customFormat="1">
      <c r="A104" s="7" t="s">
        <v>670</v>
      </c>
      <c r="B104" s="212" t="s">
        <v>115</v>
      </c>
      <c r="C104" s="212" t="s">
        <v>551</v>
      </c>
      <c r="D104" s="228" t="s">
        <v>547</v>
      </c>
      <c r="E104" s="162"/>
      <c r="F104" s="298">
        <f>AVERAGEIFS('1)Testing Group'!I:I,'1)Testing Group'!A:A,'2)TG correlation'!A104,'1)Testing Group'!B:B,'2)TG correlation'!B104,'1)Testing Group'!C:C,'2)TG correlation'!C104,'1)Testing Group'!D:D,'2)TG correlation'!D104)</f>
        <v>8.3333333333333339</v>
      </c>
      <c r="G104" s="163"/>
      <c r="H104" s="236">
        <f>AVERAGEIFS('1)Testing Group'!K:K,'1)Testing Group'!$A:$A,'2)TG correlation'!$A104,'1)Testing Group'!$B:$B,'2)TG correlation'!$B104,'1)Testing Group'!$C:$C,'2)TG correlation'!$C104,'1)Testing Group'!$D:$D,'2)TG correlation'!$D104)</f>
        <v>20.424806666666665</v>
      </c>
      <c r="I104" s="219">
        <f>AVERAGEIFS('1)Testing Group'!M:M,'1)Testing Group'!$A:$A,'2)TG correlation'!$A104,'1)Testing Group'!$B:$B,'2)TG correlation'!$B104,'1)Testing Group'!$C:$C,'2)TG correlation'!$C104,'1)Testing Group'!$D:$D,'2)TG correlation'!$D104)</f>
        <v>60.861989999999992</v>
      </c>
      <c r="J104" s="237">
        <f>AVERAGEIFS('1)Testing Group'!O:O,'1)Testing Group'!$A:$A,'2)TG correlation'!$A104,'1)Testing Group'!$B:$B,'2)TG correlation'!$B104,'1)Testing Group'!$C:$C,'2)TG correlation'!$C104,'1)Testing Group'!$D:$D,'2)TG correlation'!$D104)</f>
        <v>367.36139766666662</v>
      </c>
      <c r="L104" s="236">
        <f>LOG10(H104)</f>
        <v>1.3101579543600361</v>
      </c>
      <c r="M104" s="219">
        <f>LOG10(I104)</f>
        <v>1.7843461483489595</v>
      </c>
      <c r="N104" s="237">
        <f t="shared" si="1"/>
        <v>2.5650935187059192</v>
      </c>
    </row>
    <row r="105" spans="1:14" s="167" customFormat="1">
      <c r="A105" s="7" t="s">
        <v>672</v>
      </c>
      <c r="B105" s="212" t="s">
        <v>108</v>
      </c>
      <c r="C105" s="212" t="s">
        <v>551</v>
      </c>
      <c r="D105" s="228" t="s">
        <v>547</v>
      </c>
      <c r="E105" s="162"/>
      <c r="F105" s="298">
        <f>AVERAGEIFS('1)Testing Group'!I:I,'1)Testing Group'!A:A,'2)TG correlation'!A105,'1)Testing Group'!B:B,'2)TG correlation'!B105,'1)Testing Group'!C:C,'2)TG correlation'!C105,'1)Testing Group'!D:D,'2)TG correlation'!D105)</f>
        <v>4.8888888888888884</v>
      </c>
      <c r="G105" s="163"/>
      <c r="H105" s="236">
        <f>AVERAGEIFS('1)Testing Group'!K:K,'1)Testing Group'!$A:$A,'2)TG correlation'!$A105,'1)Testing Group'!$B:$B,'2)TG correlation'!$B105,'1)Testing Group'!$C:$C,'2)TG correlation'!$C105,'1)Testing Group'!$D:$D,'2)TG correlation'!$D105)</f>
        <v>7.9717953333333327</v>
      </c>
      <c r="I105" s="219">
        <f>AVERAGEIFS('1)Testing Group'!M:M,'1)Testing Group'!$A:$A,'2)TG correlation'!$A105,'1)Testing Group'!$B:$B,'2)TG correlation'!$B105,'1)Testing Group'!$C:$C,'2)TG correlation'!$C105,'1)Testing Group'!$D:$D,'2)TG correlation'!$D105)</f>
        <v>10.291917999999999</v>
      </c>
      <c r="J105" s="237">
        <f>AVERAGEIFS('1)Testing Group'!O:O,'1)Testing Group'!$A:$A,'2)TG correlation'!$A105,'1)Testing Group'!$B:$B,'2)TG correlation'!$B105,'1)Testing Group'!$C:$C,'2)TG correlation'!$C105,'1)Testing Group'!$D:$D,'2)TG correlation'!$D105)</f>
        <v>41.759749999999997</v>
      </c>
      <c r="L105" s="236">
        <f>LOG10(H105)</f>
        <v>0.90155614016079177</v>
      </c>
      <c r="M105" s="219">
        <f>LOG10(I105)</f>
        <v>1.0124963173469579</v>
      </c>
      <c r="N105" s="237">
        <f t="shared" si="1"/>
        <v>1.6207578900434043</v>
      </c>
    </row>
    <row r="106" spans="1:14" s="167" customFormat="1">
      <c r="A106" s="7" t="s">
        <v>672</v>
      </c>
      <c r="B106" s="212" t="s">
        <v>115</v>
      </c>
      <c r="C106" s="212" t="s">
        <v>551</v>
      </c>
      <c r="D106" s="228" t="s">
        <v>547</v>
      </c>
      <c r="E106" s="162"/>
      <c r="F106" s="298">
        <f>AVERAGEIFS('1)Testing Group'!I:I,'1)Testing Group'!A:A,'2)TG correlation'!A106,'1)Testing Group'!B:B,'2)TG correlation'!B106,'1)Testing Group'!C:C,'2)TG correlation'!C106,'1)Testing Group'!D:D,'2)TG correlation'!D106)</f>
        <v>6.4444444444444438</v>
      </c>
      <c r="G106" s="163"/>
      <c r="H106" s="236">
        <f>AVERAGEIFS('1)Testing Group'!K:K,'1)Testing Group'!$A:$A,'2)TG correlation'!$A106,'1)Testing Group'!$B:$B,'2)TG correlation'!$B106,'1)Testing Group'!$C:$C,'2)TG correlation'!$C106,'1)Testing Group'!$D:$D,'2)TG correlation'!$D106)</f>
        <v>13.75902</v>
      </c>
      <c r="I106" s="219">
        <f>AVERAGEIFS('1)Testing Group'!M:M,'1)Testing Group'!$A:$A,'2)TG correlation'!$A106,'1)Testing Group'!$B:$B,'2)TG correlation'!$B106,'1)Testing Group'!$C:$C,'2)TG correlation'!$C106,'1)Testing Group'!$D:$D,'2)TG correlation'!$D106)</f>
        <v>18.462296666666663</v>
      </c>
      <c r="J106" s="237">
        <f>AVERAGEIFS('1)Testing Group'!O:O,'1)Testing Group'!$A:$A,'2)TG correlation'!$A106,'1)Testing Group'!$B:$B,'2)TG correlation'!$B106,'1)Testing Group'!$C:$C,'2)TG correlation'!$C106,'1)Testing Group'!$D:$D,'2)TG correlation'!$D106)</f>
        <v>87.359617</v>
      </c>
      <c r="L106" s="236">
        <f>LOG10(H106)</f>
        <v>1.1385875019409819</v>
      </c>
      <c r="M106" s="219">
        <f>LOG10(I106)</f>
        <v>1.2662857252716142</v>
      </c>
      <c r="N106" s="237">
        <f t="shared" si="1"/>
        <v>1.9413107213410743</v>
      </c>
    </row>
    <row r="107" spans="1:14" s="167" customFormat="1">
      <c r="A107" s="7" t="s">
        <v>667</v>
      </c>
      <c r="B107" s="212" t="s">
        <v>108</v>
      </c>
      <c r="C107" s="212" t="s">
        <v>551</v>
      </c>
      <c r="D107" s="228" t="s">
        <v>547</v>
      </c>
      <c r="F107" s="298">
        <f>AVERAGEIFS('1)Testing Group'!I:I,'1)Testing Group'!A:A,'2)TG correlation'!A107,'1)Testing Group'!B:B,'2)TG correlation'!B107,'1)Testing Group'!C:C,'2)TG correlation'!C107,'1)Testing Group'!D:D,'2)TG correlation'!D107)</f>
        <v>7.8888888888888893</v>
      </c>
      <c r="G107" s="163"/>
      <c r="H107" s="236">
        <f>AVERAGEIFS('1)Testing Group'!K:K,'1)Testing Group'!$A:$A,'2)TG correlation'!$A107,'1)Testing Group'!$B:$B,'2)TG correlation'!$B107,'1)Testing Group'!$C:$C,'2)TG correlation'!$C107,'1)Testing Group'!$D:$D,'2)TG correlation'!$D107)</f>
        <v>19.853586666666668</v>
      </c>
      <c r="I107" s="219">
        <f>AVERAGEIFS('1)Testing Group'!M:M,'1)Testing Group'!$A:$A,'2)TG correlation'!$A107,'1)Testing Group'!$B:$B,'2)TG correlation'!$B107,'1)Testing Group'!$C:$C,'2)TG correlation'!$C107,'1)Testing Group'!$D:$D,'2)TG correlation'!$D107)</f>
        <v>60.389649999999996</v>
      </c>
      <c r="J107" s="237">
        <f>AVERAGEIFS('1)Testing Group'!O:O,'1)Testing Group'!$A:$A,'2)TG correlation'!$A107,'1)Testing Group'!$B:$B,'2)TG correlation'!$B107,'1)Testing Group'!$C:$C,'2)TG correlation'!$C107,'1)Testing Group'!$D:$D,'2)TG correlation'!$D107)</f>
        <v>347.60388899999998</v>
      </c>
      <c r="L107" s="236">
        <f>LOG10(H107)</f>
        <v>1.2978389760277094</v>
      </c>
      <c r="M107" s="219">
        <f>LOG10(I107)</f>
        <v>1.7809625125772002</v>
      </c>
      <c r="N107" s="237">
        <f t="shared" si="1"/>
        <v>2.5410846267000808</v>
      </c>
    </row>
    <row r="108" spans="1:14" s="167" customFormat="1">
      <c r="A108" s="7" t="s">
        <v>667</v>
      </c>
      <c r="B108" s="212" t="s">
        <v>115</v>
      </c>
      <c r="C108" s="212" t="s">
        <v>551</v>
      </c>
      <c r="D108" s="228" t="s">
        <v>547</v>
      </c>
      <c r="F108" s="298">
        <f>AVERAGEIFS('1)Testing Group'!I:I,'1)Testing Group'!A:A,'2)TG correlation'!A108,'1)Testing Group'!B:B,'2)TG correlation'!B108,'1)Testing Group'!C:C,'2)TG correlation'!C108,'1)Testing Group'!D:D,'2)TG correlation'!D108)</f>
        <v>5.8888888888888893</v>
      </c>
      <c r="G108" s="163"/>
      <c r="H108" s="236">
        <f>AVERAGEIFS('1)Testing Group'!K:K,'1)Testing Group'!$A:$A,'2)TG correlation'!$A108,'1)Testing Group'!$B:$B,'2)TG correlation'!$B108,'1)Testing Group'!$C:$C,'2)TG correlation'!$C108,'1)Testing Group'!$D:$D,'2)TG correlation'!$D108)</f>
        <v>11.449716666666667</v>
      </c>
      <c r="I108" s="219">
        <f>AVERAGEIFS('1)Testing Group'!M:M,'1)Testing Group'!$A:$A,'2)TG correlation'!$A108,'1)Testing Group'!$B:$B,'2)TG correlation'!$B108,'1)Testing Group'!$C:$C,'2)TG correlation'!$C108,'1)Testing Group'!$D:$D,'2)TG correlation'!$D108)</f>
        <v>14.902443333333332</v>
      </c>
      <c r="J108" s="237">
        <f>AVERAGEIFS('1)Testing Group'!O:O,'1)Testing Group'!$A:$A,'2)TG correlation'!$A108,'1)Testing Group'!$B:$B,'2)TG correlation'!$B108,'1)Testing Group'!$C:$C,'2)TG correlation'!$C108,'1)Testing Group'!$D:$D,'2)TG correlation'!$D108)</f>
        <v>84.198841666666667</v>
      </c>
      <c r="L108" s="236">
        <f>LOG10(H108)</f>
        <v>1.0587947398090347</v>
      </c>
      <c r="M108" s="219">
        <f>LOG10(I108)</f>
        <v>1.1732574790962187</v>
      </c>
      <c r="N108" s="237">
        <f t="shared" si="1"/>
        <v>1.9253061169006571</v>
      </c>
    </row>
    <row r="109" spans="1:14" s="167" customFormat="1">
      <c r="A109" s="7" t="s">
        <v>675</v>
      </c>
      <c r="B109" s="212" t="s">
        <v>108</v>
      </c>
      <c r="C109" s="212" t="s">
        <v>551</v>
      </c>
      <c r="D109" s="228" t="s">
        <v>547</v>
      </c>
      <c r="F109" s="298">
        <f>AVERAGEIFS('1)Testing Group'!I:I,'1)Testing Group'!A:A,'2)TG correlation'!A109,'1)Testing Group'!B:B,'2)TG correlation'!B109,'1)Testing Group'!C:C,'2)TG correlation'!C109,'1)Testing Group'!D:D,'2)TG correlation'!D109)</f>
        <v>2.8888888888888888</v>
      </c>
      <c r="G109" s="163"/>
      <c r="H109" s="236">
        <f>AVERAGEIFS('1)Testing Group'!K:K,'1)Testing Group'!$A:$A,'2)TG correlation'!$A109,'1)Testing Group'!$B:$B,'2)TG correlation'!$B109,'1)Testing Group'!$C:$C,'2)TG correlation'!$C109,'1)Testing Group'!$D:$D,'2)TG correlation'!$D109)</f>
        <v>3.639127666666667</v>
      </c>
      <c r="I109" s="219">
        <f>AVERAGEIFS('1)Testing Group'!M:M,'1)Testing Group'!$A:$A,'2)TG correlation'!$A109,'1)Testing Group'!$B:$B,'2)TG correlation'!$B109,'1)Testing Group'!$C:$C,'2)TG correlation'!$C109,'1)Testing Group'!$D:$D,'2)TG correlation'!$D109)</f>
        <v>5.5909009999999997</v>
      </c>
      <c r="J109" s="237">
        <f>AVERAGEIFS('1)Testing Group'!O:O,'1)Testing Group'!$A:$A,'2)TG correlation'!$A109,'1)Testing Group'!$B:$B,'2)TG correlation'!$B109,'1)Testing Group'!$C:$C,'2)TG correlation'!$C109,'1)Testing Group'!$D:$D,'2)TG correlation'!$D109)</f>
        <v>5.729719666666667</v>
      </c>
      <c r="L109" s="236">
        <f>LOG10(H109)</f>
        <v>0.56099729162808609</v>
      </c>
      <c r="M109" s="219">
        <f>LOG10(I109)</f>
        <v>0.7474818021255355</v>
      </c>
      <c r="N109" s="237">
        <f t="shared" si="1"/>
        <v>0.75813337411433146</v>
      </c>
    </row>
    <row r="110" spans="1:14" s="167" customFormat="1">
      <c r="A110" s="7" t="s">
        <v>675</v>
      </c>
      <c r="B110" s="212" t="s">
        <v>115</v>
      </c>
      <c r="C110" s="212" t="s">
        <v>551</v>
      </c>
      <c r="D110" s="228" t="s">
        <v>547</v>
      </c>
      <c r="F110" s="298">
        <f>AVERAGEIFS('1)Testing Group'!I:I,'1)Testing Group'!A:A,'2)TG correlation'!A110,'1)Testing Group'!B:B,'2)TG correlation'!B110,'1)Testing Group'!C:C,'2)TG correlation'!C110,'1)Testing Group'!D:D,'2)TG correlation'!D110)</f>
        <v>4.7777777777777777</v>
      </c>
      <c r="G110" s="163"/>
      <c r="H110" s="236">
        <f>AVERAGEIFS('1)Testing Group'!K:K,'1)Testing Group'!$A:$A,'2)TG correlation'!$A110,'1)Testing Group'!$B:$B,'2)TG correlation'!$B110,'1)Testing Group'!$C:$C,'2)TG correlation'!$C110,'1)Testing Group'!$D:$D,'2)TG correlation'!$D110)</f>
        <v>6.0705826666666667</v>
      </c>
      <c r="I110" s="219">
        <f>AVERAGEIFS('1)Testing Group'!M:M,'1)Testing Group'!$A:$A,'2)TG correlation'!$A110,'1)Testing Group'!$B:$B,'2)TG correlation'!$B110,'1)Testing Group'!$C:$C,'2)TG correlation'!$C110,'1)Testing Group'!$D:$D,'2)TG correlation'!$D110)</f>
        <v>8.43703</v>
      </c>
      <c r="J110" s="237">
        <f>AVERAGEIFS('1)Testing Group'!O:O,'1)Testing Group'!$A:$A,'2)TG correlation'!$A110,'1)Testing Group'!$B:$B,'2)TG correlation'!$B110,'1)Testing Group'!$C:$C,'2)TG correlation'!$C110,'1)Testing Group'!$D:$D,'2)TG correlation'!$D110)</f>
        <v>42.595414999999996</v>
      </c>
      <c r="L110" s="236">
        <f>LOG10(H110)</f>
        <v>0.78323037752890878</v>
      </c>
      <c r="M110" s="219">
        <f>LOG10(I110)</f>
        <v>0.92618959335412954</v>
      </c>
      <c r="N110" s="237">
        <f t="shared" si="1"/>
        <v>1.6293628538594109</v>
      </c>
    </row>
    <row r="111" spans="1:14" s="167" customFormat="1">
      <c r="A111" s="7" t="s">
        <v>658</v>
      </c>
      <c r="B111" s="212" t="s">
        <v>108</v>
      </c>
      <c r="C111" s="212" t="s">
        <v>551</v>
      </c>
      <c r="D111" s="228" t="s">
        <v>547</v>
      </c>
      <c r="F111" s="298">
        <f>AVERAGEIFS('1)Testing Group'!I:I,'1)Testing Group'!A:A,'2)TG correlation'!A111,'1)Testing Group'!B:B,'2)TG correlation'!B111,'1)Testing Group'!C:C,'2)TG correlation'!C111,'1)Testing Group'!D:D,'2)TG correlation'!D111)</f>
        <v>5.1111111111111116</v>
      </c>
      <c r="G111" s="163"/>
      <c r="H111" s="236">
        <f>AVERAGEIFS('1)Testing Group'!K:K,'1)Testing Group'!$A:$A,'2)TG correlation'!$A111,'1)Testing Group'!$B:$B,'2)TG correlation'!$B111,'1)Testing Group'!$C:$C,'2)TG correlation'!$C111,'1)Testing Group'!$D:$D,'2)TG correlation'!$D111)</f>
        <v>7.8758980000000003</v>
      </c>
      <c r="I111" s="219">
        <f>AVERAGEIFS('1)Testing Group'!M:M,'1)Testing Group'!$A:$A,'2)TG correlation'!$A111,'1)Testing Group'!$B:$B,'2)TG correlation'!$B111,'1)Testing Group'!$C:$C,'2)TG correlation'!$C111,'1)Testing Group'!$D:$D,'2)TG correlation'!$D111)</f>
        <v>9.6901159999999997</v>
      </c>
      <c r="J111" s="237">
        <f>AVERAGEIFS('1)Testing Group'!O:O,'1)Testing Group'!$A:$A,'2)TG correlation'!$A111,'1)Testing Group'!$B:$B,'2)TG correlation'!$B111,'1)Testing Group'!$C:$C,'2)TG correlation'!$C111,'1)Testing Group'!$D:$D,'2)TG correlation'!$D111)</f>
        <v>53.185957666666667</v>
      </c>
      <c r="L111" s="236">
        <f>LOG10(H111)</f>
        <v>0.89630008299629871</v>
      </c>
      <c r="M111" s="219">
        <f>LOG10(I111)</f>
        <v>0.9863289760041567</v>
      </c>
      <c r="N111" s="237">
        <f t="shared" si="1"/>
        <v>1.7257969835566453</v>
      </c>
    </row>
    <row r="112" spans="1:14" s="167" customFormat="1">
      <c r="A112" s="7" t="s">
        <v>658</v>
      </c>
      <c r="B112" s="212" t="s">
        <v>115</v>
      </c>
      <c r="C112" s="212" t="s">
        <v>551</v>
      </c>
      <c r="D112" s="228" t="s">
        <v>547</v>
      </c>
      <c r="F112" s="298">
        <f>AVERAGEIFS('1)Testing Group'!I:I,'1)Testing Group'!A:A,'2)TG correlation'!A112,'1)Testing Group'!B:B,'2)TG correlation'!B112,'1)Testing Group'!C:C,'2)TG correlation'!C112,'1)Testing Group'!D:D,'2)TG correlation'!D112)</f>
        <v>5.4444444444444438</v>
      </c>
      <c r="G112" s="163"/>
      <c r="H112" s="236">
        <f>AVERAGEIFS('1)Testing Group'!K:K,'1)Testing Group'!$A:$A,'2)TG correlation'!$A112,'1)Testing Group'!$B:$B,'2)TG correlation'!$B112,'1)Testing Group'!$C:$C,'2)TG correlation'!$C112,'1)Testing Group'!$D:$D,'2)TG correlation'!$D112)</f>
        <v>8.5073179999999997</v>
      </c>
      <c r="I112" s="219">
        <f>AVERAGEIFS('1)Testing Group'!M:M,'1)Testing Group'!$A:$A,'2)TG correlation'!$A112,'1)Testing Group'!$B:$B,'2)TG correlation'!$B112,'1)Testing Group'!$C:$C,'2)TG correlation'!$C112,'1)Testing Group'!$D:$D,'2)TG correlation'!$D112)</f>
        <v>10.247982666666667</v>
      </c>
      <c r="J112" s="237">
        <f>AVERAGEIFS('1)Testing Group'!O:O,'1)Testing Group'!$A:$A,'2)TG correlation'!$A112,'1)Testing Group'!$B:$B,'2)TG correlation'!$B112,'1)Testing Group'!$C:$C,'2)TG correlation'!$C112,'1)Testing Group'!$D:$D,'2)TG correlation'!$D112)</f>
        <v>55.327885666666667</v>
      </c>
      <c r="L112" s="236">
        <f>LOG10(H112)</f>
        <v>0.92979266685498396</v>
      </c>
      <c r="M112" s="219">
        <f>LOG10(I112)</f>
        <v>1.010638382175995</v>
      </c>
      <c r="N112" s="237">
        <f t="shared" si="1"/>
        <v>1.7429440741388857</v>
      </c>
    </row>
    <row r="113" spans="1:21" s="167" customFormat="1">
      <c r="A113" s="7" t="s">
        <v>654</v>
      </c>
      <c r="B113" s="7" t="s">
        <v>108</v>
      </c>
      <c r="C113" s="7" t="s">
        <v>551</v>
      </c>
      <c r="D113" s="215" t="s">
        <v>547</v>
      </c>
      <c r="E113" s="162"/>
      <c r="F113" s="298">
        <f>AVERAGEIFS('1)Testing Group'!I:I,'1)Testing Group'!A:A,'2)TG correlation'!A113,'1)Testing Group'!B:B,'2)TG correlation'!B113,'1)Testing Group'!C:C,'2)TG correlation'!C113,'1)Testing Group'!D:D,'2)TG correlation'!D113)</f>
        <v>5</v>
      </c>
      <c r="G113" s="163"/>
      <c r="H113" s="236">
        <f>AVERAGEIFS('1)Testing Group'!K:K,'1)Testing Group'!$A:$A,'2)TG correlation'!$A113,'1)Testing Group'!$B:$B,'2)TG correlation'!$B113,'1)Testing Group'!$C:$C,'2)TG correlation'!$C113,'1)Testing Group'!$D:$D,'2)TG correlation'!$D113)</f>
        <v>5.995476</v>
      </c>
      <c r="I113" s="219">
        <f>AVERAGEIFS('1)Testing Group'!M:M,'1)Testing Group'!$A:$A,'2)TG correlation'!$A113,'1)Testing Group'!$B:$B,'2)TG correlation'!$B113,'1)Testing Group'!$C:$C,'2)TG correlation'!$C113,'1)Testing Group'!$D:$D,'2)TG correlation'!$D113)</f>
        <v>8.4357990000000012</v>
      </c>
      <c r="J113" s="237">
        <f>AVERAGEIFS('1)Testing Group'!O:O,'1)Testing Group'!$A:$A,'2)TG correlation'!$A113,'1)Testing Group'!$B:$B,'2)TG correlation'!$B113,'1)Testing Group'!$C:$C,'2)TG correlation'!$C113,'1)Testing Group'!$D:$D,'2)TG correlation'!$D113)</f>
        <v>29.868090666666664</v>
      </c>
      <c r="K113" s="162"/>
      <c r="L113" s="236">
        <f>LOG10(H113)</f>
        <v>0.77782366883051757</v>
      </c>
      <c r="M113" s="219">
        <f>LOG10(I113)</f>
        <v>0.92612622324492366</v>
      </c>
      <c r="N113" s="237">
        <f t="shared" si="1"/>
        <v>1.4752074609893258</v>
      </c>
      <c r="O113" s="162"/>
      <c r="P113" s="162"/>
      <c r="Q113" s="162"/>
      <c r="R113" s="162"/>
      <c r="S113" s="162"/>
      <c r="T113" s="162"/>
      <c r="U113" s="162"/>
    </row>
    <row r="114" spans="1:21" s="167" customFormat="1">
      <c r="A114" s="7" t="s">
        <v>654</v>
      </c>
      <c r="B114" s="7" t="s">
        <v>115</v>
      </c>
      <c r="C114" s="7" t="s">
        <v>551</v>
      </c>
      <c r="D114" s="215" t="s">
        <v>547</v>
      </c>
      <c r="E114" s="162"/>
      <c r="F114" s="298">
        <f>AVERAGEIFS('1)Testing Group'!I:I,'1)Testing Group'!A:A,'2)TG correlation'!A114,'1)Testing Group'!B:B,'2)TG correlation'!B114,'1)Testing Group'!C:C,'2)TG correlation'!C114,'1)Testing Group'!D:D,'2)TG correlation'!D114)</f>
        <v>4.5555555555555562</v>
      </c>
      <c r="G114" s="163"/>
      <c r="H114" s="236">
        <f>AVERAGEIFS('1)Testing Group'!K:K,'1)Testing Group'!$A:$A,'2)TG correlation'!$A114,'1)Testing Group'!$B:$B,'2)TG correlation'!$B114,'1)Testing Group'!$C:$C,'2)TG correlation'!$C114,'1)Testing Group'!$D:$D,'2)TG correlation'!$D114)</f>
        <v>5.6409700000000003</v>
      </c>
      <c r="I114" s="219">
        <f>AVERAGEIFS('1)Testing Group'!M:M,'1)Testing Group'!$A:$A,'2)TG correlation'!$A114,'1)Testing Group'!$B:$B,'2)TG correlation'!$B114,'1)Testing Group'!$C:$C,'2)TG correlation'!$C114,'1)Testing Group'!$D:$D,'2)TG correlation'!$D114)</f>
        <v>7.4790196666666668</v>
      </c>
      <c r="J114" s="237">
        <f>AVERAGEIFS('1)Testing Group'!O:O,'1)Testing Group'!$A:$A,'2)TG correlation'!$A114,'1)Testing Group'!$B:$B,'2)TG correlation'!$B114,'1)Testing Group'!$C:$C,'2)TG correlation'!$C114,'1)Testing Group'!$D:$D,'2)TG correlation'!$D114)</f>
        <v>36.389129666666662</v>
      </c>
      <c r="K114" s="162"/>
      <c r="L114" s="236">
        <f>LOG10(H114)</f>
        <v>0.75135379005173619</v>
      </c>
      <c r="M114" s="219">
        <f>LOG10(I114)</f>
        <v>0.87384467523621578</v>
      </c>
      <c r="N114" s="237">
        <f t="shared" si="1"/>
        <v>1.5609716685160455</v>
      </c>
      <c r="O114" s="162"/>
      <c r="P114" s="162"/>
      <c r="Q114" s="162"/>
      <c r="R114" s="162"/>
      <c r="S114" s="162"/>
      <c r="T114" s="162"/>
      <c r="U114" s="162"/>
    </row>
    <row r="115" spans="1:21" s="167" customFormat="1">
      <c r="A115" s="7" t="s">
        <v>656</v>
      </c>
      <c r="B115" s="7" t="s">
        <v>108</v>
      </c>
      <c r="C115" s="7" t="s">
        <v>551</v>
      </c>
      <c r="D115" s="215" t="s">
        <v>547</v>
      </c>
      <c r="E115" s="162"/>
      <c r="F115" s="298">
        <f>AVERAGEIFS('1)Testing Group'!I:I,'1)Testing Group'!A:A,'2)TG correlation'!A115,'1)Testing Group'!B:B,'2)TG correlation'!B115,'1)Testing Group'!C:C,'2)TG correlation'!C115,'1)Testing Group'!D:D,'2)TG correlation'!D115)</f>
        <v>4.7777777777777777</v>
      </c>
      <c r="G115" s="163"/>
      <c r="H115" s="236">
        <f>AVERAGEIFS('1)Testing Group'!K:K,'1)Testing Group'!$A:$A,'2)TG correlation'!$A115,'1)Testing Group'!$B:$B,'2)TG correlation'!$B115,'1)Testing Group'!$C:$C,'2)TG correlation'!$C115,'1)Testing Group'!$D:$D,'2)TG correlation'!$D115)</f>
        <v>5.8125676666666664</v>
      </c>
      <c r="I115" s="219">
        <f>AVERAGEIFS('1)Testing Group'!M:M,'1)Testing Group'!$A:$A,'2)TG correlation'!$A115,'1)Testing Group'!$B:$B,'2)TG correlation'!$B115,'1)Testing Group'!$C:$C,'2)TG correlation'!$C115,'1)Testing Group'!$D:$D,'2)TG correlation'!$D115)</f>
        <v>8.6290746666666678</v>
      </c>
      <c r="J115" s="237">
        <f>AVERAGEIFS('1)Testing Group'!O:O,'1)Testing Group'!$A:$A,'2)TG correlation'!$A115,'1)Testing Group'!$B:$B,'2)TG correlation'!$B115,'1)Testing Group'!$C:$C,'2)TG correlation'!$C115,'1)Testing Group'!$D:$D,'2)TG correlation'!$D115)</f>
        <v>18.40269</v>
      </c>
      <c r="K115" s="162"/>
      <c r="L115" s="236">
        <f>LOG10(H115)</f>
        <v>0.76436802174125962</v>
      </c>
      <c r="M115" s="219">
        <f>LOG10(I115)</f>
        <v>0.93596422691951997</v>
      </c>
      <c r="N115" s="237">
        <f t="shared" si="1"/>
        <v>1.2648813103338814</v>
      </c>
      <c r="O115" s="162"/>
      <c r="P115" s="162"/>
      <c r="Q115" s="162"/>
      <c r="R115" s="162"/>
      <c r="S115" s="162"/>
      <c r="T115" s="162"/>
      <c r="U115" s="162"/>
    </row>
    <row r="116" spans="1:21" s="167" customFormat="1">
      <c r="A116" s="7" t="s">
        <v>656</v>
      </c>
      <c r="B116" s="7" t="s">
        <v>115</v>
      </c>
      <c r="C116" s="7" t="s">
        <v>551</v>
      </c>
      <c r="D116" s="215" t="s">
        <v>547</v>
      </c>
      <c r="E116" s="162"/>
      <c r="F116" s="298">
        <f>AVERAGEIFS('1)Testing Group'!I:I,'1)Testing Group'!A:A,'2)TG correlation'!A116,'1)Testing Group'!B:B,'2)TG correlation'!B116,'1)Testing Group'!C:C,'2)TG correlation'!C116,'1)Testing Group'!D:D,'2)TG correlation'!D116)</f>
        <v>4.333333333333333</v>
      </c>
      <c r="G116" s="163"/>
      <c r="H116" s="236">
        <f>AVERAGEIFS('1)Testing Group'!K:K,'1)Testing Group'!$A:$A,'2)TG correlation'!$A116,'1)Testing Group'!$B:$B,'2)TG correlation'!$B116,'1)Testing Group'!$C:$C,'2)TG correlation'!$C116,'1)Testing Group'!$D:$D,'2)TG correlation'!$D116)</f>
        <v>5.3127209999999998</v>
      </c>
      <c r="I116" s="219">
        <f>AVERAGEIFS('1)Testing Group'!M:M,'1)Testing Group'!$A:$A,'2)TG correlation'!$A116,'1)Testing Group'!$B:$B,'2)TG correlation'!$B116,'1)Testing Group'!$C:$C,'2)TG correlation'!$C116,'1)Testing Group'!$D:$D,'2)TG correlation'!$D116)</f>
        <v>8.7245046666666664</v>
      </c>
      <c r="J116" s="237">
        <f>AVERAGEIFS('1)Testing Group'!O:O,'1)Testing Group'!$A:$A,'2)TG correlation'!$A116,'1)Testing Group'!$B:$B,'2)TG correlation'!$B116,'1)Testing Group'!$C:$C,'2)TG correlation'!$C116,'1)Testing Group'!$D:$D,'2)TG correlation'!$D116)</f>
        <v>35.499390333333331</v>
      </c>
      <c r="K116" s="162"/>
      <c r="L116" s="236">
        <f>LOG10(H116)</f>
        <v>0.72531700933303922</v>
      </c>
      <c r="M116" s="219">
        <f>LOG10(I116)</f>
        <v>0.94074077928279543</v>
      </c>
      <c r="N116" s="237">
        <f t="shared" si="1"/>
        <v>1.5502208945440308</v>
      </c>
      <c r="O116" s="162"/>
      <c r="P116" s="162"/>
      <c r="Q116" s="162"/>
      <c r="R116" s="162"/>
      <c r="S116" s="162"/>
      <c r="T116" s="162"/>
      <c r="U116" s="162"/>
    </row>
    <row r="117" spans="1:21">
      <c r="A117" s="7" t="s">
        <v>659</v>
      </c>
      <c r="B117" s="7" t="s">
        <v>108</v>
      </c>
      <c r="C117" s="7" t="s">
        <v>551</v>
      </c>
      <c r="D117" s="215" t="s">
        <v>547</v>
      </c>
      <c r="F117" s="298">
        <f>AVERAGEIFS('1)Testing Group'!I:I,'1)Testing Group'!A:A,'2)TG correlation'!A117,'1)Testing Group'!B:B,'2)TG correlation'!B117,'1)Testing Group'!C:C,'2)TG correlation'!C117,'1)Testing Group'!D:D,'2)TG correlation'!D117)</f>
        <v>7.4444444444444438</v>
      </c>
      <c r="G117" s="163"/>
      <c r="H117" s="236">
        <f>AVERAGEIFS('1)Testing Group'!K:K,'1)Testing Group'!$A:$A,'2)TG correlation'!$A117,'1)Testing Group'!$B:$B,'2)TG correlation'!$B117,'1)Testing Group'!$C:$C,'2)TG correlation'!$C117,'1)Testing Group'!$D:$D,'2)TG correlation'!$D117)</f>
        <v>18.305509999999998</v>
      </c>
      <c r="I117" s="219">
        <f>AVERAGEIFS('1)Testing Group'!M:M,'1)Testing Group'!$A:$A,'2)TG correlation'!$A117,'1)Testing Group'!$B:$B,'2)TG correlation'!$B117,'1)Testing Group'!$C:$C,'2)TG correlation'!$C117,'1)Testing Group'!$D:$D,'2)TG correlation'!$D117)</f>
        <v>32.015539999999994</v>
      </c>
      <c r="J117" s="237">
        <f>AVERAGEIFS('1)Testing Group'!O:O,'1)Testing Group'!$A:$A,'2)TG correlation'!$A117,'1)Testing Group'!$B:$B,'2)TG correlation'!$B117,'1)Testing Group'!$C:$C,'2)TG correlation'!$C117,'1)Testing Group'!$D:$D,'2)TG correlation'!$D117)</f>
        <v>168.93674300000001</v>
      </c>
      <c r="L117" s="236">
        <f>LOG10(H117)</f>
        <v>1.2625818330318264</v>
      </c>
      <c r="M117" s="219">
        <f>LOG10(I117)</f>
        <v>1.5053608313840634</v>
      </c>
      <c r="N117" s="237">
        <f t="shared" si="1"/>
        <v>2.2277241169878432</v>
      </c>
    </row>
    <row r="118" spans="1:21">
      <c r="A118" s="7" t="s">
        <v>659</v>
      </c>
      <c r="B118" s="7" t="s">
        <v>115</v>
      </c>
      <c r="C118" s="7" t="s">
        <v>551</v>
      </c>
      <c r="D118" s="215" t="s">
        <v>547</v>
      </c>
      <c r="F118" s="298">
        <f>AVERAGEIFS('1)Testing Group'!I:I,'1)Testing Group'!A:A,'2)TG correlation'!A118,'1)Testing Group'!B:B,'2)TG correlation'!B118,'1)Testing Group'!C:C,'2)TG correlation'!C118,'1)Testing Group'!D:D,'2)TG correlation'!D118)</f>
        <v>7.666666666666667</v>
      </c>
      <c r="G118" s="163"/>
      <c r="H118" s="236">
        <f>AVERAGEIFS('1)Testing Group'!K:K,'1)Testing Group'!$A:$A,'2)TG correlation'!$A118,'1)Testing Group'!$B:$B,'2)TG correlation'!$B118,'1)Testing Group'!$C:$C,'2)TG correlation'!$C118,'1)Testing Group'!$D:$D,'2)TG correlation'!$D118)</f>
        <v>16.011523333333333</v>
      </c>
      <c r="I118" s="219">
        <f>AVERAGEIFS('1)Testing Group'!M:M,'1)Testing Group'!$A:$A,'2)TG correlation'!$A118,'1)Testing Group'!$B:$B,'2)TG correlation'!$B118,'1)Testing Group'!$C:$C,'2)TG correlation'!$C118,'1)Testing Group'!$D:$D,'2)TG correlation'!$D118)</f>
        <v>25.073203333333336</v>
      </c>
      <c r="J118" s="237">
        <f>AVERAGEIFS('1)Testing Group'!O:O,'1)Testing Group'!$A:$A,'2)TG correlation'!$A118,'1)Testing Group'!$B:$B,'2)TG correlation'!$B118,'1)Testing Group'!$C:$C,'2)TG correlation'!$C118,'1)Testing Group'!$D:$D,'2)TG correlation'!$D118)</f>
        <v>99.201965999999985</v>
      </c>
      <c r="L118" s="236">
        <f>LOG10(H118)</f>
        <v>1.2044326525806797</v>
      </c>
      <c r="M118" s="219">
        <f>LOG10(I118)</f>
        <v>1.3992098226346383</v>
      </c>
      <c r="N118" s="237">
        <f t="shared" si="1"/>
        <v>1.9965202791550936</v>
      </c>
    </row>
    <row r="119" spans="1:21">
      <c r="A119" s="7" t="s">
        <v>661</v>
      </c>
      <c r="B119" s="7" t="s">
        <v>108</v>
      </c>
      <c r="C119" s="7" t="s">
        <v>551</v>
      </c>
      <c r="D119" s="215" t="s">
        <v>547</v>
      </c>
      <c r="F119" s="298">
        <f>AVERAGEIFS('1)Testing Group'!I:I,'1)Testing Group'!A:A,'2)TG correlation'!A119,'1)Testing Group'!B:B,'2)TG correlation'!B119,'1)Testing Group'!C:C,'2)TG correlation'!C119,'1)Testing Group'!D:D,'2)TG correlation'!D119)</f>
        <v>5.7777777777777786</v>
      </c>
      <c r="G119" s="163"/>
      <c r="H119" s="236">
        <f>AVERAGEIFS('1)Testing Group'!K:K,'1)Testing Group'!$A:$A,'2)TG correlation'!$A119,'1)Testing Group'!$B:$B,'2)TG correlation'!$B119,'1)Testing Group'!$C:$C,'2)TG correlation'!$C119,'1)Testing Group'!$D:$D,'2)TG correlation'!$D119)</f>
        <v>11.730333333333334</v>
      </c>
      <c r="I119" s="219">
        <f>AVERAGEIFS('1)Testing Group'!M:M,'1)Testing Group'!$A:$A,'2)TG correlation'!$A119,'1)Testing Group'!$B:$B,'2)TG correlation'!$B119,'1)Testing Group'!$C:$C,'2)TG correlation'!$C119,'1)Testing Group'!$D:$D,'2)TG correlation'!$D119)</f>
        <v>15.550203333333334</v>
      </c>
      <c r="J119" s="237">
        <f>AVERAGEIFS('1)Testing Group'!O:O,'1)Testing Group'!$A:$A,'2)TG correlation'!$A119,'1)Testing Group'!$B:$B,'2)TG correlation'!$B119,'1)Testing Group'!$C:$C,'2)TG correlation'!$C119,'1)Testing Group'!$D:$D,'2)TG correlation'!$D119)</f>
        <v>111.76684366666666</v>
      </c>
      <c r="L119" s="236">
        <f>LOG10(H119)</f>
        <v>1.0693103533576809</v>
      </c>
      <c r="M119" s="219">
        <f>LOG10(I119)</f>
        <v>1.1917360722031975</v>
      </c>
      <c r="N119" s="237">
        <f t="shared" si="1"/>
        <v>2.0483129864818603</v>
      </c>
    </row>
    <row r="120" spans="1:21">
      <c r="A120" s="7" t="s">
        <v>661</v>
      </c>
      <c r="B120" s="7" t="s">
        <v>115</v>
      </c>
      <c r="C120" s="7" t="s">
        <v>551</v>
      </c>
      <c r="D120" s="215" t="s">
        <v>547</v>
      </c>
      <c r="F120" s="298">
        <f>AVERAGEIFS('1)Testing Group'!I:I,'1)Testing Group'!A:A,'2)TG correlation'!A120,'1)Testing Group'!B:B,'2)TG correlation'!B120,'1)Testing Group'!C:C,'2)TG correlation'!C120,'1)Testing Group'!D:D,'2)TG correlation'!D120)</f>
        <v>5.4444444444444455</v>
      </c>
      <c r="G120" s="163"/>
      <c r="H120" s="236">
        <f>AVERAGEIFS('1)Testing Group'!K:K,'1)Testing Group'!$A:$A,'2)TG correlation'!$A120,'1)Testing Group'!$B:$B,'2)TG correlation'!$B120,'1)Testing Group'!$C:$C,'2)TG correlation'!$C120,'1)Testing Group'!$D:$D,'2)TG correlation'!$D120)</f>
        <v>9.2146030000000003</v>
      </c>
      <c r="I120" s="219">
        <f>AVERAGEIFS('1)Testing Group'!M:M,'1)Testing Group'!$A:$A,'2)TG correlation'!$A120,'1)Testing Group'!$B:$B,'2)TG correlation'!$B120,'1)Testing Group'!$C:$C,'2)TG correlation'!$C120,'1)Testing Group'!$D:$D,'2)TG correlation'!$D120)</f>
        <v>12.296303333333332</v>
      </c>
      <c r="J120" s="237">
        <f>AVERAGEIFS('1)Testing Group'!O:O,'1)Testing Group'!$A:$A,'2)TG correlation'!$A120,'1)Testing Group'!$B:$B,'2)TG correlation'!$B120,'1)Testing Group'!$C:$C,'2)TG correlation'!$C120,'1)Testing Group'!$D:$D,'2)TG correlation'!$D120)</f>
        <v>74.003569666666678</v>
      </c>
      <c r="L120" s="236">
        <f>LOG10(H120)</f>
        <v>0.96447662890686625</v>
      </c>
      <c r="M120" s="219">
        <f>LOG10(I120)</f>
        <v>1.0897745680870006</v>
      </c>
      <c r="N120" s="237">
        <f t="shared" si="1"/>
        <v>1.8692526690437443</v>
      </c>
    </row>
    <row r="121" spans="1:21">
      <c r="A121" s="7" t="s">
        <v>630</v>
      </c>
      <c r="B121" s="40" t="s">
        <v>115</v>
      </c>
      <c r="C121" s="40" t="s">
        <v>551</v>
      </c>
      <c r="D121" s="41" t="s">
        <v>118</v>
      </c>
      <c r="E121" s="167"/>
      <c r="F121" s="298">
        <f>AVERAGEIFS('1)Testing Group'!I:I,'1)Testing Group'!A:A,'2)TG correlation'!A121,'1)Testing Group'!B:B,'2)TG correlation'!B121,'1)Testing Group'!C:C,'2)TG correlation'!C121,'1)Testing Group'!D:D,'2)TG correlation'!D121)</f>
        <v>3.7777777777777772</v>
      </c>
      <c r="G121" s="163"/>
      <c r="H121" s="236">
        <f>AVERAGEIFS('1)Testing Group'!K:K,'1)Testing Group'!$A:$A,'2)TG correlation'!$A121,'1)Testing Group'!$B:$B,'2)TG correlation'!$B121,'1)Testing Group'!$C:$C,'2)TG correlation'!$C121,'1)Testing Group'!$D:$D,'2)TG correlation'!$D121)</f>
        <v>5.512346</v>
      </c>
      <c r="I121" s="219">
        <f>AVERAGEIFS('1)Testing Group'!M:M,'1)Testing Group'!$A:$A,'2)TG correlation'!$A121,'1)Testing Group'!$B:$B,'2)TG correlation'!$B121,'1)Testing Group'!$C:$C,'2)TG correlation'!$C121,'1)Testing Group'!$D:$D,'2)TG correlation'!$D121)</f>
        <v>8.4787476666666652</v>
      </c>
      <c r="J121" s="237">
        <f>AVERAGEIFS('1)Testing Group'!O:O,'1)Testing Group'!$A:$A,'2)TG correlation'!$A121,'1)Testing Group'!$B:$B,'2)TG correlation'!$B121,'1)Testing Group'!$C:$C,'2)TG correlation'!$C121,'1)Testing Group'!$D:$D,'2)TG correlation'!$D121)</f>
        <v>10.125736666666667</v>
      </c>
      <c r="K121" s="167"/>
      <c r="L121" s="236">
        <f>LOG10(H121)</f>
        <v>0.74133646963517907</v>
      </c>
      <c r="M121" s="219">
        <f>LOG10(I121)</f>
        <v>0.9283317105561768</v>
      </c>
      <c r="N121" s="237">
        <f t="shared" si="1"/>
        <v>1.0054266287884626</v>
      </c>
      <c r="O121" s="167"/>
      <c r="P121" s="167"/>
      <c r="Q121" s="167"/>
      <c r="R121" s="167"/>
      <c r="S121" s="167"/>
      <c r="T121" s="167"/>
      <c r="U121" s="167"/>
    </row>
    <row r="122" spans="1:21">
      <c r="A122" s="7" t="s">
        <v>630</v>
      </c>
      <c r="B122" s="40" t="s">
        <v>108</v>
      </c>
      <c r="C122" s="40" t="s">
        <v>551</v>
      </c>
      <c r="D122" s="41" t="s">
        <v>118</v>
      </c>
      <c r="E122" s="167"/>
      <c r="F122" s="298">
        <f>AVERAGEIFS('1)Testing Group'!I:I,'1)Testing Group'!A:A,'2)TG correlation'!A122,'1)Testing Group'!B:B,'2)TG correlation'!B122,'1)Testing Group'!C:C,'2)TG correlation'!C122,'1)Testing Group'!D:D,'2)TG correlation'!D122)</f>
        <v>3.5555555555555554</v>
      </c>
      <c r="G122" s="163"/>
      <c r="H122" s="236">
        <f>AVERAGEIFS('1)Testing Group'!K:K,'1)Testing Group'!$A:$A,'2)TG correlation'!$A122,'1)Testing Group'!$B:$B,'2)TG correlation'!$B122,'1)Testing Group'!$C:$C,'2)TG correlation'!$C122,'1)Testing Group'!$D:$D,'2)TG correlation'!$D122)</f>
        <v>4.1684650000000003</v>
      </c>
      <c r="I122" s="219">
        <f>AVERAGEIFS('1)Testing Group'!M:M,'1)Testing Group'!$A:$A,'2)TG correlation'!$A122,'1)Testing Group'!$B:$B,'2)TG correlation'!$B122,'1)Testing Group'!$C:$C,'2)TG correlation'!$C122,'1)Testing Group'!$D:$D,'2)TG correlation'!$D122)</f>
        <v>6.4889573333333344</v>
      </c>
      <c r="J122" s="237">
        <f>AVERAGEIFS('1)Testing Group'!O:O,'1)Testing Group'!$A:$A,'2)TG correlation'!$A122,'1)Testing Group'!$B:$B,'2)TG correlation'!$B122,'1)Testing Group'!$C:$C,'2)TG correlation'!$C122,'1)Testing Group'!$D:$D,'2)TG correlation'!$D122)</f>
        <v>8.5361826666666669</v>
      </c>
      <c r="K122" s="167"/>
      <c r="L122" s="236">
        <f>LOG10(H122)</f>
        <v>0.61997615934854311</v>
      </c>
      <c r="M122" s="219">
        <f>LOG10(I122)</f>
        <v>0.81217491856331336</v>
      </c>
      <c r="N122" s="237">
        <f t="shared" si="1"/>
        <v>0.93126370002894243</v>
      </c>
      <c r="O122" s="167"/>
      <c r="P122" s="167"/>
      <c r="Q122" s="167"/>
      <c r="R122" s="167"/>
      <c r="S122" s="167"/>
      <c r="T122" s="167"/>
      <c r="U122" s="167"/>
    </row>
    <row r="123" spans="1:21">
      <c r="A123" s="7" t="s">
        <v>632</v>
      </c>
      <c r="B123" s="40" t="s">
        <v>115</v>
      </c>
      <c r="C123" s="40" t="s">
        <v>551</v>
      </c>
      <c r="D123" s="41" t="s">
        <v>118</v>
      </c>
      <c r="E123" s="167"/>
      <c r="F123" s="298">
        <f>AVERAGEIFS('1)Testing Group'!I:I,'1)Testing Group'!A:A,'2)TG correlation'!A123,'1)Testing Group'!B:B,'2)TG correlation'!B123,'1)Testing Group'!C:C,'2)TG correlation'!C123,'1)Testing Group'!D:D,'2)TG correlation'!D123)</f>
        <v>2.6666666666666665</v>
      </c>
      <c r="G123" s="163"/>
      <c r="H123" s="236">
        <f>AVERAGEIFS('1)Testing Group'!K:K,'1)Testing Group'!$A:$A,'2)TG correlation'!$A123,'1)Testing Group'!$B:$B,'2)TG correlation'!$B123,'1)Testing Group'!$C:$C,'2)TG correlation'!$C123,'1)Testing Group'!$D:$D,'2)TG correlation'!$D123)</f>
        <v>3.8316386666666666</v>
      </c>
      <c r="I123" s="219">
        <f>AVERAGEIFS('1)Testing Group'!M:M,'1)Testing Group'!$A:$A,'2)TG correlation'!$A123,'1)Testing Group'!$B:$B,'2)TG correlation'!$B123,'1)Testing Group'!$C:$C,'2)TG correlation'!$C123,'1)Testing Group'!$D:$D,'2)TG correlation'!$D123)</f>
        <v>4.8950176666666669</v>
      </c>
      <c r="J123" s="237">
        <f>AVERAGEIFS('1)Testing Group'!O:O,'1)Testing Group'!$A:$A,'2)TG correlation'!$A123,'1)Testing Group'!$B:$B,'2)TG correlation'!$B123,'1)Testing Group'!$C:$C,'2)TG correlation'!$C123,'1)Testing Group'!$D:$D,'2)TG correlation'!$D123)</f>
        <v>3.7575896666666662</v>
      </c>
      <c r="K123" s="167"/>
      <c r="L123" s="236">
        <f>LOG10(H123)</f>
        <v>0.58338454725625111</v>
      </c>
      <c r="M123" s="219">
        <f>LOG10(I123)</f>
        <v>0.68975426355938163</v>
      </c>
      <c r="N123" s="237">
        <f t="shared" si="1"/>
        <v>0.57490935287143019</v>
      </c>
      <c r="O123" s="167"/>
      <c r="P123" s="167"/>
      <c r="Q123" s="167"/>
      <c r="R123" s="167"/>
      <c r="S123" s="167"/>
      <c r="T123" s="167"/>
      <c r="U123" s="167"/>
    </row>
    <row r="124" spans="1:21">
      <c r="A124" s="7" t="s">
        <v>632</v>
      </c>
      <c r="B124" s="40" t="s">
        <v>108</v>
      </c>
      <c r="C124" s="40" t="s">
        <v>551</v>
      </c>
      <c r="D124" s="41" t="s">
        <v>118</v>
      </c>
      <c r="E124" s="167"/>
      <c r="F124" s="298">
        <f>AVERAGEIFS('1)Testing Group'!I:I,'1)Testing Group'!A:A,'2)TG correlation'!A124,'1)Testing Group'!B:B,'2)TG correlation'!B124,'1)Testing Group'!C:C,'2)TG correlation'!C124,'1)Testing Group'!D:D,'2)TG correlation'!D124)</f>
        <v>2.6666666666666665</v>
      </c>
      <c r="G124" s="163"/>
      <c r="H124" s="236">
        <f>AVERAGEIFS('1)Testing Group'!K:K,'1)Testing Group'!$A:$A,'2)TG correlation'!$A124,'1)Testing Group'!$B:$B,'2)TG correlation'!$B124,'1)Testing Group'!$C:$C,'2)TG correlation'!$C124,'1)Testing Group'!$D:$D,'2)TG correlation'!$D124)</f>
        <v>3.4453826666666671</v>
      </c>
      <c r="I124" s="219">
        <f>AVERAGEIFS('1)Testing Group'!M:M,'1)Testing Group'!$A:$A,'2)TG correlation'!$A124,'1)Testing Group'!$B:$B,'2)TG correlation'!$B124,'1)Testing Group'!$C:$C,'2)TG correlation'!$C124,'1)Testing Group'!$D:$D,'2)TG correlation'!$D124)</f>
        <v>5.4357083333333334</v>
      </c>
      <c r="J124" s="237">
        <f>AVERAGEIFS('1)Testing Group'!O:O,'1)Testing Group'!$A:$A,'2)TG correlation'!$A124,'1)Testing Group'!$B:$B,'2)TG correlation'!$B124,'1)Testing Group'!$C:$C,'2)TG correlation'!$C124,'1)Testing Group'!$D:$D,'2)TG correlation'!$D124)</f>
        <v>5.5774953333333341</v>
      </c>
      <c r="K124" s="167"/>
      <c r="L124" s="236">
        <f>LOG10(H124)</f>
        <v>0.53723746449976262</v>
      </c>
      <c r="M124" s="219">
        <f>LOG10(I124)</f>
        <v>0.73525614551774032</v>
      </c>
      <c r="N124" s="237">
        <f t="shared" si="1"/>
        <v>0.74643921558367821</v>
      </c>
      <c r="O124" s="167"/>
      <c r="P124" s="167"/>
      <c r="Q124" s="167"/>
      <c r="R124" s="167"/>
      <c r="S124" s="167"/>
      <c r="T124" s="167"/>
      <c r="U124" s="167"/>
    </row>
    <row r="125" spans="1:21">
      <c r="A125" s="7" t="s">
        <v>633</v>
      </c>
      <c r="B125" s="37" t="s">
        <v>115</v>
      </c>
      <c r="C125" s="37" t="s">
        <v>551</v>
      </c>
      <c r="D125" s="43" t="s">
        <v>118</v>
      </c>
      <c r="F125" s="298">
        <f>AVERAGEIFS('1)Testing Group'!I:I,'1)Testing Group'!A:A,'2)TG correlation'!A125,'1)Testing Group'!B:B,'2)TG correlation'!B125,'1)Testing Group'!C:C,'2)TG correlation'!C125,'1)Testing Group'!D:D,'2)TG correlation'!D125)</f>
        <v>3.3333333333333335</v>
      </c>
      <c r="G125" s="163"/>
      <c r="H125" s="236">
        <f>AVERAGEIFS('1)Testing Group'!K:K,'1)Testing Group'!$A:$A,'2)TG correlation'!$A125,'1)Testing Group'!$B:$B,'2)TG correlation'!$B125,'1)Testing Group'!$C:$C,'2)TG correlation'!$C125,'1)Testing Group'!$D:$D,'2)TG correlation'!$D125)</f>
        <v>3.7169260000000004</v>
      </c>
      <c r="I125" s="219">
        <f>AVERAGEIFS('1)Testing Group'!M:M,'1)Testing Group'!$A:$A,'2)TG correlation'!$A125,'1)Testing Group'!$B:$B,'2)TG correlation'!$B125,'1)Testing Group'!$C:$C,'2)TG correlation'!$C125,'1)Testing Group'!$D:$D,'2)TG correlation'!$D125)</f>
        <v>5.7218686666666665</v>
      </c>
      <c r="J125" s="237">
        <f>AVERAGEIFS('1)Testing Group'!O:O,'1)Testing Group'!$A:$A,'2)TG correlation'!$A125,'1)Testing Group'!$B:$B,'2)TG correlation'!$B125,'1)Testing Group'!$C:$C,'2)TG correlation'!$C125,'1)Testing Group'!$D:$D,'2)TG correlation'!$D125)</f>
        <v>8.0182206666666662</v>
      </c>
      <c r="L125" s="236">
        <f>LOG10(H125)</f>
        <v>0.57018391484563902</v>
      </c>
      <c r="M125" s="219">
        <f>LOG10(I125)</f>
        <v>0.75753788527690946</v>
      </c>
      <c r="N125" s="237">
        <f t="shared" si="1"/>
        <v>0.90407800414659933</v>
      </c>
    </row>
    <row r="126" spans="1:21">
      <c r="A126" s="7" t="s">
        <v>633</v>
      </c>
      <c r="B126" s="37" t="s">
        <v>108</v>
      </c>
      <c r="C126" s="37" t="s">
        <v>551</v>
      </c>
      <c r="D126" s="43" t="s">
        <v>118</v>
      </c>
      <c r="F126" s="298">
        <f>AVERAGEIFS('1)Testing Group'!I:I,'1)Testing Group'!A:A,'2)TG correlation'!A126,'1)Testing Group'!B:B,'2)TG correlation'!B126,'1)Testing Group'!C:C,'2)TG correlation'!C126,'1)Testing Group'!D:D,'2)TG correlation'!D126)</f>
        <v>3.6666666666666665</v>
      </c>
      <c r="G126" s="163"/>
      <c r="H126" s="236">
        <f>AVERAGEIFS('1)Testing Group'!K:K,'1)Testing Group'!$A:$A,'2)TG correlation'!$A126,'1)Testing Group'!$B:$B,'2)TG correlation'!$B126,'1)Testing Group'!$C:$C,'2)TG correlation'!$C126,'1)Testing Group'!$D:$D,'2)TG correlation'!$D126)</f>
        <v>3.6469263333333335</v>
      </c>
      <c r="I126" s="219">
        <f>AVERAGEIFS('1)Testing Group'!M:M,'1)Testing Group'!$A:$A,'2)TG correlation'!$A126,'1)Testing Group'!$B:$B,'2)TG correlation'!$B126,'1)Testing Group'!$C:$C,'2)TG correlation'!$C126,'1)Testing Group'!$D:$D,'2)TG correlation'!$D126)</f>
        <v>5.4261710000000001</v>
      </c>
      <c r="J126" s="237">
        <f>AVERAGEIFS('1)Testing Group'!O:O,'1)Testing Group'!$A:$A,'2)TG correlation'!$A126,'1)Testing Group'!$B:$B,'2)TG correlation'!$B126,'1)Testing Group'!$C:$C,'2)TG correlation'!$C126,'1)Testing Group'!$D:$D,'2)TG correlation'!$D126)</f>
        <v>6.3237846666666657</v>
      </c>
      <c r="L126" s="236">
        <f>LOG10(H126)</f>
        <v>0.56192699080214015</v>
      </c>
      <c r="M126" s="219">
        <f>LOG10(I126)</f>
        <v>0.73449347596929493</v>
      </c>
      <c r="N126" s="237">
        <f t="shared" si="1"/>
        <v>0.80097707320346256</v>
      </c>
    </row>
    <row r="127" spans="1:21">
      <c r="A127" s="7" t="s">
        <v>634</v>
      </c>
      <c r="B127" s="37" t="s">
        <v>115</v>
      </c>
      <c r="C127" s="37" t="s">
        <v>551</v>
      </c>
      <c r="D127" s="43" t="s">
        <v>118</v>
      </c>
      <c r="F127" s="298">
        <f>AVERAGEIFS('1)Testing Group'!I:I,'1)Testing Group'!A:A,'2)TG correlation'!A127,'1)Testing Group'!B:B,'2)TG correlation'!B127,'1)Testing Group'!C:C,'2)TG correlation'!C127,'1)Testing Group'!D:D,'2)TG correlation'!D127)</f>
        <v>2.8888888888888888</v>
      </c>
      <c r="G127" s="163"/>
      <c r="H127" s="236">
        <f>AVERAGEIFS('1)Testing Group'!K:K,'1)Testing Group'!$A:$A,'2)TG correlation'!$A127,'1)Testing Group'!$B:$B,'2)TG correlation'!$B127,'1)Testing Group'!$C:$C,'2)TG correlation'!$C127,'1)Testing Group'!$D:$D,'2)TG correlation'!$D127)</f>
        <v>4.5787100000000001</v>
      </c>
      <c r="I127" s="219">
        <f>AVERAGEIFS('1)Testing Group'!M:M,'1)Testing Group'!$A:$A,'2)TG correlation'!$A127,'1)Testing Group'!$B:$B,'2)TG correlation'!$B127,'1)Testing Group'!$C:$C,'2)TG correlation'!$C127,'1)Testing Group'!$D:$D,'2)TG correlation'!$D127)</f>
        <v>6.7179396666666662</v>
      </c>
      <c r="J127" s="237">
        <f>AVERAGEIFS('1)Testing Group'!O:O,'1)Testing Group'!$A:$A,'2)TG correlation'!$A127,'1)Testing Group'!$B:$B,'2)TG correlation'!$B127,'1)Testing Group'!$C:$C,'2)TG correlation'!$C127,'1)Testing Group'!$D:$D,'2)TG correlation'!$D127)</f>
        <v>9.2794749999999997</v>
      </c>
      <c r="L127" s="236">
        <f>LOG10(H127)</f>
        <v>0.66074313765564108</v>
      </c>
      <c r="M127" s="219">
        <f>LOG10(I127)</f>
        <v>0.82723609915563023</v>
      </c>
      <c r="N127" s="237">
        <f t="shared" si="1"/>
        <v>0.96752340606231824</v>
      </c>
    </row>
    <row r="128" spans="1:21">
      <c r="A128" s="7" t="s">
        <v>635</v>
      </c>
      <c r="B128" s="37" t="s">
        <v>115</v>
      </c>
      <c r="C128" s="37" t="s">
        <v>551</v>
      </c>
      <c r="D128" s="43" t="s">
        <v>118</v>
      </c>
      <c r="F128" s="298">
        <f>AVERAGEIFS('1)Testing Group'!I:I,'1)Testing Group'!A:A,'2)TG correlation'!A128,'1)Testing Group'!B:B,'2)TG correlation'!B128,'1)Testing Group'!C:C,'2)TG correlation'!C128,'1)Testing Group'!D:D,'2)TG correlation'!D128)</f>
        <v>2.3333333333333335</v>
      </c>
      <c r="G128" s="163"/>
      <c r="H128" s="236">
        <f>AVERAGEIFS('1)Testing Group'!K:K,'1)Testing Group'!$A:$A,'2)TG correlation'!$A128,'1)Testing Group'!$B:$B,'2)TG correlation'!$B128,'1)Testing Group'!$C:$C,'2)TG correlation'!$C128,'1)Testing Group'!$D:$D,'2)TG correlation'!$D128)</f>
        <v>3.0341693333333333</v>
      </c>
      <c r="I128" s="219">
        <f>AVERAGEIFS('1)Testing Group'!M:M,'1)Testing Group'!$A:$A,'2)TG correlation'!$A128,'1)Testing Group'!$B:$B,'2)TG correlation'!$B128,'1)Testing Group'!$C:$C,'2)TG correlation'!$C128,'1)Testing Group'!$D:$D,'2)TG correlation'!$D128)</f>
        <v>4.9412383333333336</v>
      </c>
      <c r="J128" s="237">
        <f>AVERAGEIFS('1)Testing Group'!O:O,'1)Testing Group'!$A:$A,'2)TG correlation'!$A128,'1)Testing Group'!$B:$B,'2)TG correlation'!$B128,'1)Testing Group'!$C:$C,'2)TG correlation'!$C128,'1)Testing Group'!$D:$D,'2)TG correlation'!$D128)</f>
        <v>4.566990333333333</v>
      </c>
      <c r="L128" s="236">
        <f>LOG10(H128)</f>
        <v>0.48203981457863737</v>
      </c>
      <c r="M128" s="219">
        <f>LOG10(I128)</f>
        <v>0.69383580194754879</v>
      </c>
      <c r="N128" s="237">
        <f t="shared" si="1"/>
        <v>0.65963009236363845</v>
      </c>
    </row>
    <row r="129" spans="1:14">
      <c r="A129" s="7" t="s">
        <v>635</v>
      </c>
      <c r="B129" s="37" t="s">
        <v>108</v>
      </c>
      <c r="C129" s="37" t="s">
        <v>551</v>
      </c>
      <c r="D129" s="43" t="s">
        <v>118</v>
      </c>
      <c r="F129" s="298">
        <f>AVERAGEIFS('1)Testing Group'!I:I,'1)Testing Group'!A:A,'2)TG correlation'!A129,'1)Testing Group'!B:B,'2)TG correlation'!B129,'1)Testing Group'!C:C,'2)TG correlation'!C129,'1)Testing Group'!D:D,'2)TG correlation'!D129)</f>
        <v>2.6666666666666665</v>
      </c>
      <c r="G129" s="163"/>
      <c r="H129" s="236">
        <f>AVERAGEIFS('1)Testing Group'!K:K,'1)Testing Group'!$A:$A,'2)TG correlation'!$A129,'1)Testing Group'!$B:$B,'2)TG correlation'!$B129,'1)Testing Group'!$C:$C,'2)TG correlation'!$C129,'1)Testing Group'!$D:$D,'2)TG correlation'!$D129)</f>
        <v>3.7067306666666666</v>
      </c>
      <c r="I129" s="219">
        <f>AVERAGEIFS('1)Testing Group'!M:M,'1)Testing Group'!$A:$A,'2)TG correlation'!$A129,'1)Testing Group'!$B:$B,'2)TG correlation'!$B129,'1)Testing Group'!$C:$C,'2)TG correlation'!$C129,'1)Testing Group'!$D:$D,'2)TG correlation'!$D129)</f>
        <v>5.9357016666666667</v>
      </c>
      <c r="J129" s="237">
        <f>AVERAGEIFS('1)Testing Group'!O:O,'1)Testing Group'!$A:$A,'2)TG correlation'!$A129,'1)Testing Group'!$B:$B,'2)TG correlation'!$B129,'1)Testing Group'!$C:$C,'2)TG correlation'!$C129,'1)Testing Group'!$D:$D,'2)TG correlation'!$D129)</f>
        <v>4.0040783333333332</v>
      </c>
      <c r="L129" s="236">
        <f>LOG10(H129)</f>
        <v>0.56899103107140026</v>
      </c>
      <c r="M129" s="219">
        <f>LOG10(I129)</f>
        <v>0.77347206481537922</v>
      </c>
      <c r="N129" s="237">
        <f t="shared" si="1"/>
        <v>0.60250256516133771</v>
      </c>
    </row>
    <row r="130" spans="1:14">
      <c r="A130" s="7" t="s">
        <v>636</v>
      </c>
      <c r="B130" s="37" t="s">
        <v>115</v>
      </c>
      <c r="C130" s="37" t="s">
        <v>551</v>
      </c>
      <c r="D130" s="43" t="s">
        <v>118</v>
      </c>
      <c r="F130" s="298">
        <f>AVERAGEIFS('1)Testing Group'!I:I,'1)Testing Group'!A:A,'2)TG correlation'!A130,'1)Testing Group'!B:B,'2)TG correlation'!B130,'1)Testing Group'!C:C,'2)TG correlation'!C130,'1)Testing Group'!D:D,'2)TG correlation'!D130)</f>
        <v>2.4444444444444442</v>
      </c>
      <c r="G130" s="163"/>
      <c r="H130" s="236">
        <f>AVERAGEIFS('1)Testing Group'!K:K,'1)Testing Group'!$A:$A,'2)TG correlation'!$A130,'1)Testing Group'!$B:$B,'2)TG correlation'!$B130,'1)Testing Group'!$C:$C,'2)TG correlation'!$C130,'1)Testing Group'!$D:$D,'2)TG correlation'!$D130)</f>
        <v>2.9671009999999995</v>
      </c>
      <c r="I130" s="219">
        <f>AVERAGEIFS('1)Testing Group'!M:M,'1)Testing Group'!$A:$A,'2)TG correlation'!$A130,'1)Testing Group'!$B:$B,'2)TG correlation'!$B130,'1)Testing Group'!$C:$C,'2)TG correlation'!$C130,'1)Testing Group'!$D:$D,'2)TG correlation'!$D130)</f>
        <v>4.8930220000000002</v>
      </c>
      <c r="J130" s="237">
        <f>AVERAGEIFS('1)Testing Group'!O:O,'1)Testing Group'!$A:$A,'2)TG correlation'!$A130,'1)Testing Group'!$B:$B,'2)TG correlation'!$B130,'1)Testing Group'!$C:$C,'2)TG correlation'!$C130,'1)Testing Group'!$D:$D,'2)TG correlation'!$D130)</f>
        <v>4.9723923333333326</v>
      </c>
      <c r="L130" s="236">
        <f>LOG10(H130)</f>
        <v>0.47233232993534657</v>
      </c>
      <c r="M130" s="219">
        <f>LOG10(I130)</f>
        <v>0.68957716843868799</v>
      </c>
      <c r="N130" s="237">
        <f t="shared" si="1"/>
        <v>0.69656538816742364</v>
      </c>
    </row>
    <row r="131" spans="1:14">
      <c r="A131" s="7" t="s">
        <v>636</v>
      </c>
      <c r="B131" s="37" t="s">
        <v>108</v>
      </c>
      <c r="C131" s="37" t="s">
        <v>551</v>
      </c>
      <c r="D131" s="43" t="s">
        <v>118</v>
      </c>
      <c r="F131" s="298">
        <f>AVERAGEIFS('1)Testing Group'!I:I,'1)Testing Group'!A:A,'2)TG correlation'!A131,'1)Testing Group'!B:B,'2)TG correlation'!B131,'1)Testing Group'!C:C,'2)TG correlation'!C131,'1)Testing Group'!D:D,'2)TG correlation'!D131)</f>
        <v>3.1111111111111112</v>
      </c>
      <c r="G131" s="163"/>
      <c r="H131" s="236">
        <f>AVERAGEIFS('1)Testing Group'!K:K,'1)Testing Group'!$A:$A,'2)TG correlation'!$A131,'1)Testing Group'!$B:$B,'2)TG correlation'!$B131,'1)Testing Group'!$C:$C,'2)TG correlation'!$C131,'1)Testing Group'!$D:$D,'2)TG correlation'!$D131)</f>
        <v>4.0978796666666666</v>
      </c>
      <c r="I131" s="219">
        <f>AVERAGEIFS('1)Testing Group'!M:M,'1)Testing Group'!$A:$A,'2)TG correlation'!$A131,'1)Testing Group'!$B:$B,'2)TG correlation'!$B131,'1)Testing Group'!$C:$C,'2)TG correlation'!$C131,'1)Testing Group'!$D:$D,'2)TG correlation'!$D131)</f>
        <v>5.6815716666666667</v>
      </c>
      <c r="J131" s="237">
        <f>AVERAGEIFS('1)Testing Group'!O:O,'1)Testing Group'!$A:$A,'2)TG correlation'!$A131,'1)Testing Group'!$B:$B,'2)TG correlation'!$B131,'1)Testing Group'!$C:$C,'2)TG correlation'!$C131,'1)Testing Group'!$D:$D,'2)TG correlation'!$D131)</f>
        <v>7.3916046666666668</v>
      </c>
      <c r="L131" s="236">
        <f>LOG10(H131)</f>
        <v>0.61255920129066388</v>
      </c>
      <c r="M131" s="219">
        <f>LOG10(I131)</f>
        <v>0.75446848918715825</v>
      </c>
      <c r="N131" s="237">
        <f t="shared" si="1"/>
        <v>0.86873873098309073</v>
      </c>
    </row>
    <row r="132" spans="1:14">
      <c r="A132" s="7" t="s">
        <v>639</v>
      </c>
      <c r="B132" s="37" t="s">
        <v>115</v>
      </c>
      <c r="C132" s="37" t="s">
        <v>551</v>
      </c>
      <c r="D132" s="43" t="s">
        <v>118</v>
      </c>
      <c r="F132" s="298">
        <f>AVERAGEIFS('1)Testing Group'!I:I,'1)Testing Group'!A:A,'2)TG correlation'!A132,'1)Testing Group'!B:B,'2)TG correlation'!B132,'1)Testing Group'!C:C,'2)TG correlation'!C132,'1)Testing Group'!D:D,'2)TG correlation'!D132)</f>
        <v>3.3333333333333335</v>
      </c>
      <c r="G132" s="163"/>
      <c r="H132" s="236">
        <f>AVERAGEIFS('1)Testing Group'!K:K,'1)Testing Group'!$A:$A,'2)TG correlation'!$A132,'1)Testing Group'!$B:$B,'2)TG correlation'!$B132,'1)Testing Group'!$C:$C,'2)TG correlation'!$C132,'1)Testing Group'!$D:$D,'2)TG correlation'!$D132)</f>
        <v>3.4304553333333332</v>
      </c>
      <c r="I132" s="219">
        <f>AVERAGEIFS('1)Testing Group'!M:M,'1)Testing Group'!$A:$A,'2)TG correlation'!$A132,'1)Testing Group'!$B:$B,'2)TG correlation'!$B132,'1)Testing Group'!$C:$C,'2)TG correlation'!$C132,'1)Testing Group'!$D:$D,'2)TG correlation'!$D132)</f>
        <v>5.7173369999999997</v>
      </c>
      <c r="J132" s="237">
        <f>AVERAGEIFS('1)Testing Group'!O:O,'1)Testing Group'!$A:$A,'2)TG correlation'!$A132,'1)Testing Group'!$B:$B,'2)TG correlation'!$B132,'1)Testing Group'!$C:$C,'2)TG correlation'!$C132,'1)Testing Group'!$D:$D,'2)TG correlation'!$D132)</f>
        <v>15.089765</v>
      </c>
      <c r="L132" s="236">
        <f>LOG10(H132)</f>
        <v>0.53535176891439062</v>
      </c>
      <c r="M132" s="219">
        <f>LOG10(I132)</f>
        <v>0.75719379181667079</v>
      </c>
      <c r="N132" s="237">
        <f t="shared" ref="N132:N143" si="2">LOG10(J132)</f>
        <v>1.1786824763562425</v>
      </c>
    </row>
    <row r="133" spans="1:14">
      <c r="A133" s="7" t="s">
        <v>639</v>
      </c>
      <c r="B133" s="37" t="s">
        <v>108</v>
      </c>
      <c r="C133" s="37" t="s">
        <v>551</v>
      </c>
      <c r="D133" s="43" t="s">
        <v>118</v>
      </c>
      <c r="F133" s="298">
        <f>AVERAGEIFS('1)Testing Group'!I:I,'1)Testing Group'!A:A,'2)TG correlation'!A133,'1)Testing Group'!B:B,'2)TG correlation'!B133,'1)Testing Group'!C:C,'2)TG correlation'!C133,'1)Testing Group'!D:D,'2)TG correlation'!D133)</f>
        <v>2.8888888888888893</v>
      </c>
      <c r="G133" s="163"/>
      <c r="H133" s="236">
        <f>AVERAGEIFS('1)Testing Group'!K:K,'1)Testing Group'!$A:$A,'2)TG correlation'!$A133,'1)Testing Group'!$B:$B,'2)TG correlation'!$B133,'1)Testing Group'!$C:$C,'2)TG correlation'!$C133,'1)Testing Group'!$D:$D,'2)TG correlation'!$D133)</f>
        <v>3.2061673333333331</v>
      </c>
      <c r="I133" s="219">
        <f>AVERAGEIFS('1)Testing Group'!M:M,'1)Testing Group'!$A:$A,'2)TG correlation'!$A133,'1)Testing Group'!$B:$B,'2)TG correlation'!$B133,'1)Testing Group'!$C:$C,'2)TG correlation'!$C133,'1)Testing Group'!$D:$D,'2)TG correlation'!$D133)</f>
        <v>5.4607113333333333</v>
      </c>
      <c r="J133" s="237">
        <f>AVERAGEIFS('1)Testing Group'!O:O,'1)Testing Group'!$A:$A,'2)TG correlation'!$A133,'1)Testing Group'!$B:$B,'2)TG correlation'!$B133,'1)Testing Group'!$C:$C,'2)TG correlation'!$C133,'1)Testing Group'!$D:$D,'2)TG correlation'!$D133)</f>
        <v>9.4863830000000018</v>
      </c>
      <c r="L133" s="236">
        <f>LOG10(H133)</f>
        <v>0.50598618490735203</v>
      </c>
      <c r="M133" s="219">
        <f>LOG10(I133)</f>
        <v>0.73724921926508535</v>
      </c>
      <c r="N133" s="237">
        <f t="shared" si="2"/>
        <v>0.97710065472748586</v>
      </c>
    </row>
    <row r="134" spans="1:14">
      <c r="A134" s="7" t="s">
        <v>644</v>
      </c>
      <c r="B134" s="37" t="s">
        <v>115</v>
      </c>
      <c r="C134" s="37" t="s">
        <v>551</v>
      </c>
      <c r="D134" s="43" t="s">
        <v>118</v>
      </c>
      <c r="F134" s="298">
        <f>AVERAGEIFS('1)Testing Group'!I:I,'1)Testing Group'!A:A,'2)TG correlation'!A134,'1)Testing Group'!B:B,'2)TG correlation'!B134,'1)Testing Group'!C:C,'2)TG correlation'!C134,'1)Testing Group'!D:D,'2)TG correlation'!D134)</f>
        <v>2.7777777777777781</v>
      </c>
      <c r="G134" s="163"/>
      <c r="H134" s="236">
        <f>AVERAGEIFS('1)Testing Group'!K:K,'1)Testing Group'!$A:$A,'2)TG correlation'!$A134,'1)Testing Group'!$B:$B,'2)TG correlation'!$B134,'1)Testing Group'!$C:$C,'2)TG correlation'!$C134,'1)Testing Group'!$D:$D,'2)TG correlation'!$D134)</f>
        <v>3.6605329999999996</v>
      </c>
      <c r="I134" s="219">
        <f>AVERAGEIFS('1)Testing Group'!M:M,'1)Testing Group'!$A:$A,'2)TG correlation'!$A134,'1)Testing Group'!$B:$B,'2)TG correlation'!$B134,'1)Testing Group'!$C:$C,'2)TG correlation'!$C134,'1)Testing Group'!$D:$D,'2)TG correlation'!$D134)</f>
        <v>5.6947539999999996</v>
      </c>
      <c r="J134" s="237">
        <f>AVERAGEIFS('1)Testing Group'!O:O,'1)Testing Group'!$A:$A,'2)TG correlation'!$A134,'1)Testing Group'!$B:$B,'2)TG correlation'!$B134,'1)Testing Group'!$C:$C,'2)TG correlation'!$C134,'1)Testing Group'!$D:$D,'2)TG correlation'!$D134)</f>
        <v>7.6989556666666665</v>
      </c>
      <c r="L134" s="236">
        <f>LOG10(H134)</f>
        <v>0.56354432640685148</v>
      </c>
      <c r="M134" s="219">
        <f>LOG10(I134)</f>
        <v>0.75547496831853322</v>
      </c>
      <c r="N134" s="237">
        <f t="shared" si="2"/>
        <v>0.88643181881357713</v>
      </c>
    </row>
    <row r="135" spans="1:14">
      <c r="A135" s="7" t="s">
        <v>644</v>
      </c>
      <c r="B135" s="37" t="s">
        <v>108</v>
      </c>
      <c r="C135" s="37" t="s">
        <v>551</v>
      </c>
      <c r="D135" s="43" t="s">
        <v>118</v>
      </c>
      <c r="F135" s="298">
        <f>AVERAGEIFS('1)Testing Group'!I:I,'1)Testing Group'!A:A,'2)TG correlation'!A135,'1)Testing Group'!B:B,'2)TG correlation'!B135,'1)Testing Group'!C:C,'2)TG correlation'!C135,'1)Testing Group'!D:D,'2)TG correlation'!D135)</f>
        <v>2.3333333333333335</v>
      </c>
      <c r="G135" s="163"/>
      <c r="H135" s="236">
        <f>AVERAGEIFS('1)Testing Group'!K:K,'1)Testing Group'!$A:$A,'2)TG correlation'!$A135,'1)Testing Group'!$B:$B,'2)TG correlation'!$B135,'1)Testing Group'!$C:$C,'2)TG correlation'!$C135,'1)Testing Group'!$D:$D,'2)TG correlation'!$D135)</f>
        <v>3.0626936666666666</v>
      </c>
      <c r="I135" s="219">
        <f>AVERAGEIFS('1)Testing Group'!M:M,'1)Testing Group'!$A:$A,'2)TG correlation'!$A135,'1)Testing Group'!$B:$B,'2)TG correlation'!$B135,'1)Testing Group'!$C:$C,'2)TG correlation'!$C135,'1)Testing Group'!$D:$D,'2)TG correlation'!$D135)</f>
        <v>5.5564003333333334</v>
      </c>
      <c r="J135" s="237">
        <f>AVERAGEIFS('1)Testing Group'!O:O,'1)Testing Group'!$A:$A,'2)TG correlation'!$A135,'1)Testing Group'!$B:$B,'2)TG correlation'!$B135,'1)Testing Group'!$C:$C,'2)TG correlation'!$C135,'1)Testing Group'!$D:$D,'2)TG correlation'!$D135)</f>
        <v>9.6969766666666679</v>
      </c>
      <c r="L135" s="236">
        <f>LOG10(H135)</f>
        <v>0.48610356046004932</v>
      </c>
      <c r="M135" s="219">
        <f>LOG10(I135)</f>
        <v>0.74479352869518967</v>
      </c>
      <c r="N135" s="237">
        <f t="shared" si="2"/>
        <v>0.98663635059106525</v>
      </c>
    </row>
    <row r="136" spans="1:14">
      <c r="A136" s="7" t="s">
        <v>646</v>
      </c>
      <c r="B136" s="37" t="s">
        <v>115</v>
      </c>
      <c r="C136" s="37" t="s">
        <v>551</v>
      </c>
      <c r="D136" s="43" t="s">
        <v>118</v>
      </c>
      <c r="F136" s="298">
        <f>AVERAGEIFS('1)Testing Group'!I:I,'1)Testing Group'!A:A,'2)TG correlation'!A136,'1)Testing Group'!B:B,'2)TG correlation'!B136,'1)Testing Group'!C:C,'2)TG correlation'!C136,'1)Testing Group'!D:D,'2)TG correlation'!D136)</f>
        <v>2.5555555555555558</v>
      </c>
      <c r="G136" s="163"/>
      <c r="H136" s="236">
        <f>AVERAGEIFS('1)Testing Group'!K:K,'1)Testing Group'!$A:$A,'2)TG correlation'!$A136,'1)Testing Group'!$B:$B,'2)TG correlation'!$B136,'1)Testing Group'!$C:$C,'2)TG correlation'!$C136,'1)Testing Group'!$D:$D,'2)TG correlation'!$D136)</f>
        <v>2.7850893333333335</v>
      </c>
      <c r="I136" s="219">
        <f>AVERAGEIFS('1)Testing Group'!M:M,'1)Testing Group'!$A:$A,'2)TG correlation'!$A136,'1)Testing Group'!$B:$B,'2)TG correlation'!$B136,'1)Testing Group'!$C:$C,'2)TG correlation'!$C136,'1)Testing Group'!$D:$D,'2)TG correlation'!$D136)</f>
        <v>4.7179063333333326</v>
      </c>
      <c r="J136" s="237">
        <f>AVERAGEIFS('1)Testing Group'!O:O,'1)Testing Group'!$A:$A,'2)TG correlation'!$A136,'1)Testing Group'!$B:$B,'2)TG correlation'!$B136,'1)Testing Group'!$C:$C,'2)TG correlation'!$C136,'1)Testing Group'!$D:$D,'2)TG correlation'!$D136)</f>
        <v>7.6263713333333341</v>
      </c>
      <c r="L136" s="236">
        <f>LOG10(H136)</f>
        <v>0.44483912997706998</v>
      </c>
      <c r="M136" s="219">
        <f>LOG10(I136)</f>
        <v>0.673749314396063</v>
      </c>
      <c r="N136" s="237">
        <f t="shared" si="2"/>
        <v>0.88231794755336435</v>
      </c>
    </row>
    <row r="137" spans="1:14">
      <c r="A137" s="7" t="s">
        <v>646</v>
      </c>
      <c r="B137" s="37" t="s">
        <v>108</v>
      </c>
      <c r="C137" s="37" t="s">
        <v>551</v>
      </c>
      <c r="D137" s="43" t="s">
        <v>118</v>
      </c>
      <c r="F137" s="298">
        <f>AVERAGEIFS('1)Testing Group'!I:I,'1)Testing Group'!A:A,'2)TG correlation'!A137,'1)Testing Group'!B:B,'2)TG correlation'!B137,'1)Testing Group'!C:C,'2)TG correlation'!C137,'1)Testing Group'!D:D,'2)TG correlation'!D137)</f>
        <v>4.2222222222222223</v>
      </c>
      <c r="G137" s="163"/>
      <c r="H137" s="236">
        <f>AVERAGEIFS('1)Testing Group'!K:K,'1)Testing Group'!$A:$A,'2)TG correlation'!$A137,'1)Testing Group'!$B:$B,'2)TG correlation'!$B137,'1)Testing Group'!$C:$C,'2)TG correlation'!$C137,'1)Testing Group'!$D:$D,'2)TG correlation'!$D137)</f>
        <v>4.7587013333333337</v>
      </c>
      <c r="I137" s="219">
        <f>AVERAGEIFS('1)Testing Group'!M:M,'1)Testing Group'!$A:$A,'2)TG correlation'!$A137,'1)Testing Group'!$B:$B,'2)TG correlation'!$B137,'1)Testing Group'!$C:$C,'2)TG correlation'!$C137,'1)Testing Group'!$D:$D,'2)TG correlation'!$D137)</f>
        <v>7.0112956666666664</v>
      </c>
      <c r="J137" s="237">
        <f>AVERAGEIFS('1)Testing Group'!O:O,'1)Testing Group'!$A:$A,'2)TG correlation'!$A137,'1)Testing Group'!$B:$B,'2)TG correlation'!$B137,'1)Testing Group'!$C:$C,'2)TG correlation'!$C137,'1)Testing Group'!$D:$D,'2)TG correlation'!$D137)</f>
        <v>18.626134666666669</v>
      </c>
      <c r="L137" s="236">
        <f>LOG10(H137)</f>
        <v>0.67748844836765898</v>
      </c>
      <c r="M137" s="219">
        <f>LOG10(I137)</f>
        <v>0.8457982817166998</v>
      </c>
      <c r="N137" s="237">
        <f t="shared" si="2"/>
        <v>1.2701227385726666</v>
      </c>
    </row>
    <row r="138" spans="1:14">
      <c r="A138" s="7" t="s">
        <v>648</v>
      </c>
      <c r="B138" s="37" t="s">
        <v>115</v>
      </c>
      <c r="C138" s="37" t="s">
        <v>551</v>
      </c>
      <c r="D138" s="43" t="s">
        <v>118</v>
      </c>
      <c r="F138" s="298">
        <f>AVERAGEIFS('1)Testing Group'!I:I,'1)Testing Group'!A:A,'2)TG correlation'!A138,'1)Testing Group'!B:B,'2)TG correlation'!B138,'1)Testing Group'!C:C,'2)TG correlation'!C138,'1)Testing Group'!D:D,'2)TG correlation'!D138)</f>
        <v>2.5555555555555554</v>
      </c>
      <c r="G138" s="163"/>
      <c r="H138" s="236">
        <f>AVERAGEIFS('1)Testing Group'!K:K,'1)Testing Group'!$A:$A,'2)TG correlation'!$A138,'1)Testing Group'!$B:$B,'2)TG correlation'!$B138,'1)Testing Group'!$C:$C,'2)TG correlation'!$C138,'1)Testing Group'!$D:$D,'2)TG correlation'!$D138)</f>
        <v>4.7947056666666663</v>
      </c>
      <c r="I138" s="219">
        <f>AVERAGEIFS('1)Testing Group'!M:M,'1)Testing Group'!$A:$A,'2)TG correlation'!$A138,'1)Testing Group'!$B:$B,'2)TG correlation'!$B138,'1)Testing Group'!$C:$C,'2)TG correlation'!$C138,'1)Testing Group'!$D:$D,'2)TG correlation'!$D138)</f>
        <v>7.7287863333333329</v>
      </c>
      <c r="J138" s="237">
        <f>AVERAGEIFS('1)Testing Group'!O:O,'1)Testing Group'!$A:$A,'2)TG correlation'!$A138,'1)Testing Group'!$B:$B,'2)TG correlation'!$B138,'1)Testing Group'!$C:$C,'2)TG correlation'!$C138,'1)Testing Group'!$D:$D,'2)TG correlation'!$D138)</f>
        <v>4.8985919999999998</v>
      </c>
      <c r="L138" s="236">
        <f>LOG10(H138)</f>
        <v>0.68076195222286484</v>
      </c>
      <c r="M138" s="219">
        <f>LOG10(I138)</f>
        <v>0.88811130114744097</v>
      </c>
      <c r="N138" s="237">
        <f t="shared" si="2"/>
        <v>0.69007126890570569</v>
      </c>
    </row>
    <row r="139" spans="1:14">
      <c r="A139" s="7" t="s">
        <v>648</v>
      </c>
      <c r="B139" s="37" t="s">
        <v>108</v>
      </c>
      <c r="C139" s="37" t="s">
        <v>551</v>
      </c>
      <c r="D139" s="43" t="s">
        <v>118</v>
      </c>
      <c r="F139" s="298">
        <f>AVERAGEIFS('1)Testing Group'!I:I,'1)Testing Group'!A:A,'2)TG correlation'!A139,'1)Testing Group'!B:B,'2)TG correlation'!B139,'1)Testing Group'!C:C,'2)TG correlation'!C139,'1)Testing Group'!D:D,'2)TG correlation'!D139)</f>
        <v>3.8888888888888888</v>
      </c>
      <c r="G139" s="163"/>
      <c r="H139" s="236">
        <f>AVERAGEIFS('1)Testing Group'!K:K,'1)Testing Group'!$A:$A,'2)TG correlation'!$A139,'1)Testing Group'!$B:$B,'2)TG correlation'!$B139,'1)Testing Group'!$C:$C,'2)TG correlation'!$C139,'1)Testing Group'!$D:$D,'2)TG correlation'!$D139)</f>
        <v>4.542567</v>
      </c>
      <c r="I139" s="219">
        <f>AVERAGEIFS('1)Testing Group'!M:M,'1)Testing Group'!$A:$A,'2)TG correlation'!$A139,'1)Testing Group'!$B:$B,'2)TG correlation'!$B139,'1)Testing Group'!$C:$C,'2)TG correlation'!$C139,'1)Testing Group'!$D:$D,'2)TG correlation'!$D139)</f>
        <v>6.9115376666666668</v>
      </c>
      <c r="J139" s="237">
        <f>AVERAGEIFS('1)Testing Group'!O:O,'1)Testing Group'!$A:$A,'2)TG correlation'!$A139,'1)Testing Group'!$B:$B,'2)TG correlation'!$B139,'1)Testing Group'!$C:$C,'2)TG correlation'!$C139,'1)Testing Group'!$D:$D,'2)TG correlation'!$D139)</f>
        <v>11.326895333333333</v>
      </c>
      <c r="L139" s="236">
        <f>LOG10(H139)</f>
        <v>0.65730134159717701</v>
      </c>
      <c r="M139" s="219">
        <f>LOG10(I139)</f>
        <v>0.839574679191468</v>
      </c>
      <c r="N139" s="237">
        <f t="shared" si="2"/>
        <v>1.054110887412167</v>
      </c>
    </row>
    <row r="140" spans="1:14">
      <c r="A140" s="7" t="s">
        <v>650</v>
      </c>
      <c r="B140" s="37" t="s">
        <v>115</v>
      </c>
      <c r="C140" s="37" t="s">
        <v>551</v>
      </c>
      <c r="D140" s="43" t="s">
        <v>118</v>
      </c>
      <c r="F140" s="298">
        <f>AVERAGEIFS('1)Testing Group'!I:I,'1)Testing Group'!A:A,'2)TG correlation'!A140,'1)Testing Group'!B:B,'2)TG correlation'!B140,'1)Testing Group'!C:C,'2)TG correlation'!C140,'1)Testing Group'!D:D,'2)TG correlation'!D140)</f>
        <v>4.2222222222222223</v>
      </c>
      <c r="G140" s="163"/>
      <c r="H140" s="236">
        <f>AVERAGEIFS('1)Testing Group'!K:K,'1)Testing Group'!$A:$A,'2)TG correlation'!$A140,'1)Testing Group'!$B:$B,'2)TG correlation'!$B140,'1)Testing Group'!$C:$C,'2)TG correlation'!$C140,'1)Testing Group'!$D:$D,'2)TG correlation'!$D140)</f>
        <v>9.553507333333334</v>
      </c>
      <c r="I140" s="219">
        <f>AVERAGEIFS('1)Testing Group'!M:M,'1)Testing Group'!$A:$A,'2)TG correlation'!$A140,'1)Testing Group'!$B:$B,'2)TG correlation'!$B140,'1)Testing Group'!$C:$C,'2)TG correlation'!$C140,'1)Testing Group'!$D:$D,'2)TG correlation'!$D140)</f>
        <v>11.371820999999999</v>
      </c>
      <c r="J140" s="237">
        <f>AVERAGEIFS('1)Testing Group'!O:O,'1)Testing Group'!$A:$A,'2)TG correlation'!$A140,'1)Testing Group'!$B:$B,'2)TG correlation'!$B140,'1)Testing Group'!$C:$C,'2)TG correlation'!$C140,'1)Testing Group'!$D:$D,'2)TG correlation'!$D140)</f>
        <v>34.486439666666669</v>
      </c>
      <c r="L140" s="236">
        <f>LOG10(H140)</f>
        <v>0.98016284130869247</v>
      </c>
      <c r="M140" s="219">
        <f>LOG10(I140)</f>
        <v>1.0558300149892024</v>
      </c>
      <c r="N140" s="237">
        <f t="shared" si="2"/>
        <v>1.5376483607073976</v>
      </c>
    </row>
    <row r="141" spans="1:14">
      <c r="A141" s="7" t="s">
        <v>650</v>
      </c>
      <c r="B141" s="37" t="s">
        <v>108</v>
      </c>
      <c r="C141" s="37" t="s">
        <v>551</v>
      </c>
      <c r="D141" s="43" t="s">
        <v>118</v>
      </c>
      <c r="F141" s="298">
        <f>AVERAGEIFS('1)Testing Group'!I:I,'1)Testing Group'!A:A,'2)TG correlation'!A141,'1)Testing Group'!B:B,'2)TG correlation'!B141,'1)Testing Group'!C:C,'2)TG correlation'!C141,'1)Testing Group'!D:D,'2)TG correlation'!D141)</f>
        <v>5.666666666666667</v>
      </c>
      <c r="G141" s="163"/>
      <c r="H141" s="236">
        <f>AVERAGEIFS('1)Testing Group'!K:K,'1)Testing Group'!$A:$A,'2)TG correlation'!$A141,'1)Testing Group'!$B:$B,'2)TG correlation'!$B141,'1)Testing Group'!$C:$C,'2)TG correlation'!$C141,'1)Testing Group'!$D:$D,'2)TG correlation'!$D141)</f>
        <v>11.060210333333336</v>
      </c>
      <c r="I141" s="219">
        <f>AVERAGEIFS('1)Testing Group'!M:M,'1)Testing Group'!$A:$A,'2)TG correlation'!$A141,'1)Testing Group'!$B:$B,'2)TG correlation'!$B141,'1)Testing Group'!$C:$C,'2)TG correlation'!$C141,'1)Testing Group'!$D:$D,'2)TG correlation'!$D141)</f>
        <v>12.397120000000001</v>
      </c>
      <c r="J141" s="237">
        <f>AVERAGEIFS('1)Testing Group'!O:O,'1)Testing Group'!$A:$A,'2)TG correlation'!$A141,'1)Testing Group'!$B:$B,'2)TG correlation'!$B141,'1)Testing Group'!$C:$C,'2)TG correlation'!$C141,'1)Testing Group'!$D:$D,'2)TG correlation'!$D141)</f>
        <v>58.638437333333336</v>
      </c>
      <c r="L141" s="236">
        <f>LOG10(H141)</f>
        <v>1.0437633860769477</v>
      </c>
      <c r="M141" s="219">
        <f>LOG10(I141)</f>
        <v>1.0933208050508749</v>
      </c>
      <c r="N141" s="237">
        <f t="shared" si="2"/>
        <v>1.7681823881925336</v>
      </c>
    </row>
    <row r="142" spans="1:14">
      <c r="A142" s="7" t="s">
        <v>652</v>
      </c>
      <c r="B142" s="37" t="s">
        <v>115</v>
      </c>
      <c r="C142" s="37" t="s">
        <v>551</v>
      </c>
      <c r="D142" s="43" t="s">
        <v>118</v>
      </c>
      <c r="F142" s="298">
        <f>AVERAGEIFS('1)Testing Group'!I:I,'1)Testing Group'!A:A,'2)TG correlation'!A142,'1)Testing Group'!B:B,'2)TG correlation'!B142,'1)Testing Group'!C:C,'2)TG correlation'!C142,'1)Testing Group'!D:D,'2)TG correlation'!D142)</f>
        <v>2.4444444444444442</v>
      </c>
      <c r="G142" s="163"/>
      <c r="H142" s="236">
        <f>AVERAGEIFS('1)Testing Group'!K:K,'1)Testing Group'!$A:$A,'2)TG correlation'!$A142,'1)Testing Group'!$B:$B,'2)TG correlation'!$B142,'1)Testing Group'!$C:$C,'2)TG correlation'!$C142,'1)Testing Group'!$D:$D,'2)TG correlation'!$D142)</f>
        <v>3.0134933333333334</v>
      </c>
      <c r="I142" s="219">
        <f>AVERAGEIFS('1)Testing Group'!M:M,'1)Testing Group'!$A:$A,'2)TG correlation'!$A142,'1)Testing Group'!$B:$B,'2)TG correlation'!$B142,'1)Testing Group'!$C:$C,'2)TG correlation'!$C142,'1)Testing Group'!$D:$D,'2)TG correlation'!$D142)</f>
        <v>5.0063019999999989</v>
      </c>
      <c r="J142" s="237">
        <f>AVERAGEIFS('1)Testing Group'!O:O,'1)Testing Group'!$A:$A,'2)TG correlation'!$A142,'1)Testing Group'!$B:$B,'2)TG correlation'!$B142,'1)Testing Group'!$C:$C,'2)TG correlation'!$C142,'1)Testing Group'!$D:$D,'2)TG correlation'!$D142)</f>
        <v>21.683390333333335</v>
      </c>
      <c r="L142" s="236">
        <f>LOG10(H142)</f>
        <v>0.47907023502750812</v>
      </c>
      <c r="M142" s="219">
        <f>LOG10(I142)</f>
        <v>0.69951704442871687</v>
      </c>
      <c r="N142" s="237">
        <f t="shared" si="2"/>
        <v>1.3361271878268095</v>
      </c>
    </row>
    <row r="143" spans="1:14" ht="16.5" thickBot="1">
      <c r="A143" s="216" t="s">
        <v>652</v>
      </c>
      <c r="B143" s="217" t="s">
        <v>108</v>
      </c>
      <c r="C143" s="217" t="s">
        <v>551</v>
      </c>
      <c r="D143" s="218" t="s">
        <v>118</v>
      </c>
      <c r="F143" s="299">
        <f>AVERAGEIFS('1)Testing Group'!I:I,'1)Testing Group'!A:A,'2)TG correlation'!A143,'1)Testing Group'!B:B,'2)TG correlation'!B143,'1)Testing Group'!C:C,'2)TG correlation'!C143,'1)Testing Group'!D:D,'2)TG correlation'!D143)</f>
        <v>3.6666666666666665</v>
      </c>
      <c r="G143" s="163"/>
      <c r="H143" s="238">
        <f>AVERAGEIFS('1)Testing Group'!K:K,'1)Testing Group'!$A:$A,'2)TG correlation'!$A143,'1)Testing Group'!$B:$B,'2)TG correlation'!$B143,'1)Testing Group'!$C:$C,'2)TG correlation'!$C143,'1)Testing Group'!$D:$D,'2)TG correlation'!$D143)</f>
        <v>4.9593889999999998</v>
      </c>
      <c r="I143" s="239">
        <f>AVERAGEIFS('1)Testing Group'!M:M,'1)Testing Group'!$A:$A,'2)TG correlation'!$A143,'1)Testing Group'!$B:$B,'2)TG correlation'!$B143,'1)Testing Group'!$C:$C,'2)TG correlation'!$C143,'1)Testing Group'!$D:$D,'2)TG correlation'!$D143)</f>
        <v>7.4714566666666657</v>
      </c>
      <c r="J143" s="240">
        <f>AVERAGEIFS('1)Testing Group'!O:O,'1)Testing Group'!$A:$A,'2)TG correlation'!$A143,'1)Testing Group'!$B:$B,'2)TG correlation'!$B143,'1)Testing Group'!$C:$C,'2)TG correlation'!$C143,'1)Testing Group'!$D:$D,'2)TG correlation'!$D143)</f>
        <v>15.717208333333332</v>
      </c>
      <c r="L143" s="238">
        <f>LOG10(H143)</f>
        <v>0.69542817441889482</v>
      </c>
      <c r="M143" s="239">
        <f>LOG10(I143)</f>
        <v>0.87340528195220513</v>
      </c>
      <c r="N143" s="240">
        <f t="shared" si="2"/>
        <v>1.1963754098271118</v>
      </c>
    </row>
  </sheetData>
  <sortState ref="A2:AC142">
    <sortCondition ref="C2:C142"/>
    <sortCondition ref="D2:D142"/>
  </sortState>
  <mergeCells count="8">
    <mergeCell ref="F1:F2"/>
    <mergeCell ref="H1:J1"/>
    <mergeCell ref="L1:N1"/>
    <mergeCell ref="P1:U1"/>
    <mergeCell ref="A1:A2"/>
    <mergeCell ref="B1:B2"/>
    <mergeCell ref="C1:C2"/>
    <mergeCell ref="D1:D2"/>
  </mergeCells>
  <phoneticPr fontId="1" type="noConversion"/>
  <pageMargins left="0.70866141732283472" right="0.70866141732283472" top="0.74803149606299213" bottom="0.74803149606299213" header="0.31496062992125984" footer="0.31496062992125984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0"/>
  <sheetViews>
    <sheetView zoomScale="70" zoomScaleNormal="70" workbookViewId="0">
      <selection activeCell="AH51" sqref="AH51"/>
    </sheetView>
  </sheetViews>
  <sheetFormatPr defaultColWidth="5" defaultRowHeight="16.5"/>
  <cols>
    <col min="1" max="1" width="5" style="169"/>
    <col min="2" max="13" width="5" style="1"/>
    <col min="14" max="14" width="5" style="169"/>
    <col min="15" max="26" width="5" style="1"/>
    <col min="27" max="27" width="5" style="169"/>
    <col min="28" max="16384" width="5" style="1"/>
  </cols>
  <sheetData>
    <row r="1" spans="1:40">
      <c r="B1" s="420" t="s">
        <v>709</v>
      </c>
      <c r="C1" s="421"/>
      <c r="D1" s="422"/>
      <c r="E1" s="30" t="s">
        <v>705</v>
      </c>
      <c r="F1" s="31" t="s">
        <v>706</v>
      </c>
      <c r="G1" s="31" t="s">
        <v>707</v>
      </c>
    </row>
    <row r="2" spans="1:40">
      <c r="B2" s="414" t="s">
        <v>702</v>
      </c>
      <c r="C2" s="415"/>
      <c r="D2" s="416"/>
      <c r="E2" s="28">
        <f>H20</f>
        <v>0.83157390509999995</v>
      </c>
      <c r="F2" s="28">
        <f>H35</f>
        <v>0.77825784659999997</v>
      </c>
      <c r="G2" s="28">
        <f>H50</f>
        <v>0.74363853160000004</v>
      </c>
    </row>
    <row r="3" spans="1:40">
      <c r="B3" s="414" t="s">
        <v>703</v>
      </c>
      <c r="C3" s="415"/>
      <c r="D3" s="416"/>
      <c r="E3" s="28">
        <f>U20</f>
        <v>0.79480513109999995</v>
      </c>
      <c r="F3" s="28">
        <f>U35</f>
        <v>0.56073446329999999</v>
      </c>
      <c r="G3" s="28">
        <f>U50</f>
        <v>0.5964116169</v>
      </c>
    </row>
    <row r="4" spans="1:40">
      <c r="B4" s="414" t="s">
        <v>704</v>
      </c>
      <c r="C4" s="415"/>
      <c r="D4" s="416"/>
      <c r="E4" s="28">
        <f>AH20</f>
        <v>0.78229599549999995</v>
      </c>
      <c r="F4" s="28">
        <f>AH35</f>
        <v>0.67681498829999998</v>
      </c>
      <c r="G4" s="28">
        <f>AH50</f>
        <v>0.78595563390000001</v>
      </c>
    </row>
    <row r="5" spans="1:40">
      <c r="B5" s="417" t="s">
        <v>708</v>
      </c>
      <c r="C5" s="418"/>
      <c r="D5" s="419"/>
      <c r="E5" s="29">
        <f>AVERAGE(E2:E4)</f>
        <v>0.80289167723333321</v>
      </c>
      <c r="F5" s="29">
        <f>AVERAGE(F2:F4)</f>
        <v>0.67193576606666661</v>
      </c>
      <c r="G5" s="29">
        <f>AVERAGE(G2:G4)</f>
        <v>0.70866859413333338</v>
      </c>
    </row>
    <row r="7" spans="1:40">
      <c r="A7" s="170"/>
      <c r="B7" s="413" t="s">
        <v>694</v>
      </c>
      <c r="C7" s="413"/>
      <c r="D7" s="413" t="s">
        <v>693</v>
      </c>
      <c r="E7" s="413"/>
      <c r="F7" s="413"/>
      <c r="G7" s="413"/>
      <c r="H7" s="413"/>
      <c r="I7" s="413"/>
      <c r="J7" s="413"/>
      <c r="K7" s="413"/>
      <c r="L7" s="413"/>
      <c r="M7" s="413"/>
      <c r="N7" s="170"/>
      <c r="O7" s="413" t="s">
        <v>694</v>
      </c>
      <c r="P7" s="413"/>
      <c r="Q7" s="413" t="s">
        <v>695</v>
      </c>
      <c r="R7" s="413"/>
      <c r="S7" s="413"/>
      <c r="T7" s="413"/>
      <c r="U7" s="413"/>
      <c r="V7" s="413"/>
      <c r="W7" s="413"/>
      <c r="X7" s="413"/>
      <c r="Y7" s="413"/>
      <c r="Z7" s="413"/>
      <c r="AA7" s="170"/>
      <c r="AB7" s="413" t="s">
        <v>694</v>
      </c>
      <c r="AC7" s="413"/>
      <c r="AD7" s="413" t="s">
        <v>695</v>
      </c>
      <c r="AE7" s="413"/>
      <c r="AF7" s="413"/>
      <c r="AG7" s="413"/>
      <c r="AH7" s="413"/>
      <c r="AI7" s="413"/>
      <c r="AJ7" s="413"/>
      <c r="AK7" s="413"/>
      <c r="AL7" s="413"/>
      <c r="AM7" s="413"/>
    </row>
    <row r="8" spans="1:40">
      <c r="A8" s="170"/>
      <c r="B8" s="413"/>
      <c r="C8" s="413"/>
      <c r="D8" s="39">
        <v>0</v>
      </c>
      <c r="E8" s="39">
        <v>1</v>
      </c>
      <c r="F8" s="39">
        <v>2</v>
      </c>
      <c r="G8" s="39">
        <v>3</v>
      </c>
      <c r="H8" s="39">
        <v>4</v>
      </c>
      <c r="I8" s="39">
        <v>5</v>
      </c>
      <c r="J8" s="39">
        <v>6</v>
      </c>
      <c r="K8" s="39">
        <v>7</v>
      </c>
      <c r="L8" s="39">
        <v>8</v>
      </c>
      <c r="M8" s="39">
        <v>9</v>
      </c>
      <c r="N8" s="170"/>
      <c r="O8" s="413"/>
      <c r="P8" s="413"/>
      <c r="Q8" s="39">
        <v>0</v>
      </c>
      <c r="R8" s="39">
        <v>1</v>
      </c>
      <c r="S8" s="39">
        <v>2</v>
      </c>
      <c r="T8" s="39">
        <v>3</v>
      </c>
      <c r="U8" s="39">
        <v>4</v>
      </c>
      <c r="V8" s="39">
        <v>5</v>
      </c>
      <c r="W8" s="39">
        <v>6</v>
      </c>
      <c r="X8" s="39">
        <v>7</v>
      </c>
      <c r="Y8" s="39">
        <v>8</v>
      </c>
      <c r="Z8" s="39">
        <v>9</v>
      </c>
      <c r="AA8" s="170"/>
      <c r="AB8" s="413"/>
      <c r="AC8" s="413"/>
      <c r="AD8" s="39">
        <v>0</v>
      </c>
      <c r="AE8" s="39">
        <v>1</v>
      </c>
      <c r="AF8" s="39">
        <v>2</v>
      </c>
      <c r="AG8" s="39">
        <v>3</v>
      </c>
      <c r="AH8" s="39">
        <v>4</v>
      </c>
      <c r="AI8" s="39">
        <v>5</v>
      </c>
      <c r="AJ8" s="39">
        <v>6</v>
      </c>
      <c r="AK8" s="39">
        <v>7</v>
      </c>
      <c r="AL8" s="39">
        <v>8</v>
      </c>
      <c r="AM8" s="39">
        <v>9</v>
      </c>
    </row>
    <row r="9" spans="1:40" ht="16.5" customHeight="1">
      <c r="A9" s="170"/>
      <c r="B9" s="411" t="s">
        <v>692</v>
      </c>
      <c r="C9" s="39">
        <v>0</v>
      </c>
      <c r="D9" s="171">
        <v>0</v>
      </c>
      <c r="E9" s="171">
        <v>0</v>
      </c>
      <c r="F9" s="171">
        <v>0</v>
      </c>
      <c r="G9" s="171">
        <v>0</v>
      </c>
      <c r="H9" s="171">
        <v>0</v>
      </c>
      <c r="I9" s="171">
        <v>0</v>
      </c>
      <c r="J9" s="171">
        <v>0</v>
      </c>
      <c r="K9" s="171">
        <v>0</v>
      </c>
      <c r="L9" s="171">
        <v>0</v>
      </c>
      <c r="M9" s="171">
        <v>0</v>
      </c>
      <c r="N9" s="170"/>
      <c r="O9" s="411" t="s">
        <v>692</v>
      </c>
      <c r="P9" s="39">
        <v>0</v>
      </c>
      <c r="Q9" s="171">
        <v>0</v>
      </c>
      <c r="R9" s="171">
        <v>0</v>
      </c>
      <c r="S9" s="171">
        <v>0</v>
      </c>
      <c r="T9" s="171">
        <v>0</v>
      </c>
      <c r="U9" s="171">
        <v>0</v>
      </c>
      <c r="V9" s="171">
        <v>0</v>
      </c>
      <c r="W9" s="171">
        <v>0</v>
      </c>
      <c r="X9" s="171">
        <v>0</v>
      </c>
      <c r="Y9" s="171">
        <v>0</v>
      </c>
      <c r="Z9" s="171">
        <v>0</v>
      </c>
      <c r="AA9" s="170"/>
      <c r="AB9" s="411" t="s">
        <v>693</v>
      </c>
      <c r="AC9" s="39">
        <v>0</v>
      </c>
      <c r="AD9" s="171">
        <v>0</v>
      </c>
      <c r="AE9" s="171">
        <v>0</v>
      </c>
      <c r="AF9" s="171">
        <v>0</v>
      </c>
      <c r="AG9" s="171">
        <v>0</v>
      </c>
      <c r="AH9" s="171">
        <v>0</v>
      </c>
      <c r="AI9" s="171">
        <v>0</v>
      </c>
      <c r="AJ9" s="171">
        <v>0</v>
      </c>
      <c r="AK9" s="171">
        <v>0</v>
      </c>
      <c r="AL9" s="171">
        <v>0</v>
      </c>
      <c r="AM9" s="171">
        <v>0</v>
      </c>
    </row>
    <row r="10" spans="1:40" ht="16.5" customHeight="1">
      <c r="A10" s="170"/>
      <c r="B10" s="411"/>
      <c r="C10" s="39">
        <v>1</v>
      </c>
      <c r="D10" s="171">
        <v>0</v>
      </c>
      <c r="E10" s="172">
        <v>0</v>
      </c>
      <c r="F10" s="172">
        <v>2</v>
      </c>
      <c r="G10" s="172">
        <v>2</v>
      </c>
      <c r="H10" s="172">
        <v>1</v>
      </c>
      <c r="I10" s="172">
        <v>0</v>
      </c>
      <c r="J10" s="172">
        <v>0</v>
      </c>
      <c r="K10" s="172">
        <v>0</v>
      </c>
      <c r="L10" s="172">
        <v>0</v>
      </c>
      <c r="M10" s="172">
        <v>0</v>
      </c>
      <c r="N10" s="170"/>
      <c r="O10" s="411"/>
      <c r="P10" s="39">
        <v>1</v>
      </c>
      <c r="Q10" s="172">
        <v>2</v>
      </c>
      <c r="R10" s="172">
        <v>1</v>
      </c>
      <c r="S10" s="172">
        <v>2</v>
      </c>
      <c r="T10" s="172">
        <v>0</v>
      </c>
      <c r="U10" s="172">
        <v>0</v>
      </c>
      <c r="V10" s="172">
        <v>0</v>
      </c>
      <c r="W10" s="172">
        <v>0</v>
      </c>
      <c r="X10" s="172">
        <v>0</v>
      </c>
      <c r="Y10" s="172">
        <v>0</v>
      </c>
      <c r="Z10" s="172">
        <v>0</v>
      </c>
      <c r="AA10" s="173"/>
      <c r="AB10" s="411"/>
      <c r="AC10" s="39">
        <v>1</v>
      </c>
      <c r="AD10" s="172">
        <v>0</v>
      </c>
      <c r="AE10" s="172">
        <v>0</v>
      </c>
      <c r="AF10" s="172">
        <v>1</v>
      </c>
      <c r="AG10" s="172">
        <v>0</v>
      </c>
      <c r="AH10" s="172">
        <v>0</v>
      </c>
      <c r="AI10" s="172">
        <v>0</v>
      </c>
      <c r="AJ10" s="172">
        <v>0</v>
      </c>
      <c r="AK10" s="172">
        <v>0</v>
      </c>
      <c r="AL10" s="172">
        <v>0</v>
      </c>
      <c r="AM10" s="172">
        <v>0</v>
      </c>
      <c r="AN10" s="174"/>
    </row>
    <row r="11" spans="1:40">
      <c r="A11" s="170"/>
      <c r="B11" s="411"/>
      <c r="C11" s="39">
        <v>2</v>
      </c>
      <c r="D11" s="171">
        <v>0</v>
      </c>
      <c r="E11" s="172">
        <v>0</v>
      </c>
      <c r="F11" s="172">
        <v>1</v>
      </c>
      <c r="G11" s="172">
        <v>8</v>
      </c>
      <c r="H11" s="172">
        <v>3</v>
      </c>
      <c r="I11" s="172">
        <v>0</v>
      </c>
      <c r="J11" s="172">
        <v>1</v>
      </c>
      <c r="K11" s="172">
        <v>0</v>
      </c>
      <c r="L11" s="172">
        <v>0</v>
      </c>
      <c r="M11" s="172">
        <v>0</v>
      </c>
      <c r="N11" s="170"/>
      <c r="O11" s="411"/>
      <c r="P11" s="39">
        <v>2</v>
      </c>
      <c r="Q11" s="172">
        <v>2</v>
      </c>
      <c r="R11" s="172">
        <v>9</v>
      </c>
      <c r="S11" s="172">
        <v>2</v>
      </c>
      <c r="T11" s="172">
        <v>0</v>
      </c>
      <c r="U11" s="172">
        <v>0</v>
      </c>
      <c r="V11" s="172">
        <v>0</v>
      </c>
      <c r="W11" s="172">
        <v>0</v>
      </c>
      <c r="X11" s="172">
        <v>0</v>
      </c>
      <c r="Y11" s="172">
        <v>0</v>
      </c>
      <c r="Z11" s="172">
        <v>0</v>
      </c>
      <c r="AA11" s="173"/>
      <c r="AB11" s="411"/>
      <c r="AC11" s="39">
        <v>2</v>
      </c>
      <c r="AD11" s="172">
        <v>1</v>
      </c>
      <c r="AE11" s="172">
        <v>4</v>
      </c>
      <c r="AF11" s="172">
        <v>6</v>
      </c>
      <c r="AG11" s="172">
        <v>0</v>
      </c>
      <c r="AH11" s="172">
        <v>0</v>
      </c>
      <c r="AI11" s="172">
        <v>0</v>
      </c>
      <c r="AJ11" s="172">
        <v>0</v>
      </c>
      <c r="AK11" s="172">
        <v>0</v>
      </c>
      <c r="AL11" s="172">
        <v>0</v>
      </c>
      <c r="AM11" s="172">
        <v>0</v>
      </c>
      <c r="AN11" s="174"/>
    </row>
    <row r="12" spans="1:40">
      <c r="A12" s="170"/>
      <c r="B12" s="411"/>
      <c r="C12" s="39">
        <v>3</v>
      </c>
      <c r="D12" s="171">
        <v>0</v>
      </c>
      <c r="E12" s="172">
        <v>0</v>
      </c>
      <c r="F12" s="172">
        <v>7</v>
      </c>
      <c r="G12" s="172">
        <v>16</v>
      </c>
      <c r="H12" s="172">
        <v>11</v>
      </c>
      <c r="I12" s="172">
        <v>4</v>
      </c>
      <c r="J12" s="172">
        <v>0</v>
      </c>
      <c r="K12" s="172">
        <v>0</v>
      </c>
      <c r="L12" s="172">
        <v>0</v>
      </c>
      <c r="M12" s="172">
        <v>0</v>
      </c>
      <c r="N12" s="170"/>
      <c r="O12" s="411"/>
      <c r="P12" s="39">
        <v>3</v>
      </c>
      <c r="Q12" s="172">
        <v>2</v>
      </c>
      <c r="R12" s="172">
        <v>15</v>
      </c>
      <c r="S12" s="172">
        <v>15</v>
      </c>
      <c r="T12" s="172">
        <v>3</v>
      </c>
      <c r="U12" s="172">
        <v>3</v>
      </c>
      <c r="V12" s="172">
        <v>0</v>
      </c>
      <c r="W12" s="172">
        <v>0</v>
      </c>
      <c r="X12" s="172">
        <v>0</v>
      </c>
      <c r="Y12" s="172">
        <v>0</v>
      </c>
      <c r="Z12" s="172">
        <v>0</v>
      </c>
      <c r="AA12" s="173"/>
      <c r="AB12" s="411"/>
      <c r="AC12" s="39">
        <v>3</v>
      </c>
      <c r="AD12" s="172">
        <v>5</v>
      </c>
      <c r="AE12" s="172">
        <v>17</v>
      </c>
      <c r="AF12" s="172">
        <v>12</v>
      </c>
      <c r="AG12" s="172">
        <v>4</v>
      </c>
      <c r="AH12" s="172">
        <v>1</v>
      </c>
      <c r="AI12" s="172">
        <v>0</v>
      </c>
      <c r="AJ12" s="172">
        <v>1</v>
      </c>
      <c r="AK12" s="172">
        <v>0</v>
      </c>
      <c r="AL12" s="172">
        <v>0</v>
      </c>
      <c r="AM12" s="172">
        <v>0</v>
      </c>
      <c r="AN12" s="174"/>
    </row>
    <row r="13" spans="1:40">
      <c r="A13" s="170"/>
      <c r="B13" s="411"/>
      <c r="C13" s="39">
        <v>4</v>
      </c>
      <c r="D13" s="171">
        <v>0</v>
      </c>
      <c r="E13" s="172">
        <v>1</v>
      </c>
      <c r="F13" s="172">
        <v>1</v>
      </c>
      <c r="G13" s="172">
        <v>9</v>
      </c>
      <c r="H13" s="172">
        <v>7</v>
      </c>
      <c r="I13" s="172">
        <v>10</v>
      </c>
      <c r="J13" s="172">
        <v>0</v>
      </c>
      <c r="K13" s="172">
        <v>0</v>
      </c>
      <c r="L13" s="172">
        <v>0</v>
      </c>
      <c r="M13" s="172">
        <v>0</v>
      </c>
      <c r="N13" s="170"/>
      <c r="O13" s="411"/>
      <c r="P13" s="39">
        <v>4</v>
      </c>
      <c r="Q13" s="172">
        <v>1</v>
      </c>
      <c r="R13" s="172">
        <v>2</v>
      </c>
      <c r="S13" s="172">
        <v>10</v>
      </c>
      <c r="T13" s="172">
        <v>5</v>
      </c>
      <c r="U13" s="172">
        <v>3</v>
      </c>
      <c r="V13" s="172">
        <v>5</v>
      </c>
      <c r="W13" s="172">
        <v>0</v>
      </c>
      <c r="X13" s="172">
        <v>2</v>
      </c>
      <c r="Y13" s="172">
        <v>0</v>
      </c>
      <c r="Z13" s="172">
        <v>0</v>
      </c>
      <c r="AA13" s="173"/>
      <c r="AB13" s="411"/>
      <c r="AC13" s="39">
        <v>4</v>
      </c>
      <c r="AD13" s="172">
        <v>1</v>
      </c>
      <c r="AE13" s="172">
        <v>6</v>
      </c>
      <c r="AF13" s="172">
        <v>8</v>
      </c>
      <c r="AG13" s="172">
        <v>3</v>
      </c>
      <c r="AH13" s="172">
        <v>3</v>
      </c>
      <c r="AI13" s="172">
        <v>2</v>
      </c>
      <c r="AJ13" s="172">
        <v>0</v>
      </c>
      <c r="AK13" s="172">
        <v>1</v>
      </c>
      <c r="AL13" s="172">
        <v>0</v>
      </c>
      <c r="AM13" s="172">
        <v>0</v>
      </c>
      <c r="AN13" s="174"/>
    </row>
    <row r="14" spans="1:40">
      <c r="A14" s="170"/>
      <c r="B14" s="411"/>
      <c r="C14" s="39">
        <v>5</v>
      </c>
      <c r="D14" s="171">
        <v>0</v>
      </c>
      <c r="E14" s="172">
        <v>0</v>
      </c>
      <c r="F14" s="172">
        <v>0</v>
      </c>
      <c r="G14" s="172">
        <v>4</v>
      </c>
      <c r="H14" s="172">
        <v>2</v>
      </c>
      <c r="I14" s="172">
        <v>6</v>
      </c>
      <c r="J14" s="172">
        <v>3</v>
      </c>
      <c r="K14" s="172">
        <v>3</v>
      </c>
      <c r="L14" s="172">
        <v>1</v>
      </c>
      <c r="M14" s="172">
        <v>0</v>
      </c>
      <c r="N14" s="170"/>
      <c r="O14" s="411"/>
      <c r="P14" s="39">
        <v>5</v>
      </c>
      <c r="Q14" s="172">
        <v>0</v>
      </c>
      <c r="R14" s="172">
        <v>2</v>
      </c>
      <c r="S14" s="172">
        <v>1</v>
      </c>
      <c r="T14" s="172">
        <v>3</v>
      </c>
      <c r="U14" s="172">
        <v>3</v>
      </c>
      <c r="V14" s="172">
        <v>2</v>
      </c>
      <c r="W14" s="172">
        <v>6</v>
      </c>
      <c r="X14" s="172">
        <v>1</v>
      </c>
      <c r="Y14" s="172">
        <v>1</v>
      </c>
      <c r="Z14" s="172">
        <v>0</v>
      </c>
      <c r="AA14" s="173"/>
      <c r="AB14" s="411"/>
      <c r="AC14" s="39">
        <v>5</v>
      </c>
      <c r="AD14" s="172">
        <v>0</v>
      </c>
      <c r="AE14" s="172">
        <v>1</v>
      </c>
      <c r="AF14" s="172">
        <v>3</v>
      </c>
      <c r="AG14" s="172">
        <v>6</v>
      </c>
      <c r="AH14" s="172">
        <v>5</v>
      </c>
      <c r="AI14" s="172">
        <v>5</v>
      </c>
      <c r="AJ14" s="172">
        <v>1</v>
      </c>
      <c r="AK14" s="172">
        <v>1</v>
      </c>
      <c r="AL14" s="172">
        <v>0</v>
      </c>
      <c r="AM14" s="172">
        <v>0</v>
      </c>
      <c r="AN14" s="174"/>
    </row>
    <row r="15" spans="1:40">
      <c r="A15" s="170"/>
      <c r="B15" s="411"/>
      <c r="C15" s="39">
        <v>6</v>
      </c>
      <c r="D15" s="171">
        <v>0</v>
      </c>
      <c r="E15" s="172">
        <v>0</v>
      </c>
      <c r="F15" s="172">
        <v>0</v>
      </c>
      <c r="G15" s="172">
        <v>0</v>
      </c>
      <c r="H15" s="172">
        <v>0</v>
      </c>
      <c r="I15" s="172">
        <v>2</v>
      </c>
      <c r="J15" s="172">
        <v>1</v>
      </c>
      <c r="K15" s="172">
        <v>3</v>
      </c>
      <c r="L15" s="172">
        <v>0</v>
      </c>
      <c r="M15" s="172">
        <v>0</v>
      </c>
      <c r="N15" s="170"/>
      <c r="O15" s="411"/>
      <c r="P15" s="39">
        <v>6</v>
      </c>
      <c r="Q15" s="172">
        <v>0</v>
      </c>
      <c r="R15" s="172">
        <v>0</v>
      </c>
      <c r="S15" s="172">
        <v>0</v>
      </c>
      <c r="T15" s="172">
        <v>2</v>
      </c>
      <c r="U15" s="172">
        <v>0</v>
      </c>
      <c r="V15" s="172">
        <v>0</v>
      </c>
      <c r="W15" s="172">
        <v>1</v>
      </c>
      <c r="X15" s="172">
        <v>2</v>
      </c>
      <c r="Y15" s="172">
        <v>1</v>
      </c>
      <c r="Z15" s="172">
        <v>0</v>
      </c>
      <c r="AA15" s="173"/>
      <c r="AB15" s="411"/>
      <c r="AC15" s="39">
        <v>6</v>
      </c>
      <c r="AD15" s="172">
        <v>0</v>
      </c>
      <c r="AE15" s="172">
        <v>1</v>
      </c>
      <c r="AF15" s="172">
        <v>0</v>
      </c>
      <c r="AG15" s="172">
        <v>0</v>
      </c>
      <c r="AH15" s="172">
        <v>1</v>
      </c>
      <c r="AI15" s="172">
        <v>2</v>
      </c>
      <c r="AJ15" s="172">
        <v>5</v>
      </c>
      <c r="AK15" s="172">
        <v>0</v>
      </c>
      <c r="AL15" s="172">
        <v>0</v>
      </c>
      <c r="AM15" s="172">
        <v>0</v>
      </c>
      <c r="AN15" s="174"/>
    </row>
    <row r="16" spans="1:40">
      <c r="A16" s="170"/>
      <c r="B16" s="411"/>
      <c r="C16" s="39">
        <v>7</v>
      </c>
      <c r="D16" s="171">
        <v>0</v>
      </c>
      <c r="E16" s="172">
        <v>0</v>
      </c>
      <c r="F16" s="172">
        <v>0</v>
      </c>
      <c r="G16" s="172">
        <v>1</v>
      </c>
      <c r="H16" s="172">
        <v>0</v>
      </c>
      <c r="I16" s="172">
        <v>0</v>
      </c>
      <c r="J16" s="172">
        <v>4</v>
      </c>
      <c r="K16" s="172">
        <v>9</v>
      </c>
      <c r="L16" s="172">
        <v>2</v>
      </c>
      <c r="M16" s="172">
        <v>1</v>
      </c>
      <c r="N16" s="170"/>
      <c r="O16" s="411"/>
      <c r="P16" s="39">
        <v>7</v>
      </c>
      <c r="Q16" s="172">
        <v>0</v>
      </c>
      <c r="R16" s="172">
        <v>0</v>
      </c>
      <c r="S16" s="172">
        <v>0</v>
      </c>
      <c r="T16" s="172">
        <v>0</v>
      </c>
      <c r="U16" s="172">
        <v>2</v>
      </c>
      <c r="V16" s="172">
        <v>2</v>
      </c>
      <c r="W16" s="172">
        <v>2</v>
      </c>
      <c r="X16" s="172">
        <v>5</v>
      </c>
      <c r="Y16" s="172">
        <v>6</v>
      </c>
      <c r="Z16" s="172">
        <v>0</v>
      </c>
      <c r="AA16" s="173"/>
      <c r="AB16" s="411"/>
      <c r="AC16" s="39">
        <v>7</v>
      </c>
      <c r="AD16" s="172">
        <v>0</v>
      </c>
      <c r="AE16" s="172">
        <v>0</v>
      </c>
      <c r="AF16" s="172">
        <v>0</v>
      </c>
      <c r="AG16" s="172">
        <v>0</v>
      </c>
      <c r="AH16" s="172">
        <v>1</v>
      </c>
      <c r="AI16" s="172">
        <v>0</v>
      </c>
      <c r="AJ16" s="172">
        <v>2</v>
      </c>
      <c r="AK16" s="172">
        <v>7</v>
      </c>
      <c r="AL16" s="172">
        <v>5</v>
      </c>
      <c r="AM16" s="172">
        <v>0</v>
      </c>
      <c r="AN16" s="174"/>
    </row>
    <row r="17" spans="1:40">
      <c r="A17" s="170"/>
      <c r="B17" s="411"/>
      <c r="C17" s="39">
        <v>8</v>
      </c>
      <c r="D17" s="171">
        <v>0</v>
      </c>
      <c r="E17" s="172">
        <v>0</v>
      </c>
      <c r="F17" s="172">
        <v>0</v>
      </c>
      <c r="G17" s="172">
        <v>0</v>
      </c>
      <c r="H17" s="172">
        <v>0</v>
      </c>
      <c r="I17" s="172">
        <v>0</v>
      </c>
      <c r="J17" s="172">
        <v>0</v>
      </c>
      <c r="K17" s="172">
        <v>0</v>
      </c>
      <c r="L17" s="172">
        <v>8</v>
      </c>
      <c r="M17" s="172">
        <v>2</v>
      </c>
      <c r="N17" s="170"/>
      <c r="O17" s="411"/>
      <c r="P17" s="39">
        <v>8</v>
      </c>
      <c r="Q17" s="172">
        <v>0</v>
      </c>
      <c r="R17" s="172">
        <v>0</v>
      </c>
      <c r="S17" s="172">
        <v>0</v>
      </c>
      <c r="T17" s="172">
        <v>0</v>
      </c>
      <c r="U17" s="172">
        <v>0</v>
      </c>
      <c r="V17" s="172">
        <v>0</v>
      </c>
      <c r="W17" s="172">
        <v>0</v>
      </c>
      <c r="X17" s="172">
        <v>0</v>
      </c>
      <c r="Y17" s="172">
        <v>6</v>
      </c>
      <c r="Z17" s="172">
        <v>4</v>
      </c>
      <c r="AA17" s="173"/>
      <c r="AB17" s="411"/>
      <c r="AC17" s="39">
        <v>8</v>
      </c>
      <c r="AD17" s="172">
        <v>0</v>
      </c>
      <c r="AE17" s="172">
        <v>0</v>
      </c>
      <c r="AF17" s="172">
        <v>0</v>
      </c>
      <c r="AG17" s="172">
        <v>0</v>
      </c>
      <c r="AH17" s="172">
        <v>0</v>
      </c>
      <c r="AI17" s="172">
        <v>0</v>
      </c>
      <c r="AJ17" s="172">
        <v>0</v>
      </c>
      <c r="AK17" s="172">
        <v>1</v>
      </c>
      <c r="AL17" s="172">
        <v>8</v>
      </c>
      <c r="AM17" s="172">
        <v>3</v>
      </c>
      <c r="AN17" s="174"/>
    </row>
    <row r="18" spans="1:40">
      <c r="A18" s="170"/>
      <c r="B18" s="411"/>
      <c r="C18" s="39">
        <v>9</v>
      </c>
      <c r="D18" s="171">
        <v>0</v>
      </c>
      <c r="E18" s="172">
        <v>0</v>
      </c>
      <c r="F18" s="172">
        <v>0</v>
      </c>
      <c r="G18" s="172">
        <v>0</v>
      </c>
      <c r="H18" s="172">
        <v>0</v>
      </c>
      <c r="I18" s="172">
        <v>0</v>
      </c>
      <c r="J18" s="172">
        <v>0</v>
      </c>
      <c r="K18" s="172">
        <v>0</v>
      </c>
      <c r="L18" s="172">
        <v>1</v>
      </c>
      <c r="M18" s="172">
        <v>4</v>
      </c>
      <c r="N18" s="170"/>
      <c r="O18" s="411"/>
      <c r="P18" s="39">
        <v>9</v>
      </c>
      <c r="Q18" s="172">
        <v>0</v>
      </c>
      <c r="R18" s="172">
        <v>0</v>
      </c>
      <c r="S18" s="172">
        <v>0</v>
      </c>
      <c r="T18" s="172">
        <v>0</v>
      </c>
      <c r="U18" s="172">
        <v>0</v>
      </c>
      <c r="V18" s="172">
        <v>0</v>
      </c>
      <c r="W18" s="172">
        <v>0</v>
      </c>
      <c r="X18" s="172">
        <v>0</v>
      </c>
      <c r="Y18" s="172">
        <v>0</v>
      </c>
      <c r="Z18" s="172">
        <v>5</v>
      </c>
      <c r="AA18" s="173"/>
      <c r="AB18" s="411"/>
      <c r="AC18" s="39">
        <v>9</v>
      </c>
      <c r="AD18" s="172">
        <v>0</v>
      </c>
      <c r="AE18" s="172">
        <v>0</v>
      </c>
      <c r="AF18" s="172">
        <v>0</v>
      </c>
      <c r="AG18" s="172">
        <v>0</v>
      </c>
      <c r="AH18" s="172">
        <v>0</v>
      </c>
      <c r="AI18" s="172">
        <v>0</v>
      </c>
      <c r="AJ18" s="172">
        <v>0</v>
      </c>
      <c r="AK18" s="172">
        <v>0</v>
      </c>
      <c r="AL18" s="172">
        <v>1</v>
      </c>
      <c r="AM18" s="172">
        <v>6</v>
      </c>
      <c r="AN18" s="174"/>
    </row>
    <row r="19" spans="1:40" s="175" customFormat="1">
      <c r="A19" s="170"/>
      <c r="B19" s="32"/>
      <c r="C19" s="38"/>
      <c r="D19" s="38"/>
      <c r="E19" s="412" t="s">
        <v>696</v>
      </c>
      <c r="F19" s="412"/>
      <c r="G19" s="412"/>
      <c r="H19" s="412">
        <v>0.62679330060000005</v>
      </c>
      <c r="I19" s="412"/>
      <c r="J19" s="412"/>
      <c r="K19" s="412"/>
      <c r="L19" s="412"/>
      <c r="M19" s="412"/>
      <c r="N19" s="170"/>
      <c r="O19" s="32"/>
      <c r="P19" s="38"/>
      <c r="Q19" s="38"/>
      <c r="R19" s="412" t="s">
        <v>696</v>
      </c>
      <c r="S19" s="412"/>
      <c r="T19" s="412"/>
      <c r="U19" s="412">
        <v>0.55606087110000002</v>
      </c>
      <c r="V19" s="412"/>
      <c r="W19" s="412"/>
      <c r="X19" s="412"/>
      <c r="Y19" s="412"/>
      <c r="Z19" s="412"/>
      <c r="AA19" s="170"/>
      <c r="AB19" s="32"/>
      <c r="AC19" s="38"/>
      <c r="AD19" s="38"/>
      <c r="AE19" s="412" t="s">
        <v>696</v>
      </c>
      <c r="AF19" s="412"/>
      <c r="AG19" s="412"/>
      <c r="AH19" s="412">
        <v>0.57662016780000003</v>
      </c>
      <c r="AI19" s="412"/>
      <c r="AJ19" s="412"/>
      <c r="AK19" s="412"/>
      <c r="AL19" s="412"/>
      <c r="AM19" s="412"/>
    </row>
    <row r="20" spans="1:40" s="175" customFormat="1">
      <c r="A20" s="170"/>
      <c r="B20" s="32"/>
      <c r="C20" s="38" t="s">
        <v>697</v>
      </c>
      <c r="D20" s="38"/>
      <c r="E20" s="412" t="s">
        <v>698</v>
      </c>
      <c r="F20" s="412"/>
      <c r="G20" s="412"/>
      <c r="H20" s="412">
        <v>0.83157390509999995</v>
      </c>
      <c r="I20" s="412"/>
      <c r="J20" s="412"/>
      <c r="K20" s="412"/>
      <c r="L20" s="412"/>
      <c r="M20" s="412"/>
      <c r="N20" s="170"/>
      <c r="O20" s="32"/>
      <c r="P20" s="38" t="s">
        <v>697</v>
      </c>
      <c r="Q20" s="38"/>
      <c r="R20" s="412" t="s">
        <v>698</v>
      </c>
      <c r="S20" s="412"/>
      <c r="T20" s="412"/>
      <c r="U20" s="412">
        <v>0.79480513109999995</v>
      </c>
      <c r="V20" s="412"/>
      <c r="W20" s="412"/>
      <c r="X20" s="412"/>
      <c r="Y20" s="412"/>
      <c r="Z20" s="412"/>
      <c r="AA20" s="170"/>
      <c r="AB20" s="32"/>
      <c r="AC20" s="38" t="s">
        <v>697</v>
      </c>
      <c r="AD20" s="38"/>
      <c r="AE20" s="412" t="s">
        <v>698</v>
      </c>
      <c r="AF20" s="412"/>
      <c r="AG20" s="412"/>
      <c r="AH20" s="412">
        <v>0.78229599549999995</v>
      </c>
      <c r="AI20" s="412"/>
      <c r="AJ20" s="412"/>
      <c r="AK20" s="412"/>
      <c r="AL20" s="412"/>
      <c r="AM20" s="412"/>
    </row>
    <row r="21" spans="1:40">
      <c r="A21" s="170"/>
      <c r="B21" s="27"/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170"/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170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/>
      <c r="AM21" s="27"/>
    </row>
    <row r="22" spans="1:40">
      <c r="A22" s="170"/>
      <c r="B22" s="413" t="s">
        <v>699</v>
      </c>
      <c r="C22" s="413"/>
      <c r="D22" s="413" t="s">
        <v>693</v>
      </c>
      <c r="E22" s="413"/>
      <c r="F22" s="413"/>
      <c r="G22" s="413"/>
      <c r="H22" s="413"/>
      <c r="I22" s="413"/>
      <c r="J22" s="413"/>
      <c r="K22" s="413"/>
      <c r="L22" s="413"/>
      <c r="M22" s="413"/>
      <c r="N22" s="170"/>
      <c r="O22" s="413" t="s">
        <v>699</v>
      </c>
      <c r="P22" s="413"/>
      <c r="Q22" s="413" t="s">
        <v>695</v>
      </c>
      <c r="R22" s="413"/>
      <c r="S22" s="413"/>
      <c r="T22" s="413"/>
      <c r="U22" s="413"/>
      <c r="V22" s="413"/>
      <c r="W22" s="413"/>
      <c r="X22" s="413"/>
      <c r="Y22" s="413"/>
      <c r="Z22" s="413"/>
      <c r="AA22" s="170"/>
      <c r="AB22" s="413" t="s">
        <v>699</v>
      </c>
      <c r="AC22" s="413"/>
      <c r="AD22" s="413" t="s">
        <v>695</v>
      </c>
      <c r="AE22" s="413"/>
      <c r="AF22" s="413"/>
      <c r="AG22" s="413"/>
      <c r="AH22" s="413"/>
      <c r="AI22" s="413"/>
      <c r="AJ22" s="413"/>
      <c r="AK22" s="413"/>
      <c r="AL22" s="413"/>
      <c r="AM22" s="413"/>
    </row>
    <row r="23" spans="1:40">
      <c r="A23" s="170"/>
      <c r="B23" s="413"/>
      <c r="C23" s="413"/>
      <c r="D23" s="39">
        <v>0</v>
      </c>
      <c r="E23" s="39">
        <v>1</v>
      </c>
      <c r="F23" s="39">
        <v>2</v>
      </c>
      <c r="G23" s="39">
        <v>3</v>
      </c>
      <c r="H23" s="39">
        <v>4</v>
      </c>
      <c r="I23" s="39">
        <v>5</v>
      </c>
      <c r="J23" s="39">
        <v>6</v>
      </c>
      <c r="K23" s="39">
        <v>7</v>
      </c>
      <c r="L23" s="39">
        <v>8</v>
      </c>
      <c r="M23" s="39">
        <v>9</v>
      </c>
      <c r="N23" s="170"/>
      <c r="O23" s="413"/>
      <c r="P23" s="413"/>
      <c r="Q23" s="39">
        <v>0</v>
      </c>
      <c r="R23" s="39">
        <v>1</v>
      </c>
      <c r="S23" s="39">
        <v>2</v>
      </c>
      <c r="T23" s="39">
        <v>3</v>
      </c>
      <c r="U23" s="39">
        <v>4</v>
      </c>
      <c r="V23" s="39">
        <v>5</v>
      </c>
      <c r="W23" s="39">
        <v>6</v>
      </c>
      <c r="X23" s="39">
        <v>7</v>
      </c>
      <c r="Y23" s="39">
        <v>8</v>
      </c>
      <c r="Z23" s="39">
        <v>9</v>
      </c>
      <c r="AA23" s="170"/>
      <c r="AB23" s="413"/>
      <c r="AC23" s="413"/>
      <c r="AD23" s="39">
        <v>0</v>
      </c>
      <c r="AE23" s="39">
        <v>1</v>
      </c>
      <c r="AF23" s="39">
        <v>2</v>
      </c>
      <c r="AG23" s="39">
        <v>3</v>
      </c>
      <c r="AH23" s="39">
        <v>4</v>
      </c>
      <c r="AI23" s="39">
        <v>5</v>
      </c>
      <c r="AJ23" s="39">
        <v>6</v>
      </c>
      <c r="AK23" s="39">
        <v>7</v>
      </c>
      <c r="AL23" s="39">
        <v>8</v>
      </c>
      <c r="AM23" s="39">
        <v>9</v>
      </c>
    </row>
    <row r="24" spans="1:40" ht="16.5" customHeight="1">
      <c r="A24" s="170"/>
      <c r="B24" s="411" t="s">
        <v>692</v>
      </c>
      <c r="C24" s="39">
        <v>0</v>
      </c>
      <c r="D24" s="171">
        <v>0</v>
      </c>
      <c r="E24" s="171">
        <v>0</v>
      </c>
      <c r="F24" s="171">
        <v>0</v>
      </c>
      <c r="G24" s="171">
        <v>0</v>
      </c>
      <c r="H24" s="171">
        <v>0</v>
      </c>
      <c r="I24" s="171">
        <v>0</v>
      </c>
      <c r="J24" s="171">
        <v>0</v>
      </c>
      <c r="K24" s="171">
        <v>0</v>
      </c>
      <c r="L24" s="171">
        <v>0</v>
      </c>
      <c r="M24" s="171">
        <v>0</v>
      </c>
      <c r="N24" s="170"/>
      <c r="O24" s="411" t="s">
        <v>692</v>
      </c>
      <c r="P24" s="39">
        <v>0</v>
      </c>
      <c r="Q24" s="171">
        <v>0</v>
      </c>
      <c r="R24" s="171">
        <v>0</v>
      </c>
      <c r="S24" s="171">
        <v>0</v>
      </c>
      <c r="T24" s="171">
        <v>0</v>
      </c>
      <c r="U24" s="171">
        <v>0</v>
      </c>
      <c r="V24" s="171">
        <v>0</v>
      </c>
      <c r="W24" s="171">
        <v>0</v>
      </c>
      <c r="X24" s="171">
        <v>0</v>
      </c>
      <c r="Y24" s="171">
        <v>0</v>
      </c>
      <c r="Z24" s="171">
        <v>0</v>
      </c>
      <c r="AA24" s="170"/>
      <c r="AB24" s="411" t="s">
        <v>693</v>
      </c>
      <c r="AC24" s="39">
        <v>0</v>
      </c>
      <c r="AD24" s="171">
        <v>0</v>
      </c>
      <c r="AE24" s="171">
        <v>0</v>
      </c>
      <c r="AF24" s="171">
        <v>0</v>
      </c>
      <c r="AG24" s="171">
        <v>0</v>
      </c>
      <c r="AH24" s="171">
        <v>0</v>
      </c>
      <c r="AI24" s="171">
        <v>0</v>
      </c>
      <c r="AJ24" s="171">
        <v>0</v>
      </c>
      <c r="AK24" s="171">
        <v>0</v>
      </c>
      <c r="AL24" s="171">
        <v>0</v>
      </c>
      <c r="AM24" s="171">
        <v>0</v>
      </c>
    </row>
    <row r="25" spans="1:40">
      <c r="A25" s="170"/>
      <c r="B25" s="411"/>
      <c r="C25" s="39">
        <v>1</v>
      </c>
      <c r="D25" s="171">
        <v>0</v>
      </c>
      <c r="E25" s="172">
        <v>0</v>
      </c>
      <c r="F25" s="172">
        <v>4</v>
      </c>
      <c r="G25" s="172">
        <v>3</v>
      </c>
      <c r="H25" s="172">
        <v>0</v>
      </c>
      <c r="I25" s="172">
        <v>0</v>
      </c>
      <c r="J25" s="172">
        <v>0</v>
      </c>
      <c r="K25" s="172">
        <v>0</v>
      </c>
      <c r="L25" s="172">
        <v>0</v>
      </c>
      <c r="M25" s="172">
        <v>0</v>
      </c>
      <c r="N25" s="170"/>
      <c r="O25" s="411"/>
      <c r="P25" s="39">
        <v>1</v>
      </c>
      <c r="Q25" s="172">
        <v>2</v>
      </c>
      <c r="R25" s="172">
        <v>4</v>
      </c>
      <c r="S25" s="172">
        <v>1</v>
      </c>
      <c r="T25" s="172">
        <v>0</v>
      </c>
      <c r="U25" s="172">
        <v>0</v>
      </c>
      <c r="V25" s="172">
        <v>0</v>
      </c>
      <c r="W25" s="172">
        <v>0</v>
      </c>
      <c r="X25" s="172">
        <v>0</v>
      </c>
      <c r="Y25" s="172">
        <v>0</v>
      </c>
      <c r="Z25" s="172">
        <v>0</v>
      </c>
      <c r="AA25" s="173"/>
      <c r="AB25" s="411"/>
      <c r="AC25" s="39">
        <v>1</v>
      </c>
      <c r="AD25" s="172">
        <v>2</v>
      </c>
      <c r="AE25" s="172">
        <v>1</v>
      </c>
      <c r="AF25" s="172">
        <v>0</v>
      </c>
      <c r="AG25" s="172">
        <v>0</v>
      </c>
      <c r="AH25" s="172">
        <v>0</v>
      </c>
      <c r="AI25" s="172">
        <v>0</v>
      </c>
      <c r="AJ25" s="172">
        <v>0</v>
      </c>
      <c r="AK25" s="172">
        <v>0</v>
      </c>
      <c r="AL25" s="172">
        <v>0</v>
      </c>
      <c r="AM25" s="172">
        <v>0</v>
      </c>
      <c r="AN25" s="174"/>
    </row>
    <row r="26" spans="1:40">
      <c r="A26" s="170"/>
      <c r="B26" s="411"/>
      <c r="C26" s="39">
        <v>2</v>
      </c>
      <c r="D26" s="171">
        <v>0</v>
      </c>
      <c r="E26" s="172">
        <v>3</v>
      </c>
      <c r="F26" s="172">
        <v>7</v>
      </c>
      <c r="G26" s="172">
        <v>8</v>
      </c>
      <c r="H26" s="172">
        <v>1</v>
      </c>
      <c r="I26" s="172">
        <v>0</v>
      </c>
      <c r="J26" s="172">
        <v>0</v>
      </c>
      <c r="K26" s="172">
        <v>0</v>
      </c>
      <c r="L26" s="172">
        <v>0</v>
      </c>
      <c r="M26" s="172">
        <v>0</v>
      </c>
      <c r="N26" s="170"/>
      <c r="O26" s="411"/>
      <c r="P26" s="39">
        <v>2</v>
      </c>
      <c r="Q26" s="172">
        <v>12</v>
      </c>
      <c r="R26" s="172">
        <v>5</v>
      </c>
      <c r="S26" s="172">
        <v>0</v>
      </c>
      <c r="T26" s="172">
        <v>0</v>
      </c>
      <c r="U26" s="172">
        <v>1</v>
      </c>
      <c r="V26" s="172">
        <v>0</v>
      </c>
      <c r="W26" s="172">
        <v>0</v>
      </c>
      <c r="X26" s="172">
        <v>1</v>
      </c>
      <c r="Y26" s="172">
        <v>0</v>
      </c>
      <c r="Z26" s="172">
        <v>0</v>
      </c>
      <c r="AA26" s="173"/>
      <c r="AB26" s="411"/>
      <c r="AC26" s="39">
        <v>2</v>
      </c>
      <c r="AD26" s="172">
        <v>17</v>
      </c>
      <c r="AE26" s="172">
        <v>4</v>
      </c>
      <c r="AF26" s="172">
        <v>2</v>
      </c>
      <c r="AG26" s="172">
        <v>0</v>
      </c>
      <c r="AH26" s="172">
        <v>0</v>
      </c>
      <c r="AI26" s="172">
        <v>0</v>
      </c>
      <c r="AJ26" s="172">
        <v>0</v>
      </c>
      <c r="AK26" s="172">
        <v>0</v>
      </c>
      <c r="AL26" s="172">
        <v>0</v>
      </c>
      <c r="AM26" s="172">
        <v>0</v>
      </c>
      <c r="AN26" s="174"/>
    </row>
    <row r="27" spans="1:40">
      <c r="A27" s="170"/>
      <c r="B27" s="411"/>
      <c r="C27" s="39">
        <v>3</v>
      </c>
      <c r="D27" s="171">
        <v>0</v>
      </c>
      <c r="E27" s="172">
        <v>0</v>
      </c>
      <c r="F27" s="172">
        <v>11</v>
      </c>
      <c r="G27" s="172">
        <v>19</v>
      </c>
      <c r="H27" s="172">
        <v>9</v>
      </c>
      <c r="I27" s="172">
        <v>5</v>
      </c>
      <c r="J27" s="172">
        <v>0</v>
      </c>
      <c r="K27" s="172">
        <v>0</v>
      </c>
      <c r="L27" s="172">
        <v>0</v>
      </c>
      <c r="M27" s="172">
        <v>0</v>
      </c>
      <c r="N27" s="170"/>
      <c r="O27" s="411"/>
      <c r="P27" s="39">
        <v>3</v>
      </c>
      <c r="Q27" s="172">
        <v>15</v>
      </c>
      <c r="R27" s="172">
        <v>12</v>
      </c>
      <c r="S27" s="172">
        <v>7</v>
      </c>
      <c r="T27" s="172">
        <v>3</v>
      </c>
      <c r="U27" s="172">
        <v>2</v>
      </c>
      <c r="V27" s="172">
        <v>1</v>
      </c>
      <c r="W27" s="172">
        <v>3</v>
      </c>
      <c r="X27" s="172">
        <v>1</v>
      </c>
      <c r="Y27" s="172">
        <v>0</v>
      </c>
      <c r="Z27" s="172">
        <v>0</v>
      </c>
      <c r="AA27" s="173"/>
      <c r="AB27" s="411"/>
      <c r="AC27" s="39">
        <v>3</v>
      </c>
      <c r="AD27" s="172">
        <v>11</v>
      </c>
      <c r="AE27" s="172">
        <v>17</v>
      </c>
      <c r="AF27" s="172">
        <v>8</v>
      </c>
      <c r="AG27" s="172">
        <v>3</v>
      </c>
      <c r="AH27" s="172">
        <v>2</v>
      </c>
      <c r="AI27" s="172">
        <v>0</v>
      </c>
      <c r="AJ27" s="172">
        <v>0</v>
      </c>
      <c r="AK27" s="172">
        <v>1</v>
      </c>
      <c r="AL27" s="172">
        <v>0</v>
      </c>
      <c r="AM27" s="172">
        <v>0</v>
      </c>
      <c r="AN27" s="174"/>
    </row>
    <row r="28" spans="1:40">
      <c r="A28" s="170"/>
      <c r="B28" s="411"/>
      <c r="C28" s="39">
        <v>4</v>
      </c>
      <c r="D28" s="171">
        <v>0</v>
      </c>
      <c r="E28" s="172">
        <v>0</v>
      </c>
      <c r="F28" s="172">
        <v>1</v>
      </c>
      <c r="G28" s="172">
        <v>11</v>
      </c>
      <c r="H28" s="172">
        <v>5</v>
      </c>
      <c r="I28" s="172">
        <v>15</v>
      </c>
      <c r="J28" s="172">
        <v>6</v>
      </c>
      <c r="K28" s="172">
        <v>1</v>
      </c>
      <c r="L28" s="172">
        <v>0</v>
      </c>
      <c r="M28" s="172">
        <v>0</v>
      </c>
      <c r="N28" s="170"/>
      <c r="O28" s="411"/>
      <c r="P28" s="39">
        <v>4</v>
      </c>
      <c r="Q28" s="172">
        <v>2</v>
      </c>
      <c r="R28" s="172">
        <v>3</v>
      </c>
      <c r="S28" s="172">
        <v>9</v>
      </c>
      <c r="T28" s="172">
        <v>8</v>
      </c>
      <c r="U28" s="172">
        <v>4</v>
      </c>
      <c r="V28" s="172">
        <v>4</v>
      </c>
      <c r="W28" s="172">
        <v>8</v>
      </c>
      <c r="X28" s="172">
        <v>0</v>
      </c>
      <c r="Y28" s="172">
        <v>0</v>
      </c>
      <c r="Z28" s="172">
        <v>1</v>
      </c>
      <c r="AA28" s="173"/>
      <c r="AB28" s="411"/>
      <c r="AC28" s="39">
        <v>4</v>
      </c>
      <c r="AD28" s="172">
        <v>1</v>
      </c>
      <c r="AE28" s="172">
        <v>2</v>
      </c>
      <c r="AF28" s="172">
        <v>4</v>
      </c>
      <c r="AG28" s="172">
        <v>4</v>
      </c>
      <c r="AH28" s="172">
        <v>5</v>
      </c>
      <c r="AI28" s="172">
        <v>1</v>
      </c>
      <c r="AJ28" s="172">
        <v>2</v>
      </c>
      <c r="AK28" s="172">
        <v>1</v>
      </c>
      <c r="AL28" s="172">
        <v>0</v>
      </c>
      <c r="AM28" s="172">
        <v>0</v>
      </c>
      <c r="AN28" s="174"/>
    </row>
    <row r="29" spans="1:40">
      <c r="A29" s="170"/>
      <c r="B29" s="411"/>
      <c r="C29" s="39">
        <v>5</v>
      </c>
      <c r="D29" s="171">
        <v>0</v>
      </c>
      <c r="E29" s="172">
        <v>0</v>
      </c>
      <c r="F29" s="172">
        <v>0</v>
      </c>
      <c r="G29" s="172">
        <v>1</v>
      </c>
      <c r="H29" s="172">
        <v>5</v>
      </c>
      <c r="I29" s="172">
        <v>4</v>
      </c>
      <c r="J29" s="172">
        <v>8</v>
      </c>
      <c r="K29" s="172">
        <v>1</v>
      </c>
      <c r="L29" s="172">
        <v>1</v>
      </c>
      <c r="M29" s="172">
        <v>0</v>
      </c>
      <c r="N29" s="170"/>
      <c r="O29" s="411"/>
      <c r="P29" s="39">
        <v>5</v>
      </c>
      <c r="Q29" s="172">
        <v>0</v>
      </c>
      <c r="R29" s="172">
        <v>2</v>
      </c>
      <c r="S29" s="172">
        <v>0</v>
      </c>
      <c r="T29" s="172">
        <v>2</v>
      </c>
      <c r="U29" s="172">
        <v>4</v>
      </c>
      <c r="V29" s="172">
        <v>1</v>
      </c>
      <c r="W29" s="172">
        <v>9</v>
      </c>
      <c r="X29" s="172">
        <v>2</v>
      </c>
      <c r="Y29" s="172">
        <v>0</v>
      </c>
      <c r="Z29" s="172">
        <v>0</v>
      </c>
      <c r="AA29" s="173"/>
      <c r="AB29" s="411"/>
      <c r="AC29" s="39">
        <v>5</v>
      </c>
      <c r="AD29" s="172">
        <v>0</v>
      </c>
      <c r="AE29" s="172">
        <v>1</v>
      </c>
      <c r="AF29" s="172">
        <v>2</v>
      </c>
      <c r="AG29" s="172">
        <v>3</v>
      </c>
      <c r="AH29" s="172">
        <v>3</v>
      </c>
      <c r="AI29" s="172">
        <v>4</v>
      </c>
      <c r="AJ29" s="172">
        <v>9</v>
      </c>
      <c r="AK29" s="172">
        <v>1</v>
      </c>
      <c r="AL29" s="172">
        <v>0</v>
      </c>
      <c r="AM29" s="172">
        <v>1</v>
      </c>
      <c r="AN29" s="174"/>
    </row>
    <row r="30" spans="1:40">
      <c r="A30" s="170"/>
      <c r="B30" s="411"/>
      <c r="C30" s="39">
        <v>6</v>
      </c>
      <c r="D30" s="171">
        <v>0</v>
      </c>
      <c r="E30" s="172">
        <v>0</v>
      </c>
      <c r="F30" s="172">
        <v>0</v>
      </c>
      <c r="G30" s="172">
        <v>0</v>
      </c>
      <c r="H30" s="172">
        <v>0</v>
      </c>
      <c r="I30" s="172">
        <v>0</v>
      </c>
      <c r="J30" s="172">
        <v>0</v>
      </c>
      <c r="K30" s="172">
        <v>1</v>
      </c>
      <c r="L30" s="172">
        <v>3</v>
      </c>
      <c r="M30" s="172">
        <v>0</v>
      </c>
      <c r="N30" s="170"/>
      <c r="O30" s="411"/>
      <c r="P30" s="39">
        <v>6</v>
      </c>
      <c r="Q30" s="172">
        <v>0</v>
      </c>
      <c r="R30" s="172">
        <v>0</v>
      </c>
      <c r="S30" s="172">
        <v>0</v>
      </c>
      <c r="T30" s="172">
        <v>0</v>
      </c>
      <c r="U30" s="172">
        <v>0</v>
      </c>
      <c r="V30" s="172">
        <v>0</v>
      </c>
      <c r="W30" s="172">
        <v>0</v>
      </c>
      <c r="X30" s="172">
        <v>1</v>
      </c>
      <c r="Y30" s="172">
        <v>3</v>
      </c>
      <c r="Z30" s="172">
        <v>0</v>
      </c>
      <c r="AA30" s="173"/>
      <c r="AB30" s="411"/>
      <c r="AC30" s="39">
        <v>6</v>
      </c>
      <c r="AD30" s="172">
        <v>0</v>
      </c>
      <c r="AE30" s="172">
        <v>1</v>
      </c>
      <c r="AF30" s="172">
        <v>1</v>
      </c>
      <c r="AG30" s="172">
        <v>2</v>
      </c>
      <c r="AH30" s="172">
        <v>1</v>
      </c>
      <c r="AI30" s="172">
        <v>1</v>
      </c>
      <c r="AJ30" s="172">
        <v>8</v>
      </c>
      <c r="AK30" s="172">
        <v>0</v>
      </c>
      <c r="AL30" s="172">
        <v>0</v>
      </c>
      <c r="AM30" s="172">
        <v>0</v>
      </c>
      <c r="AN30" s="174"/>
    </row>
    <row r="31" spans="1:40">
      <c r="A31" s="170"/>
      <c r="B31" s="411"/>
      <c r="C31" s="39">
        <v>7</v>
      </c>
      <c r="D31" s="171">
        <v>0</v>
      </c>
      <c r="E31" s="172">
        <v>0</v>
      </c>
      <c r="F31" s="172">
        <v>0</v>
      </c>
      <c r="G31" s="172">
        <v>0</v>
      </c>
      <c r="H31" s="172">
        <v>0</v>
      </c>
      <c r="I31" s="172">
        <v>0</v>
      </c>
      <c r="J31" s="172">
        <v>0</v>
      </c>
      <c r="K31" s="172">
        <v>1</v>
      </c>
      <c r="L31" s="172">
        <v>1</v>
      </c>
      <c r="M31" s="172">
        <v>3</v>
      </c>
      <c r="N31" s="170"/>
      <c r="O31" s="411"/>
      <c r="P31" s="39">
        <v>7</v>
      </c>
      <c r="Q31" s="172">
        <v>0</v>
      </c>
      <c r="R31" s="172">
        <v>0</v>
      </c>
      <c r="S31" s="172">
        <v>0</v>
      </c>
      <c r="T31" s="172">
        <v>0</v>
      </c>
      <c r="U31" s="172">
        <v>0</v>
      </c>
      <c r="V31" s="172">
        <v>0</v>
      </c>
      <c r="W31" s="172">
        <v>0</v>
      </c>
      <c r="X31" s="172">
        <v>0</v>
      </c>
      <c r="Y31" s="172">
        <v>3</v>
      </c>
      <c r="Z31" s="172">
        <v>2</v>
      </c>
      <c r="AA31" s="173"/>
      <c r="AB31" s="411"/>
      <c r="AC31" s="39">
        <v>7</v>
      </c>
      <c r="AD31" s="172">
        <v>0</v>
      </c>
      <c r="AE31" s="172">
        <v>0</v>
      </c>
      <c r="AF31" s="172">
        <v>0</v>
      </c>
      <c r="AG31" s="172">
        <v>1</v>
      </c>
      <c r="AH31" s="172">
        <v>0</v>
      </c>
      <c r="AI31" s="172">
        <v>0</v>
      </c>
      <c r="AJ31" s="172">
        <v>1</v>
      </c>
      <c r="AK31" s="172">
        <v>0</v>
      </c>
      <c r="AL31" s="172">
        <v>2</v>
      </c>
      <c r="AM31" s="172">
        <v>0</v>
      </c>
      <c r="AN31" s="174"/>
    </row>
    <row r="32" spans="1:40">
      <c r="A32" s="170"/>
      <c r="B32" s="411"/>
      <c r="C32" s="39">
        <v>8</v>
      </c>
      <c r="D32" s="171">
        <v>0</v>
      </c>
      <c r="E32" s="171">
        <v>0</v>
      </c>
      <c r="F32" s="171">
        <v>0</v>
      </c>
      <c r="G32" s="171">
        <v>0</v>
      </c>
      <c r="H32" s="171">
        <v>0</v>
      </c>
      <c r="I32" s="171">
        <v>0</v>
      </c>
      <c r="J32" s="171">
        <v>0</v>
      </c>
      <c r="K32" s="171">
        <v>0</v>
      </c>
      <c r="L32" s="171">
        <v>0</v>
      </c>
      <c r="M32" s="171">
        <v>0</v>
      </c>
      <c r="N32" s="170"/>
      <c r="O32" s="411"/>
      <c r="P32" s="39">
        <v>8</v>
      </c>
      <c r="Q32" s="171">
        <v>0</v>
      </c>
      <c r="R32" s="171">
        <v>0</v>
      </c>
      <c r="S32" s="171">
        <v>0</v>
      </c>
      <c r="T32" s="171">
        <v>0</v>
      </c>
      <c r="U32" s="171">
        <v>0</v>
      </c>
      <c r="V32" s="171">
        <v>0</v>
      </c>
      <c r="W32" s="171">
        <v>0</v>
      </c>
      <c r="X32" s="171">
        <v>0</v>
      </c>
      <c r="Y32" s="171">
        <v>0</v>
      </c>
      <c r="Z32" s="171">
        <v>0</v>
      </c>
      <c r="AA32" s="173"/>
      <c r="AB32" s="411"/>
      <c r="AC32" s="39">
        <v>8</v>
      </c>
      <c r="AD32" s="172">
        <v>0</v>
      </c>
      <c r="AE32" s="172">
        <v>0</v>
      </c>
      <c r="AF32" s="172">
        <v>0</v>
      </c>
      <c r="AG32" s="172">
        <v>0</v>
      </c>
      <c r="AH32" s="172">
        <v>0</v>
      </c>
      <c r="AI32" s="172">
        <v>0</v>
      </c>
      <c r="AJ32" s="172">
        <v>0</v>
      </c>
      <c r="AK32" s="172">
        <v>2</v>
      </c>
      <c r="AL32" s="172">
        <v>3</v>
      </c>
      <c r="AM32" s="172">
        <v>0</v>
      </c>
      <c r="AN32" s="174"/>
    </row>
    <row r="33" spans="1:40">
      <c r="A33" s="170"/>
      <c r="B33" s="411"/>
      <c r="C33" s="39">
        <v>9</v>
      </c>
      <c r="D33" s="171">
        <v>0</v>
      </c>
      <c r="E33" s="172">
        <v>0</v>
      </c>
      <c r="F33" s="172">
        <v>0</v>
      </c>
      <c r="G33" s="172">
        <v>0</v>
      </c>
      <c r="H33" s="172">
        <v>0</v>
      </c>
      <c r="I33" s="172">
        <v>0</v>
      </c>
      <c r="J33" s="172">
        <v>0</v>
      </c>
      <c r="K33" s="172">
        <v>0</v>
      </c>
      <c r="L33" s="172">
        <v>0</v>
      </c>
      <c r="M33" s="172">
        <v>3</v>
      </c>
      <c r="N33" s="170"/>
      <c r="O33" s="411"/>
      <c r="P33" s="39">
        <v>9</v>
      </c>
      <c r="Q33" s="172">
        <v>0</v>
      </c>
      <c r="R33" s="172">
        <v>0</v>
      </c>
      <c r="S33" s="172">
        <v>1</v>
      </c>
      <c r="T33" s="172">
        <v>0</v>
      </c>
      <c r="U33" s="172">
        <v>0</v>
      </c>
      <c r="V33" s="172">
        <v>0</v>
      </c>
      <c r="W33" s="172">
        <v>0</v>
      </c>
      <c r="X33" s="172">
        <v>0</v>
      </c>
      <c r="Y33" s="172">
        <v>0</v>
      </c>
      <c r="Z33" s="172">
        <v>2</v>
      </c>
      <c r="AA33" s="173"/>
      <c r="AB33" s="411"/>
      <c r="AC33" s="39">
        <v>9</v>
      </c>
      <c r="AD33" s="172">
        <v>0</v>
      </c>
      <c r="AE33" s="172">
        <v>0</v>
      </c>
      <c r="AF33" s="172">
        <v>1</v>
      </c>
      <c r="AG33" s="172">
        <v>0</v>
      </c>
      <c r="AH33" s="172">
        <v>0</v>
      </c>
      <c r="AI33" s="172">
        <v>0</v>
      </c>
      <c r="AJ33" s="172">
        <v>0</v>
      </c>
      <c r="AK33" s="172">
        <v>0</v>
      </c>
      <c r="AL33" s="172">
        <v>1</v>
      </c>
      <c r="AM33" s="172">
        <v>4</v>
      </c>
      <c r="AN33" s="174"/>
    </row>
    <row r="34" spans="1:40" s="175" customFormat="1">
      <c r="A34" s="170"/>
      <c r="B34" s="32"/>
      <c r="C34" s="38"/>
      <c r="D34" s="38"/>
      <c r="E34" s="412" t="s">
        <v>696</v>
      </c>
      <c r="F34" s="412"/>
      <c r="G34" s="412"/>
      <c r="H34" s="412">
        <v>0.5060364342</v>
      </c>
      <c r="I34" s="412"/>
      <c r="J34" s="412"/>
      <c r="K34" s="412"/>
      <c r="L34" s="412"/>
      <c r="M34" s="412"/>
      <c r="N34" s="170"/>
      <c r="O34" s="32"/>
      <c r="P34" s="38"/>
      <c r="Q34" s="38"/>
      <c r="R34" s="412" t="s">
        <v>696</v>
      </c>
      <c r="S34" s="412"/>
      <c r="T34" s="412"/>
      <c r="U34" s="412">
        <v>0.3308656036</v>
      </c>
      <c r="V34" s="412"/>
      <c r="W34" s="412"/>
      <c r="X34" s="412"/>
      <c r="Y34" s="412"/>
      <c r="Z34" s="412"/>
      <c r="AA34" s="170"/>
      <c r="AB34" s="32"/>
      <c r="AC34" s="38"/>
      <c r="AD34" s="38"/>
      <c r="AE34" s="412" t="s">
        <v>696</v>
      </c>
      <c r="AF34" s="412"/>
      <c r="AG34" s="412"/>
      <c r="AH34" s="412">
        <v>0.45693277310000002</v>
      </c>
      <c r="AI34" s="412"/>
      <c r="AJ34" s="412"/>
      <c r="AK34" s="412"/>
      <c r="AL34" s="412"/>
      <c r="AM34" s="412"/>
    </row>
    <row r="35" spans="1:40" s="175" customFormat="1">
      <c r="A35" s="170"/>
      <c r="B35" s="32"/>
      <c r="C35" s="38" t="s">
        <v>697</v>
      </c>
      <c r="D35" s="38"/>
      <c r="E35" s="412" t="s">
        <v>698</v>
      </c>
      <c r="F35" s="412"/>
      <c r="G35" s="412"/>
      <c r="H35" s="412">
        <v>0.77825784659999997</v>
      </c>
      <c r="I35" s="412"/>
      <c r="J35" s="412"/>
      <c r="K35" s="412"/>
      <c r="L35" s="412"/>
      <c r="M35" s="412"/>
      <c r="N35" s="170"/>
      <c r="O35" s="32"/>
      <c r="P35" s="38" t="s">
        <v>697</v>
      </c>
      <c r="Q35" s="38"/>
      <c r="R35" s="412" t="s">
        <v>698</v>
      </c>
      <c r="S35" s="412"/>
      <c r="T35" s="412"/>
      <c r="U35" s="412">
        <v>0.56073446329999999</v>
      </c>
      <c r="V35" s="412"/>
      <c r="W35" s="412"/>
      <c r="X35" s="412"/>
      <c r="Y35" s="412"/>
      <c r="Z35" s="412"/>
      <c r="AA35" s="170"/>
      <c r="AB35" s="32"/>
      <c r="AC35" s="38" t="s">
        <v>697</v>
      </c>
      <c r="AD35" s="38"/>
      <c r="AE35" s="412" t="s">
        <v>698</v>
      </c>
      <c r="AF35" s="412"/>
      <c r="AG35" s="412"/>
      <c r="AH35" s="412">
        <v>0.67681498829999998</v>
      </c>
      <c r="AI35" s="412"/>
      <c r="AJ35" s="412"/>
      <c r="AK35" s="412"/>
      <c r="AL35" s="412"/>
      <c r="AM35" s="412"/>
    </row>
    <row r="36" spans="1:40">
      <c r="A36" s="170"/>
      <c r="B36" s="27"/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170"/>
      <c r="O36" s="27"/>
      <c r="P36" s="27"/>
      <c r="Q36" s="27"/>
      <c r="R36" s="27"/>
      <c r="S36" s="27"/>
      <c r="T36" s="27"/>
      <c r="U36" s="27"/>
      <c r="V36" s="27"/>
      <c r="W36" s="27"/>
      <c r="X36" s="27"/>
      <c r="Y36" s="27"/>
      <c r="Z36" s="27"/>
      <c r="AA36" s="170"/>
      <c r="AB36" s="27"/>
      <c r="AC36" s="27"/>
      <c r="AD36" s="27"/>
      <c r="AE36" s="27"/>
      <c r="AF36" s="27"/>
      <c r="AG36" s="27"/>
      <c r="AH36" s="27"/>
      <c r="AI36" s="27"/>
      <c r="AJ36" s="27"/>
      <c r="AK36" s="27"/>
      <c r="AL36" s="27"/>
      <c r="AM36" s="27"/>
    </row>
    <row r="37" spans="1:40">
      <c r="A37" s="170"/>
      <c r="B37" s="413" t="s">
        <v>700</v>
      </c>
      <c r="C37" s="413"/>
      <c r="D37" s="413" t="s">
        <v>693</v>
      </c>
      <c r="E37" s="413"/>
      <c r="F37" s="413"/>
      <c r="G37" s="413"/>
      <c r="H37" s="413"/>
      <c r="I37" s="413"/>
      <c r="J37" s="413"/>
      <c r="K37" s="413"/>
      <c r="L37" s="413"/>
      <c r="M37" s="413"/>
      <c r="N37" s="170"/>
      <c r="O37" s="413" t="s">
        <v>701</v>
      </c>
      <c r="P37" s="413"/>
      <c r="Q37" s="413" t="s">
        <v>695</v>
      </c>
      <c r="R37" s="413"/>
      <c r="S37" s="413"/>
      <c r="T37" s="413"/>
      <c r="U37" s="413"/>
      <c r="V37" s="413"/>
      <c r="W37" s="413"/>
      <c r="X37" s="413"/>
      <c r="Y37" s="413"/>
      <c r="Z37" s="413"/>
      <c r="AA37" s="170"/>
      <c r="AB37" s="413" t="s">
        <v>701</v>
      </c>
      <c r="AC37" s="413"/>
      <c r="AD37" s="413" t="s">
        <v>695</v>
      </c>
      <c r="AE37" s="413"/>
      <c r="AF37" s="413"/>
      <c r="AG37" s="413"/>
      <c r="AH37" s="413"/>
      <c r="AI37" s="413"/>
      <c r="AJ37" s="413"/>
      <c r="AK37" s="413"/>
      <c r="AL37" s="413"/>
      <c r="AM37" s="413"/>
    </row>
    <row r="38" spans="1:40">
      <c r="A38" s="170"/>
      <c r="B38" s="413"/>
      <c r="C38" s="413"/>
      <c r="D38" s="39">
        <v>0</v>
      </c>
      <c r="E38" s="39">
        <v>1</v>
      </c>
      <c r="F38" s="39">
        <v>2</v>
      </c>
      <c r="G38" s="39">
        <v>3</v>
      </c>
      <c r="H38" s="39">
        <v>4</v>
      </c>
      <c r="I38" s="39">
        <v>5</v>
      </c>
      <c r="J38" s="39">
        <v>6</v>
      </c>
      <c r="K38" s="39">
        <v>7</v>
      </c>
      <c r="L38" s="39">
        <v>8</v>
      </c>
      <c r="M38" s="39">
        <v>9</v>
      </c>
      <c r="N38" s="170"/>
      <c r="O38" s="413"/>
      <c r="P38" s="413"/>
      <c r="Q38" s="39">
        <v>0</v>
      </c>
      <c r="R38" s="39">
        <v>1</v>
      </c>
      <c r="S38" s="39">
        <v>2</v>
      </c>
      <c r="T38" s="39">
        <v>3</v>
      </c>
      <c r="U38" s="39">
        <v>4</v>
      </c>
      <c r="V38" s="39">
        <v>5</v>
      </c>
      <c r="W38" s="39">
        <v>6</v>
      </c>
      <c r="X38" s="39">
        <v>7</v>
      </c>
      <c r="Y38" s="39">
        <v>8</v>
      </c>
      <c r="Z38" s="39">
        <v>9</v>
      </c>
      <c r="AA38" s="170"/>
      <c r="AB38" s="413"/>
      <c r="AC38" s="413"/>
      <c r="AD38" s="39">
        <v>0</v>
      </c>
      <c r="AE38" s="39">
        <v>1</v>
      </c>
      <c r="AF38" s="39">
        <v>2</v>
      </c>
      <c r="AG38" s="39">
        <v>3</v>
      </c>
      <c r="AH38" s="39">
        <v>4</v>
      </c>
      <c r="AI38" s="39">
        <v>5</v>
      </c>
      <c r="AJ38" s="39">
        <v>6</v>
      </c>
      <c r="AK38" s="39">
        <v>7</v>
      </c>
      <c r="AL38" s="39">
        <v>8</v>
      </c>
      <c r="AM38" s="39">
        <v>9</v>
      </c>
    </row>
    <row r="39" spans="1:40" ht="16.5" customHeight="1">
      <c r="A39" s="170"/>
      <c r="B39" s="411" t="s">
        <v>692</v>
      </c>
      <c r="C39" s="39">
        <v>0</v>
      </c>
      <c r="D39" s="171">
        <v>0</v>
      </c>
      <c r="E39" s="171">
        <v>0</v>
      </c>
      <c r="F39" s="171">
        <v>0</v>
      </c>
      <c r="G39" s="171">
        <v>0</v>
      </c>
      <c r="H39" s="171">
        <v>0</v>
      </c>
      <c r="I39" s="171">
        <v>0</v>
      </c>
      <c r="J39" s="171">
        <v>0</v>
      </c>
      <c r="K39" s="171">
        <v>0</v>
      </c>
      <c r="L39" s="171">
        <v>0</v>
      </c>
      <c r="M39" s="171">
        <v>0</v>
      </c>
      <c r="N39" s="170"/>
      <c r="O39" s="411" t="s">
        <v>692</v>
      </c>
      <c r="P39" s="39">
        <v>0</v>
      </c>
      <c r="Q39" s="171">
        <v>0</v>
      </c>
      <c r="R39" s="171">
        <v>0</v>
      </c>
      <c r="S39" s="171">
        <v>0</v>
      </c>
      <c r="T39" s="171">
        <v>0</v>
      </c>
      <c r="U39" s="171">
        <v>0</v>
      </c>
      <c r="V39" s="171">
        <v>0</v>
      </c>
      <c r="W39" s="171">
        <v>0</v>
      </c>
      <c r="X39" s="171">
        <v>0</v>
      </c>
      <c r="Y39" s="171">
        <v>0</v>
      </c>
      <c r="Z39" s="171">
        <v>0</v>
      </c>
      <c r="AA39" s="170"/>
      <c r="AB39" s="411" t="s">
        <v>693</v>
      </c>
      <c r="AC39" s="39">
        <v>0</v>
      </c>
      <c r="AD39" s="171">
        <v>0</v>
      </c>
      <c r="AE39" s="171">
        <v>0</v>
      </c>
      <c r="AF39" s="171">
        <v>0</v>
      </c>
      <c r="AG39" s="171">
        <v>0</v>
      </c>
      <c r="AH39" s="171">
        <v>0</v>
      </c>
      <c r="AI39" s="171">
        <v>0</v>
      </c>
      <c r="AJ39" s="171">
        <v>0</v>
      </c>
      <c r="AK39" s="171">
        <v>0</v>
      </c>
      <c r="AL39" s="171">
        <v>0</v>
      </c>
      <c r="AM39" s="171">
        <v>0</v>
      </c>
    </row>
    <row r="40" spans="1:40">
      <c r="A40" s="170"/>
      <c r="B40" s="411"/>
      <c r="C40" s="39">
        <v>1</v>
      </c>
      <c r="D40" s="171">
        <v>0</v>
      </c>
      <c r="E40" s="171">
        <v>0</v>
      </c>
      <c r="F40" s="171">
        <v>0</v>
      </c>
      <c r="G40" s="171">
        <v>0</v>
      </c>
      <c r="H40" s="171">
        <v>0</v>
      </c>
      <c r="I40" s="171">
        <v>0</v>
      </c>
      <c r="J40" s="171">
        <v>0</v>
      </c>
      <c r="K40" s="171">
        <v>0</v>
      </c>
      <c r="L40" s="171">
        <v>0</v>
      </c>
      <c r="M40" s="171">
        <v>0</v>
      </c>
      <c r="N40" s="170"/>
      <c r="O40" s="411"/>
      <c r="P40" s="39">
        <v>1</v>
      </c>
      <c r="Q40" s="171">
        <v>0</v>
      </c>
      <c r="R40" s="171">
        <v>0</v>
      </c>
      <c r="S40" s="171">
        <v>0</v>
      </c>
      <c r="T40" s="171">
        <v>0</v>
      </c>
      <c r="U40" s="171">
        <v>0</v>
      </c>
      <c r="V40" s="171">
        <v>0</v>
      </c>
      <c r="W40" s="171">
        <v>0</v>
      </c>
      <c r="X40" s="171">
        <v>0</v>
      </c>
      <c r="Y40" s="171">
        <v>0</v>
      </c>
      <c r="Z40" s="171">
        <v>0</v>
      </c>
      <c r="AA40" s="173"/>
      <c r="AB40" s="411"/>
      <c r="AC40" s="39">
        <v>1</v>
      </c>
      <c r="AD40" s="172">
        <v>0</v>
      </c>
      <c r="AE40" s="172">
        <v>1</v>
      </c>
      <c r="AF40" s="172">
        <v>0</v>
      </c>
      <c r="AG40" s="172">
        <v>0</v>
      </c>
      <c r="AH40" s="172">
        <v>0</v>
      </c>
      <c r="AI40" s="172">
        <v>0</v>
      </c>
      <c r="AJ40" s="172">
        <v>0</v>
      </c>
      <c r="AK40" s="172">
        <v>0</v>
      </c>
      <c r="AL40" s="172">
        <v>0</v>
      </c>
      <c r="AM40" s="172">
        <v>0</v>
      </c>
      <c r="AN40" s="174"/>
    </row>
    <row r="41" spans="1:40">
      <c r="A41" s="170"/>
      <c r="B41" s="411"/>
      <c r="C41" s="39">
        <v>2</v>
      </c>
      <c r="D41" s="171">
        <v>0</v>
      </c>
      <c r="E41" s="172">
        <v>0</v>
      </c>
      <c r="F41" s="172">
        <v>1</v>
      </c>
      <c r="G41" s="172">
        <v>0</v>
      </c>
      <c r="H41" s="172">
        <v>1</v>
      </c>
      <c r="I41" s="172">
        <v>0</v>
      </c>
      <c r="J41" s="172">
        <v>0</v>
      </c>
      <c r="K41" s="172">
        <v>0</v>
      </c>
      <c r="L41" s="172">
        <v>0</v>
      </c>
      <c r="M41" s="172">
        <v>0</v>
      </c>
      <c r="N41" s="170"/>
      <c r="O41" s="411"/>
      <c r="P41" s="39">
        <v>2</v>
      </c>
      <c r="Q41" s="172">
        <v>0</v>
      </c>
      <c r="R41" s="172">
        <v>1</v>
      </c>
      <c r="S41" s="172">
        <v>1</v>
      </c>
      <c r="T41" s="172">
        <v>0</v>
      </c>
      <c r="U41" s="172">
        <v>0</v>
      </c>
      <c r="V41" s="172">
        <v>0</v>
      </c>
      <c r="W41" s="172">
        <v>0</v>
      </c>
      <c r="X41" s="172">
        <v>0</v>
      </c>
      <c r="Y41" s="172">
        <v>0</v>
      </c>
      <c r="Z41" s="172">
        <v>0</v>
      </c>
      <c r="AA41" s="173"/>
      <c r="AB41" s="411"/>
      <c r="AC41" s="39">
        <v>2</v>
      </c>
      <c r="AD41" s="172">
        <v>0</v>
      </c>
      <c r="AE41" s="172">
        <v>4</v>
      </c>
      <c r="AF41" s="172">
        <v>1</v>
      </c>
      <c r="AG41" s="172">
        <v>1</v>
      </c>
      <c r="AH41" s="172">
        <v>0</v>
      </c>
      <c r="AI41" s="172">
        <v>0</v>
      </c>
      <c r="AJ41" s="172">
        <v>0</v>
      </c>
      <c r="AK41" s="172">
        <v>0</v>
      </c>
      <c r="AL41" s="172">
        <v>0</v>
      </c>
      <c r="AM41" s="172">
        <v>0</v>
      </c>
      <c r="AN41" s="174"/>
    </row>
    <row r="42" spans="1:40">
      <c r="A42" s="170"/>
      <c r="B42" s="411"/>
      <c r="C42" s="39">
        <v>3</v>
      </c>
      <c r="D42" s="171">
        <v>0</v>
      </c>
      <c r="E42" s="172">
        <v>1</v>
      </c>
      <c r="F42" s="172">
        <v>1</v>
      </c>
      <c r="G42" s="172">
        <v>11</v>
      </c>
      <c r="H42" s="172">
        <v>1</v>
      </c>
      <c r="I42" s="172">
        <v>0</v>
      </c>
      <c r="J42" s="172">
        <v>0</v>
      </c>
      <c r="K42" s="172">
        <v>0</v>
      </c>
      <c r="L42" s="172">
        <v>0</v>
      </c>
      <c r="M42" s="172">
        <v>0</v>
      </c>
      <c r="N42" s="170"/>
      <c r="O42" s="411"/>
      <c r="P42" s="39">
        <v>3</v>
      </c>
      <c r="Q42" s="172">
        <v>2</v>
      </c>
      <c r="R42" s="172">
        <v>5</v>
      </c>
      <c r="S42" s="172">
        <v>5</v>
      </c>
      <c r="T42" s="172">
        <v>2</v>
      </c>
      <c r="U42" s="172">
        <v>0</v>
      </c>
      <c r="V42" s="172">
        <v>0</v>
      </c>
      <c r="W42" s="172">
        <v>0</v>
      </c>
      <c r="X42" s="172">
        <v>0</v>
      </c>
      <c r="Y42" s="172">
        <v>0</v>
      </c>
      <c r="Z42" s="172">
        <v>0</v>
      </c>
      <c r="AA42" s="173"/>
      <c r="AB42" s="411"/>
      <c r="AC42" s="39">
        <v>3</v>
      </c>
      <c r="AD42" s="172">
        <v>5</v>
      </c>
      <c r="AE42" s="172">
        <v>14</v>
      </c>
      <c r="AF42" s="172">
        <v>11</v>
      </c>
      <c r="AG42" s="172">
        <v>9</v>
      </c>
      <c r="AH42" s="172">
        <v>1</v>
      </c>
      <c r="AI42" s="172">
        <v>1</v>
      </c>
      <c r="AJ42" s="172">
        <v>0</v>
      </c>
      <c r="AK42" s="172">
        <v>0</v>
      </c>
      <c r="AL42" s="172">
        <v>0</v>
      </c>
      <c r="AM42" s="172">
        <v>0</v>
      </c>
      <c r="AN42" s="174"/>
    </row>
    <row r="43" spans="1:40">
      <c r="A43" s="170"/>
      <c r="B43" s="411"/>
      <c r="C43" s="39">
        <v>4</v>
      </c>
      <c r="D43" s="171">
        <v>0</v>
      </c>
      <c r="E43" s="172">
        <v>0</v>
      </c>
      <c r="F43" s="172">
        <v>4</v>
      </c>
      <c r="G43" s="172">
        <v>24</v>
      </c>
      <c r="H43" s="172">
        <v>6</v>
      </c>
      <c r="I43" s="172">
        <v>12</v>
      </c>
      <c r="J43" s="172">
        <v>6</v>
      </c>
      <c r="K43" s="172">
        <v>0</v>
      </c>
      <c r="L43" s="172">
        <v>0</v>
      </c>
      <c r="M43" s="172">
        <v>0</v>
      </c>
      <c r="N43" s="170"/>
      <c r="O43" s="411"/>
      <c r="P43" s="39">
        <v>4</v>
      </c>
      <c r="Q43" s="172">
        <v>3</v>
      </c>
      <c r="R43" s="172">
        <v>16</v>
      </c>
      <c r="S43" s="172">
        <v>9</v>
      </c>
      <c r="T43" s="172">
        <v>12</v>
      </c>
      <c r="U43" s="172">
        <v>3</v>
      </c>
      <c r="V43" s="172">
        <v>3</v>
      </c>
      <c r="W43" s="172">
        <v>5</v>
      </c>
      <c r="X43" s="172">
        <v>0</v>
      </c>
      <c r="Y43" s="172">
        <v>0</v>
      </c>
      <c r="Z43" s="172">
        <v>1</v>
      </c>
      <c r="AA43" s="173"/>
      <c r="AB43" s="411"/>
      <c r="AC43" s="39">
        <v>4</v>
      </c>
      <c r="AD43" s="172">
        <v>0</v>
      </c>
      <c r="AE43" s="172">
        <v>2</v>
      </c>
      <c r="AF43" s="172">
        <v>4</v>
      </c>
      <c r="AG43" s="172">
        <v>8</v>
      </c>
      <c r="AH43" s="172">
        <v>2</v>
      </c>
      <c r="AI43" s="172">
        <v>1</v>
      </c>
      <c r="AJ43" s="172">
        <v>0</v>
      </c>
      <c r="AK43" s="172">
        <v>0</v>
      </c>
      <c r="AL43" s="172">
        <v>0</v>
      </c>
      <c r="AM43" s="172">
        <v>0</v>
      </c>
      <c r="AN43" s="174"/>
    </row>
    <row r="44" spans="1:40">
      <c r="A44" s="170"/>
      <c r="B44" s="411"/>
      <c r="C44" s="39">
        <v>5</v>
      </c>
      <c r="D44" s="171">
        <v>0</v>
      </c>
      <c r="E44" s="172">
        <v>0</v>
      </c>
      <c r="F44" s="172">
        <v>0</v>
      </c>
      <c r="G44" s="172">
        <v>5</v>
      </c>
      <c r="H44" s="172">
        <v>9</v>
      </c>
      <c r="I44" s="172">
        <v>8</v>
      </c>
      <c r="J44" s="172">
        <v>10</v>
      </c>
      <c r="K44" s="172">
        <v>7</v>
      </c>
      <c r="L44" s="172">
        <v>0</v>
      </c>
      <c r="M44" s="172">
        <v>0</v>
      </c>
      <c r="N44" s="170"/>
      <c r="O44" s="411"/>
      <c r="P44" s="39">
        <v>5</v>
      </c>
      <c r="Q44" s="172">
        <v>0</v>
      </c>
      <c r="R44" s="172">
        <v>0</v>
      </c>
      <c r="S44" s="172">
        <v>3</v>
      </c>
      <c r="T44" s="172">
        <v>10</v>
      </c>
      <c r="U44" s="172">
        <v>5</v>
      </c>
      <c r="V44" s="172">
        <v>9</v>
      </c>
      <c r="W44" s="172">
        <v>12</v>
      </c>
      <c r="X44" s="172">
        <v>0</v>
      </c>
      <c r="Y44" s="172">
        <v>0</v>
      </c>
      <c r="Z44" s="172">
        <v>0</v>
      </c>
      <c r="AA44" s="173"/>
      <c r="AB44" s="411"/>
      <c r="AC44" s="39">
        <v>5</v>
      </c>
      <c r="AD44" s="172">
        <v>0</v>
      </c>
      <c r="AE44" s="172">
        <v>1</v>
      </c>
      <c r="AF44" s="172">
        <v>2</v>
      </c>
      <c r="AG44" s="172">
        <v>5</v>
      </c>
      <c r="AH44" s="172">
        <v>3</v>
      </c>
      <c r="AI44" s="172">
        <v>5</v>
      </c>
      <c r="AJ44" s="172">
        <v>5</v>
      </c>
      <c r="AK44" s="172">
        <v>1</v>
      </c>
      <c r="AL44" s="172">
        <v>0</v>
      </c>
      <c r="AM44" s="172">
        <v>0</v>
      </c>
      <c r="AN44" s="174"/>
    </row>
    <row r="45" spans="1:40">
      <c r="A45" s="170"/>
      <c r="B45" s="411"/>
      <c r="C45" s="39">
        <v>6</v>
      </c>
      <c r="D45" s="171">
        <v>0</v>
      </c>
      <c r="E45" s="172">
        <v>0</v>
      </c>
      <c r="F45" s="172">
        <v>0</v>
      </c>
      <c r="G45" s="172">
        <v>1</v>
      </c>
      <c r="H45" s="172">
        <v>0</v>
      </c>
      <c r="I45" s="172">
        <v>2</v>
      </c>
      <c r="J45" s="172">
        <v>2</v>
      </c>
      <c r="K45" s="172">
        <v>4</v>
      </c>
      <c r="L45" s="172">
        <v>1</v>
      </c>
      <c r="M45" s="172">
        <v>1</v>
      </c>
      <c r="N45" s="170"/>
      <c r="O45" s="411"/>
      <c r="P45" s="39">
        <v>6</v>
      </c>
      <c r="Q45" s="172">
        <v>0</v>
      </c>
      <c r="R45" s="172">
        <v>0</v>
      </c>
      <c r="S45" s="172">
        <v>0</v>
      </c>
      <c r="T45" s="172">
        <v>1</v>
      </c>
      <c r="U45" s="172">
        <v>1</v>
      </c>
      <c r="V45" s="172">
        <v>2</v>
      </c>
      <c r="W45" s="172">
        <v>2</v>
      </c>
      <c r="X45" s="172">
        <v>4</v>
      </c>
      <c r="Y45" s="172">
        <v>1</v>
      </c>
      <c r="Z45" s="172">
        <v>0</v>
      </c>
      <c r="AA45" s="173"/>
      <c r="AB45" s="411"/>
      <c r="AC45" s="39">
        <v>6</v>
      </c>
      <c r="AD45" s="172">
        <v>0</v>
      </c>
      <c r="AE45" s="172">
        <v>0</v>
      </c>
      <c r="AF45" s="172">
        <v>0</v>
      </c>
      <c r="AG45" s="172">
        <v>2</v>
      </c>
      <c r="AH45" s="172">
        <v>3</v>
      </c>
      <c r="AI45" s="172">
        <v>4</v>
      </c>
      <c r="AJ45" s="172">
        <v>8</v>
      </c>
      <c r="AK45" s="172">
        <v>1</v>
      </c>
      <c r="AL45" s="172">
        <v>0</v>
      </c>
      <c r="AM45" s="172">
        <v>1</v>
      </c>
      <c r="AN45" s="174"/>
    </row>
    <row r="46" spans="1:40">
      <c r="A46" s="170"/>
      <c r="B46" s="411"/>
      <c r="C46" s="39">
        <v>7</v>
      </c>
      <c r="D46" s="171">
        <v>0</v>
      </c>
      <c r="E46" s="172">
        <v>0</v>
      </c>
      <c r="F46" s="172">
        <v>0</v>
      </c>
      <c r="G46" s="172">
        <v>0</v>
      </c>
      <c r="H46" s="172">
        <v>0</v>
      </c>
      <c r="I46" s="172">
        <v>0</v>
      </c>
      <c r="J46" s="172">
        <v>1</v>
      </c>
      <c r="K46" s="172">
        <v>3</v>
      </c>
      <c r="L46" s="172">
        <v>9</v>
      </c>
      <c r="M46" s="172">
        <v>5</v>
      </c>
      <c r="N46" s="170"/>
      <c r="O46" s="411"/>
      <c r="P46" s="39">
        <v>7</v>
      </c>
      <c r="Q46" s="172">
        <v>0</v>
      </c>
      <c r="R46" s="172">
        <v>0</v>
      </c>
      <c r="S46" s="172">
        <v>0</v>
      </c>
      <c r="T46" s="172">
        <v>0</v>
      </c>
      <c r="U46" s="172">
        <v>2</v>
      </c>
      <c r="V46" s="172">
        <v>0</v>
      </c>
      <c r="W46" s="172">
        <v>0</v>
      </c>
      <c r="X46" s="172">
        <v>3</v>
      </c>
      <c r="Y46" s="172">
        <v>9</v>
      </c>
      <c r="Z46" s="172">
        <v>4</v>
      </c>
      <c r="AA46" s="173"/>
      <c r="AB46" s="411"/>
      <c r="AC46" s="39">
        <v>7</v>
      </c>
      <c r="AD46" s="172">
        <v>0</v>
      </c>
      <c r="AE46" s="172">
        <v>0</v>
      </c>
      <c r="AF46" s="172">
        <v>0</v>
      </c>
      <c r="AG46" s="172">
        <v>0</v>
      </c>
      <c r="AH46" s="172">
        <v>2</v>
      </c>
      <c r="AI46" s="172">
        <v>3</v>
      </c>
      <c r="AJ46" s="172">
        <v>6</v>
      </c>
      <c r="AK46" s="172">
        <v>3</v>
      </c>
      <c r="AL46" s="172">
        <v>0</v>
      </c>
      <c r="AM46" s="172">
        <v>0</v>
      </c>
      <c r="AN46" s="174"/>
    </row>
    <row r="47" spans="1:40">
      <c r="A47" s="170"/>
      <c r="B47" s="411"/>
      <c r="C47" s="39">
        <v>8</v>
      </c>
      <c r="D47" s="171">
        <v>0</v>
      </c>
      <c r="E47" s="172">
        <v>0</v>
      </c>
      <c r="F47" s="172">
        <v>0</v>
      </c>
      <c r="G47" s="172">
        <v>0</v>
      </c>
      <c r="H47" s="172">
        <v>0</v>
      </c>
      <c r="I47" s="172">
        <v>0</v>
      </c>
      <c r="J47" s="172">
        <v>0</v>
      </c>
      <c r="K47" s="172">
        <v>0</v>
      </c>
      <c r="L47" s="172">
        <v>1</v>
      </c>
      <c r="M47" s="172">
        <v>4</v>
      </c>
      <c r="N47" s="170"/>
      <c r="O47" s="411"/>
      <c r="P47" s="39">
        <v>8</v>
      </c>
      <c r="Q47" s="172">
        <v>0</v>
      </c>
      <c r="R47" s="172">
        <v>0</v>
      </c>
      <c r="S47" s="172">
        <v>0</v>
      </c>
      <c r="T47" s="172">
        <v>0</v>
      </c>
      <c r="U47" s="172">
        <v>0</v>
      </c>
      <c r="V47" s="172">
        <v>1</v>
      </c>
      <c r="W47" s="172">
        <v>0</v>
      </c>
      <c r="X47" s="172">
        <v>0</v>
      </c>
      <c r="Y47" s="172">
        <v>3</v>
      </c>
      <c r="Z47" s="172">
        <v>1</v>
      </c>
      <c r="AA47" s="173"/>
      <c r="AB47" s="411"/>
      <c r="AC47" s="39">
        <v>8</v>
      </c>
      <c r="AD47" s="172">
        <v>0</v>
      </c>
      <c r="AE47" s="172">
        <v>0</v>
      </c>
      <c r="AF47" s="172">
        <v>0</v>
      </c>
      <c r="AG47" s="172">
        <v>0</v>
      </c>
      <c r="AH47" s="172">
        <v>0</v>
      </c>
      <c r="AI47" s="172">
        <v>0</v>
      </c>
      <c r="AJ47" s="172">
        <v>0</v>
      </c>
      <c r="AK47" s="172">
        <v>1</v>
      </c>
      <c r="AL47" s="172">
        <v>7</v>
      </c>
      <c r="AM47" s="172">
        <v>3</v>
      </c>
      <c r="AN47" s="174"/>
    </row>
    <row r="48" spans="1:40">
      <c r="A48" s="170"/>
      <c r="B48" s="411"/>
      <c r="C48" s="39">
        <v>9</v>
      </c>
      <c r="D48" s="171">
        <v>0</v>
      </c>
      <c r="E48" s="171">
        <v>0</v>
      </c>
      <c r="F48" s="171">
        <v>0</v>
      </c>
      <c r="G48" s="171">
        <v>0</v>
      </c>
      <c r="H48" s="171">
        <v>0</v>
      </c>
      <c r="I48" s="171">
        <v>0</v>
      </c>
      <c r="J48" s="171">
        <v>0</v>
      </c>
      <c r="K48" s="171">
        <v>0</v>
      </c>
      <c r="L48" s="171">
        <v>0</v>
      </c>
      <c r="M48" s="171">
        <v>0</v>
      </c>
      <c r="N48" s="170"/>
      <c r="O48" s="411"/>
      <c r="P48" s="39">
        <v>9</v>
      </c>
      <c r="Q48" s="171">
        <v>0</v>
      </c>
      <c r="R48" s="171">
        <v>0</v>
      </c>
      <c r="S48" s="171">
        <v>0</v>
      </c>
      <c r="T48" s="171">
        <v>0</v>
      </c>
      <c r="U48" s="171">
        <v>0</v>
      </c>
      <c r="V48" s="171">
        <v>0</v>
      </c>
      <c r="W48" s="171">
        <v>0</v>
      </c>
      <c r="X48" s="171">
        <v>0</v>
      </c>
      <c r="Y48" s="171">
        <v>0</v>
      </c>
      <c r="Z48" s="171">
        <v>0</v>
      </c>
      <c r="AA48" s="173"/>
      <c r="AB48" s="411"/>
      <c r="AC48" s="39">
        <v>9</v>
      </c>
      <c r="AD48" s="172">
        <v>0</v>
      </c>
      <c r="AE48" s="172">
        <v>0</v>
      </c>
      <c r="AF48" s="172">
        <v>0</v>
      </c>
      <c r="AG48" s="172">
        <v>0</v>
      </c>
      <c r="AH48" s="172">
        <v>0</v>
      </c>
      <c r="AI48" s="172">
        <v>1</v>
      </c>
      <c r="AJ48" s="172">
        <v>0</v>
      </c>
      <c r="AK48" s="172">
        <v>1</v>
      </c>
      <c r="AL48" s="172">
        <v>6</v>
      </c>
      <c r="AM48" s="172">
        <v>2</v>
      </c>
      <c r="AN48" s="174"/>
    </row>
    <row r="49" spans="1:39" s="175" customFormat="1">
      <c r="A49" s="170"/>
      <c r="B49" s="32"/>
      <c r="C49" s="38"/>
      <c r="D49" s="38"/>
      <c r="E49" s="412" t="s">
        <v>696</v>
      </c>
      <c r="F49" s="412"/>
      <c r="G49" s="412"/>
      <c r="H49" s="412">
        <v>0.48237619700000001</v>
      </c>
      <c r="I49" s="412"/>
      <c r="J49" s="412"/>
      <c r="K49" s="412"/>
      <c r="L49" s="412"/>
      <c r="M49" s="412"/>
      <c r="N49" s="170"/>
      <c r="O49" s="32"/>
      <c r="P49" s="38"/>
      <c r="Q49" s="38"/>
      <c r="R49" s="412" t="s">
        <v>696</v>
      </c>
      <c r="S49" s="412"/>
      <c r="T49" s="412"/>
      <c r="U49" s="412">
        <v>0.37423464150000002</v>
      </c>
      <c r="V49" s="412"/>
      <c r="W49" s="412"/>
      <c r="X49" s="412"/>
      <c r="Y49" s="412"/>
      <c r="Z49" s="412"/>
      <c r="AA49" s="170"/>
      <c r="AB49" s="32"/>
      <c r="AC49" s="38"/>
      <c r="AD49" s="38"/>
      <c r="AE49" s="412" t="s">
        <v>696</v>
      </c>
      <c r="AF49" s="412"/>
      <c r="AG49" s="412"/>
      <c r="AH49" s="412">
        <v>0.55980640270000004</v>
      </c>
      <c r="AI49" s="412"/>
      <c r="AJ49" s="412"/>
      <c r="AK49" s="412"/>
      <c r="AL49" s="412"/>
      <c r="AM49" s="412"/>
    </row>
    <row r="50" spans="1:39" s="175" customFormat="1">
      <c r="A50" s="170"/>
      <c r="B50" s="32"/>
      <c r="C50" s="38" t="s">
        <v>697</v>
      </c>
      <c r="D50" s="38"/>
      <c r="E50" s="412" t="s">
        <v>698</v>
      </c>
      <c r="F50" s="412"/>
      <c r="G50" s="412"/>
      <c r="H50" s="412">
        <v>0.74363853160000004</v>
      </c>
      <c r="I50" s="412"/>
      <c r="J50" s="412"/>
      <c r="K50" s="412"/>
      <c r="L50" s="412"/>
      <c r="M50" s="412"/>
      <c r="N50" s="170"/>
      <c r="O50" s="32"/>
      <c r="P50" s="38" t="s">
        <v>697</v>
      </c>
      <c r="Q50" s="38"/>
      <c r="R50" s="412" t="s">
        <v>698</v>
      </c>
      <c r="S50" s="412"/>
      <c r="T50" s="412"/>
      <c r="U50" s="412">
        <v>0.5964116169</v>
      </c>
      <c r="V50" s="412"/>
      <c r="W50" s="412"/>
      <c r="X50" s="412"/>
      <c r="Y50" s="412"/>
      <c r="Z50" s="412"/>
      <c r="AA50" s="170"/>
      <c r="AB50" s="32"/>
      <c r="AC50" s="38" t="s">
        <v>697</v>
      </c>
      <c r="AD50" s="38"/>
      <c r="AE50" s="412" t="s">
        <v>698</v>
      </c>
      <c r="AF50" s="412"/>
      <c r="AG50" s="412"/>
      <c r="AH50" s="412">
        <v>0.78595563390000001</v>
      </c>
      <c r="AI50" s="412"/>
      <c r="AJ50" s="412"/>
      <c r="AK50" s="412"/>
      <c r="AL50" s="412"/>
      <c r="AM50" s="412"/>
    </row>
  </sheetData>
  <mergeCells count="68">
    <mergeCell ref="B1:D1"/>
    <mergeCell ref="AH49:AM49"/>
    <mergeCell ref="E50:G50"/>
    <mergeCell ref="H50:M50"/>
    <mergeCell ref="R50:T50"/>
    <mergeCell ref="U50:Z50"/>
    <mergeCell ref="AE50:AG50"/>
    <mergeCell ref="AH50:AM50"/>
    <mergeCell ref="E49:G49"/>
    <mergeCell ref="H49:M49"/>
    <mergeCell ref="R49:T49"/>
    <mergeCell ref="U49:Z49"/>
    <mergeCell ref="AE49:AG49"/>
    <mergeCell ref="AH35:AM35"/>
    <mergeCell ref="D37:M37"/>
    <mergeCell ref="Q37:Z37"/>
    <mergeCell ref="AE34:AG34"/>
    <mergeCell ref="AH34:AM34"/>
    <mergeCell ref="AD37:AM37"/>
    <mergeCell ref="B39:B48"/>
    <mergeCell ref="O39:O48"/>
    <mergeCell ref="AB39:AB48"/>
    <mergeCell ref="E35:G35"/>
    <mergeCell ref="H35:M35"/>
    <mergeCell ref="R35:T35"/>
    <mergeCell ref="U35:Z35"/>
    <mergeCell ref="AE35:AG35"/>
    <mergeCell ref="B37:C38"/>
    <mergeCell ref="O37:P38"/>
    <mergeCell ref="AB37:AC38"/>
    <mergeCell ref="O7:P8"/>
    <mergeCell ref="D22:M22"/>
    <mergeCell ref="Q22:Z22"/>
    <mergeCell ref="H34:M34"/>
    <mergeCell ref="R34:T34"/>
    <mergeCell ref="U34:Z34"/>
    <mergeCell ref="AD22:AM22"/>
    <mergeCell ref="B2:D2"/>
    <mergeCell ref="B3:D3"/>
    <mergeCell ref="B4:D4"/>
    <mergeCell ref="B5:D5"/>
    <mergeCell ref="B22:C23"/>
    <mergeCell ref="O22:P23"/>
    <mergeCell ref="AB22:AC23"/>
    <mergeCell ref="AD7:AM7"/>
    <mergeCell ref="AE19:AG19"/>
    <mergeCell ref="AH19:AM19"/>
    <mergeCell ref="AE20:AG20"/>
    <mergeCell ref="AH20:AM20"/>
    <mergeCell ref="U20:Z20"/>
    <mergeCell ref="H19:M19"/>
    <mergeCell ref="B7:C8"/>
    <mergeCell ref="B24:B33"/>
    <mergeCell ref="O24:O33"/>
    <mergeCell ref="AB24:AB33"/>
    <mergeCell ref="E34:G34"/>
    <mergeCell ref="D7:M7"/>
    <mergeCell ref="Q7:Z7"/>
    <mergeCell ref="O9:O18"/>
    <mergeCell ref="AB9:AB18"/>
    <mergeCell ref="AB7:AC8"/>
    <mergeCell ref="B9:B18"/>
    <mergeCell ref="E19:G19"/>
    <mergeCell ref="E20:G20"/>
    <mergeCell ref="H20:M20"/>
    <mergeCell ref="R19:T19"/>
    <mergeCell ref="U19:Z19"/>
    <mergeCell ref="R20:T20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429"/>
  <sheetViews>
    <sheetView zoomScale="85" zoomScaleNormal="85" workbookViewId="0">
      <selection activeCell="O10" sqref="O10"/>
    </sheetView>
  </sheetViews>
  <sheetFormatPr defaultRowHeight="15.75"/>
  <cols>
    <col min="1" max="1" width="5.875" style="9" bestFit="1" customWidth="1"/>
    <col min="2" max="2" width="4.625" style="9" customWidth="1"/>
    <col min="3" max="3" width="4.5" style="9" bestFit="1" customWidth="1"/>
    <col min="4" max="4" width="5.125" style="9" bestFit="1" customWidth="1"/>
    <col min="5" max="5" width="15" style="9" hidden="1" customWidth="1"/>
    <col min="6" max="6" width="6.375" style="8" customWidth="1"/>
    <col min="7" max="8" width="6.375" style="9" customWidth="1"/>
    <col min="9" max="9" width="7.25" style="33" customWidth="1"/>
    <col min="10" max="10" width="7.25" style="3" customWidth="1"/>
    <col min="11" max="11" width="9" style="5" customWidth="1"/>
    <col min="12" max="12" width="9" style="5"/>
    <col min="13" max="13" width="9" style="22"/>
    <col min="14" max="14" width="2.875" style="9" customWidth="1"/>
    <col min="15" max="16384" width="9" style="9"/>
  </cols>
  <sheetData>
    <row r="1" spans="1:13" s="2" customFormat="1">
      <c r="A1" s="2" t="s">
        <v>681</v>
      </c>
      <c r="B1" s="2" t="s">
        <v>109</v>
      </c>
      <c r="C1" s="2" t="s">
        <v>110</v>
      </c>
      <c r="D1" s="2" t="s">
        <v>111</v>
      </c>
      <c r="E1" s="2" t="s">
        <v>112</v>
      </c>
      <c r="F1" s="8" t="s">
        <v>116</v>
      </c>
      <c r="G1" s="8" t="s">
        <v>113</v>
      </c>
      <c r="H1" s="8" t="s">
        <v>114</v>
      </c>
      <c r="I1" s="33" t="s">
        <v>548</v>
      </c>
      <c r="J1" s="3"/>
      <c r="K1" s="4" t="s">
        <v>119</v>
      </c>
      <c r="L1" s="4" t="s">
        <v>120</v>
      </c>
      <c r="M1" s="22" t="s">
        <v>121</v>
      </c>
    </row>
    <row r="2" spans="1:13">
      <c r="A2" s="9" t="s">
        <v>679</v>
      </c>
      <c r="B2" s="9" t="s">
        <v>115</v>
      </c>
      <c r="C2" s="9" t="s">
        <v>549</v>
      </c>
      <c r="D2" s="9" t="s">
        <v>546</v>
      </c>
      <c r="E2" s="9" t="s">
        <v>0</v>
      </c>
      <c r="F2" s="12">
        <v>2</v>
      </c>
      <c r="G2" s="9">
        <v>3</v>
      </c>
      <c r="H2" s="9">
        <v>2</v>
      </c>
      <c r="I2" s="34">
        <f>AVERAGE(F2:H2)</f>
        <v>2.3333333333333335</v>
      </c>
      <c r="J2" s="275"/>
      <c r="K2" s="5">
        <v>2.7682340000000001</v>
      </c>
      <c r="L2" s="5">
        <v>1.9898450000000001</v>
      </c>
      <c r="M2" s="22">
        <v>7.5979089999999996</v>
      </c>
    </row>
    <row r="3" spans="1:13">
      <c r="A3" s="9" t="s">
        <v>680</v>
      </c>
      <c r="B3" s="9" t="s">
        <v>115</v>
      </c>
      <c r="C3" s="9" t="s">
        <v>549</v>
      </c>
      <c r="D3" s="9" t="s">
        <v>546</v>
      </c>
      <c r="E3" s="9" t="s">
        <v>1</v>
      </c>
      <c r="F3" s="12">
        <v>3</v>
      </c>
      <c r="G3" s="9">
        <v>3</v>
      </c>
      <c r="H3" s="9">
        <v>2</v>
      </c>
      <c r="I3" s="34">
        <f t="shared" ref="I3:I67" si="0">AVERAGE(F3:H3)</f>
        <v>2.6666666666666665</v>
      </c>
      <c r="J3" s="275"/>
      <c r="K3" s="5">
        <v>3.1145179999999999</v>
      </c>
      <c r="L3" s="5">
        <v>1.883146</v>
      </c>
      <c r="M3" s="22">
        <v>7.4853199999999998</v>
      </c>
    </row>
    <row r="4" spans="1:13">
      <c r="A4" s="9" t="s">
        <v>680</v>
      </c>
      <c r="B4" s="9" t="s">
        <v>115</v>
      </c>
      <c r="C4" s="9" t="s">
        <v>549</v>
      </c>
      <c r="D4" s="9" t="s">
        <v>546</v>
      </c>
      <c r="E4" s="9" t="s">
        <v>2</v>
      </c>
      <c r="F4" s="12">
        <v>1</v>
      </c>
      <c r="G4" s="9">
        <v>3</v>
      </c>
      <c r="H4" s="9">
        <v>1</v>
      </c>
      <c r="I4" s="34">
        <f t="shared" si="0"/>
        <v>1.6666666666666667</v>
      </c>
      <c r="J4" s="275"/>
      <c r="K4" s="5">
        <v>2.2774869999999998</v>
      </c>
      <c r="L4" s="5">
        <v>1.6935449999999999</v>
      </c>
      <c r="M4" s="22">
        <v>8.4510170000000002</v>
      </c>
    </row>
    <row r="5" spans="1:13">
      <c r="A5" s="9" t="s">
        <v>680</v>
      </c>
      <c r="B5" s="9" t="s">
        <v>108</v>
      </c>
      <c r="C5" s="9" t="s">
        <v>549</v>
      </c>
      <c r="D5" s="9" t="s">
        <v>546</v>
      </c>
      <c r="E5" s="9" t="s">
        <v>3</v>
      </c>
      <c r="F5" s="12">
        <v>3</v>
      </c>
      <c r="G5" s="9">
        <v>4</v>
      </c>
      <c r="H5" s="9">
        <v>3</v>
      </c>
      <c r="I5" s="34">
        <f t="shared" si="0"/>
        <v>3.3333333333333335</v>
      </c>
      <c r="J5" s="275"/>
      <c r="K5" s="5">
        <v>3.7630170000000001</v>
      </c>
      <c r="L5" s="5">
        <v>2.2818589999999999</v>
      </c>
      <c r="M5" s="22">
        <v>8.4178180000000005</v>
      </c>
    </row>
    <row r="6" spans="1:13">
      <c r="A6" s="9" t="s">
        <v>680</v>
      </c>
      <c r="B6" s="9" t="s">
        <v>108</v>
      </c>
      <c r="C6" s="9" t="s">
        <v>549</v>
      </c>
      <c r="D6" s="9" t="s">
        <v>546</v>
      </c>
      <c r="E6" s="9" t="s">
        <v>4</v>
      </c>
      <c r="F6" s="12">
        <v>4</v>
      </c>
      <c r="G6" s="9">
        <v>5</v>
      </c>
      <c r="H6" s="9">
        <v>3</v>
      </c>
      <c r="I6" s="34">
        <f t="shared" si="0"/>
        <v>4</v>
      </c>
      <c r="J6" s="275"/>
      <c r="K6" s="5">
        <v>4.657972</v>
      </c>
      <c r="L6" s="5">
        <v>4.0498450000000004</v>
      </c>
      <c r="M6" s="22">
        <v>12.471926</v>
      </c>
    </row>
    <row r="7" spans="1:13">
      <c r="A7" s="9" t="s">
        <v>680</v>
      </c>
      <c r="B7" s="9" t="s">
        <v>108</v>
      </c>
      <c r="C7" s="9" t="s">
        <v>549</v>
      </c>
      <c r="D7" s="9" t="s">
        <v>546</v>
      </c>
      <c r="E7" s="9" t="s">
        <v>5</v>
      </c>
      <c r="F7" s="12">
        <v>4</v>
      </c>
      <c r="G7" s="9">
        <v>5</v>
      </c>
      <c r="H7" s="9">
        <v>3</v>
      </c>
      <c r="I7" s="34">
        <f t="shared" si="0"/>
        <v>4</v>
      </c>
      <c r="J7" s="275"/>
      <c r="K7" s="5">
        <v>3.7836789999999998</v>
      </c>
      <c r="L7" s="5">
        <v>3.5327289999999998</v>
      </c>
      <c r="M7" s="22">
        <v>12.653017</v>
      </c>
    </row>
    <row r="8" spans="1:13">
      <c r="A8" s="9" t="s">
        <v>683</v>
      </c>
      <c r="B8" s="9" t="s">
        <v>115</v>
      </c>
      <c r="C8" s="9" t="s">
        <v>549</v>
      </c>
      <c r="D8" s="9" t="s">
        <v>546</v>
      </c>
      <c r="E8" s="9" t="s">
        <v>18</v>
      </c>
      <c r="F8" s="12">
        <v>4</v>
      </c>
      <c r="G8" s="9">
        <v>6</v>
      </c>
      <c r="H8" s="9">
        <v>2</v>
      </c>
      <c r="I8" s="34">
        <f t="shared" si="0"/>
        <v>4</v>
      </c>
      <c r="J8" s="275"/>
      <c r="K8" s="5">
        <v>4.702769</v>
      </c>
      <c r="L8" s="5">
        <v>3.8470059999999999</v>
      </c>
      <c r="M8" s="22">
        <v>22.438033000000001</v>
      </c>
    </row>
    <row r="9" spans="1:13">
      <c r="A9" s="9" t="s">
        <v>683</v>
      </c>
      <c r="B9" s="9" t="s">
        <v>115</v>
      </c>
      <c r="C9" s="9" t="s">
        <v>549</v>
      </c>
      <c r="D9" s="9" t="s">
        <v>546</v>
      </c>
      <c r="E9" s="9" t="s">
        <v>19</v>
      </c>
      <c r="F9" s="12">
        <v>4</v>
      </c>
      <c r="G9" s="9">
        <v>6</v>
      </c>
      <c r="H9" s="9">
        <v>2</v>
      </c>
      <c r="I9" s="34">
        <f t="shared" si="0"/>
        <v>4</v>
      </c>
      <c r="J9" s="275"/>
      <c r="K9" s="5">
        <v>5.4290180000000001</v>
      </c>
      <c r="L9" s="5">
        <v>3.7424590000000002</v>
      </c>
      <c r="M9" s="22">
        <v>19.605273</v>
      </c>
    </row>
    <row r="10" spans="1:13">
      <c r="A10" s="9" t="s">
        <v>683</v>
      </c>
      <c r="B10" s="9" t="s">
        <v>115</v>
      </c>
      <c r="C10" s="9" t="s">
        <v>549</v>
      </c>
      <c r="D10" s="9" t="s">
        <v>546</v>
      </c>
      <c r="E10" s="9" t="s">
        <v>20</v>
      </c>
      <c r="F10" s="12">
        <v>4</v>
      </c>
      <c r="G10" s="9">
        <v>5</v>
      </c>
      <c r="H10" s="9">
        <v>1</v>
      </c>
      <c r="I10" s="34">
        <f t="shared" si="0"/>
        <v>3.3333333333333335</v>
      </c>
      <c r="J10" s="275"/>
      <c r="K10" s="5">
        <v>3.032683</v>
      </c>
      <c r="L10" s="5">
        <v>2.9388290000000001</v>
      </c>
      <c r="M10" s="22">
        <v>14.531338999999999</v>
      </c>
    </row>
    <row r="11" spans="1:13">
      <c r="A11" s="9" t="s">
        <v>683</v>
      </c>
      <c r="B11" s="9" t="s">
        <v>108</v>
      </c>
      <c r="C11" s="9" t="s">
        <v>549</v>
      </c>
      <c r="D11" s="9" t="s">
        <v>546</v>
      </c>
      <c r="E11" s="9" t="s">
        <v>21</v>
      </c>
      <c r="F11" s="12">
        <v>4</v>
      </c>
      <c r="G11" s="9">
        <v>4</v>
      </c>
      <c r="H11" s="9">
        <v>0</v>
      </c>
      <c r="I11" s="34">
        <f t="shared" si="0"/>
        <v>2.6666666666666665</v>
      </c>
      <c r="J11" s="275"/>
      <c r="K11" s="5">
        <v>3.1175629999999996</v>
      </c>
      <c r="L11" s="5">
        <v>3.0276570000000005</v>
      </c>
      <c r="M11" s="22">
        <v>8.7249750000000006</v>
      </c>
    </row>
    <row r="12" spans="1:13">
      <c r="A12" s="9" t="s">
        <v>683</v>
      </c>
      <c r="B12" s="9" t="s">
        <v>108</v>
      </c>
      <c r="C12" s="9" t="s">
        <v>549</v>
      </c>
      <c r="D12" s="9" t="s">
        <v>546</v>
      </c>
      <c r="E12" s="9" t="s">
        <v>22</v>
      </c>
      <c r="F12" s="12">
        <v>3</v>
      </c>
      <c r="G12" s="9">
        <v>3</v>
      </c>
      <c r="H12" s="9">
        <v>1</v>
      </c>
      <c r="I12" s="34">
        <f t="shared" si="0"/>
        <v>2.3333333333333335</v>
      </c>
      <c r="J12" s="275"/>
      <c r="K12" s="5">
        <v>2.6376819999999999</v>
      </c>
      <c r="L12" s="5">
        <v>2.9818750000000001</v>
      </c>
      <c r="M12" s="22">
        <v>8.7739960000000004</v>
      </c>
    </row>
    <row r="13" spans="1:13">
      <c r="A13" s="9" t="s">
        <v>683</v>
      </c>
      <c r="B13" s="9" t="s">
        <v>108</v>
      </c>
      <c r="C13" s="9" t="s">
        <v>549</v>
      </c>
      <c r="D13" s="9" t="s">
        <v>546</v>
      </c>
      <c r="E13" s="9" t="s">
        <v>23</v>
      </c>
      <c r="F13" s="12">
        <v>4</v>
      </c>
      <c r="G13" s="9">
        <v>3</v>
      </c>
      <c r="H13" s="9">
        <v>1</v>
      </c>
      <c r="I13" s="34">
        <f t="shared" si="0"/>
        <v>2.6666666666666665</v>
      </c>
      <c r="J13" s="275"/>
      <c r="K13" s="5">
        <v>3.3244829999999999</v>
      </c>
      <c r="L13" s="5">
        <v>3.3104470000000004</v>
      </c>
      <c r="M13" s="22">
        <v>10.233851</v>
      </c>
    </row>
    <row r="14" spans="1:13">
      <c r="A14" s="9" t="s">
        <v>688</v>
      </c>
      <c r="B14" s="9" t="s">
        <v>115</v>
      </c>
      <c r="C14" s="9" t="s">
        <v>549</v>
      </c>
      <c r="D14" s="9" t="s">
        <v>546</v>
      </c>
      <c r="E14" s="9" t="s">
        <v>36</v>
      </c>
      <c r="F14" s="12">
        <v>3</v>
      </c>
      <c r="G14" s="9">
        <v>3</v>
      </c>
      <c r="H14" s="9">
        <v>1</v>
      </c>
      <c r="I14" s="34">
        <f t="shared" si="0"/>
        <v>2.3333333333333335</v>
      </c>
      <c r="J14" s="275"/>
      <c r="K14" s="5">
        <v>2.5719249999999998</v>
      </c>
      <c r="L14" s="5">
        <v>4.7049029999999998</v>
      </c>
      <c r="M14" s="22">
        <v>10.735279</v>
      </c>
    </row>
    <row r="15" spans="1:13">
      <c r="A15" s="9" t="s">
        <v>688</v>
      </c>
      <c r="B15" s="9" t="s">
        <v>115</v>
      </c>
      <c r="C15" s="9" t="s">
        <v>549</v>
      </c>
      <c r="D15" s="9" t="s">
        <v>546</v>
      </c>
      <c r="E15" s="9" t="s">
        <v>37</v>
      </c>
      <c r="F15" s="12">
        <v>3</v>
      </c>
      <c r="G15" s="9">
        <v>3</v>
      </c>
      <c r="H15" s="9">
        <v>0</v>
      </c>
      <c r="I15" s="34">
        <f t="shared" si="0"/>
        <v>2</v>
      </c>
      <c r="J15" s="275"/>
      <c r="K15" s="5">
        <v>2.7766120000000001</v>
      </c>
      <c r="L15" s="5">
        <v>4.7937519999999996</v>
      </c>
      <c r="M15" s="22">
        <v>7.2565749999999998</v>
      </c>
    </row>
    <row r="16" spans="1:13">
      <c r="A16" s="9" t="s">
        <v>688</v>
      </c>
      <c r="B16" s="9" t="s">
        <v>115</v>
      </c>
      <c r="C16" s="9" t="s">
        <v>549</v>
      </c>
      <c r="D16" s="9" t="s">
        <v>546</v>
      </c>
      <c r="E16" s="9" t="s">
        <v>38</v>
      </c>
      <c r="F16" s="12">
        <v>3</v>
      </c>
      <c r="G16" s="9">
        <v>3</v>
      </c>
      <c r="H16" s="9">
        <v>1</v>
      </c>
      <c r="I16" s="34">
        <f t="shared" si="0"/>
        <v>2.3333333333333335</v>
      </c>
      <c r="J16" s="275"/>
      <c r="K16" s="5">
        <v>2.6472359999999999</v>
      </c>
      <c r="L16" s="5">
        <v>4.4030439999999995</v>
      </c>
      <c r="M16" s="22">
        <v>9.1751360000000002</v>
      </c>
    </row>
    <row r="17" spans="1:13">
      <c r="A17" s="9" t="s">
        <v>688</v>
      </c>
      <c r="B17" s="9" t="s">
        <v>108</v>
      </c>
      <c r="C17" s="9" t="s">
        <v>549</v>
      </c>
      <c r="D17" s="9" t="s">
        <v>546</v>
      </c>
      <c r="E17" s="9" t="s">
        <v>39</v>
      </c>
      <c r="F17" s="12">
        <v>4</v>
      </c>
      <c r="G17" s="9">
        <v>5</v>
      </c>
      <c r="H17" s="9">
        <v>2</v>
      </c>
      <c r="I17" s="34">
        <f t="shared" si="0"/>
        <v>3.6666666666666665</v>
      </c>
      <c r="J17" s="275"/>
      <c r="K17" s="5">
        <v>4.8451409999999999</v>
      </c>
      <c r="L17" s="5">
        <v>4.0743980000000004</v>
      </c>
      <c r="M17" s="22">
        <v>10.455033</v>
      </c>
    </row>
    <row r="18" spans="1:13">
      <c r="A18" s="9" t="s">
        <v>688</v>
      </c>
      <c r="B18" s="9" t="s">
        <v>108</v>
      </c>
      <c r="C18" s="9" t="s">
        <v>549</v>
      </c>
      <c r="D18" s="9" t="s">
        <v>546</v>
      </c>
      <c r="E18" s="9" t="s">
        <v>40</v>
      </c>
      <c r="F18" s="12">
        <v>5</v>
      </c>
      <c r="G18" s="9">
        <v>4</v>
      </c>
      <c r="H18" s="9">
        <v>2</v>
      </c>
      <c r="I18" s="34">
        <f t="shared" si="0"/>
        <v>3.6666666666666665</v>
      </c>
      <c r="J18" s="275"/>
      <c r="K18" s="5">
        <v>4.3908839999999998</v>
      </c>
      <c r="L18" s="5">
        <v>3.3967130000000001</v>
      </c>
      <c r="M18" s="22">
        <v>9.4417240000000007</v>
      </c>
    </row>
    <row r="19" spans="1:13">
      <c r="A19" s="9" t="s">
        <v>688</v>
      </c>
      <c r="B19" s="9" t="s">
        <v>108</v>
      </c>
      <c r="C19" s="9" t="s">
        <v>549</v>
      </c>
      <c r="D19" s="9" t="s">
        <v>546</v>
      </c>
      <c r="E19" s="9" t="s">
        <v>41</v>
      </c>
      <c r="F19" s="12">
        <v>5</v>
      </c>
      <c r="G19" s="9">
        <v>4</v>
      </c>
      <c r="H19" s="9">
        <v>3</v>
      </c>
      <c r="I19" s="34">
        <f t="shared" si="0"/>
        <v>4</v>
      </c>
      <c r="J19" s="275"/>
      <c r="K19" s="5">
        <v>4.1742270000000001</v>
      </c>
      <c r="L19" s="5">
        <v>3.5425409999999999</v>
      </c>
      <c r="M19" s="22">
        <v>7.8270470000000003</v>
      </c>
    </row>
    <row r="20" spans="1:13">
      <c r="A20" s="9" t="s">
        <v>689</v>
      </c>
      <c r="B20" s="9" t="s">
        <v>115</v>
      </c>
      <c r="C20" s="9" t="s">
        <v>549</v>
      </c>
      <c r="D20" s="9" t="s">
        <v>546</v>
      </c>
      <c r="E20" s="9" t="s">
        <v>54</v>
      </c>
      <c r="F20" s="12">
        <v>9</v>
      </c>
      <c r="G20" s="9">
        <v>8</v>
      </c>
      <c r="H20" s="9">
        <v>6</v>
      </c>
      <c r="I20" s="34">
        <f t="shared" si="0"/>
        <v>7.666666666666667</v>
      </c>
      <c r="J20" s="275"/>
      <c r="K20" s="5">
        <v>13.70895</v>
      </c>
      <c r="L20" s="5">
        <v>43.093760000000003</v>
      </c>
      <c r="M20" s="22">
        <v>352.50924900000001</v>
      </c>
    </row>
    <row r="21" spans="1:13">
      <c r="A21" s="9" t="s">
        <v>689</v>
      </c>
      <c r="B21" s="9" t="s">
        <v>115</v>
      </c>
      <c r="C21" s="9" t="s">
        <v>549</v>
      </c>
      <c r="D21" s="9" t="s">
        <v>546</v>
      </c>
      <c r="E21" s="9" t="s">
        <v>55</v>
      </c>
      <c r="F21" s="12">
        <v>9</v>
      </c>
      <c r="G21" s="9">
        <v>7</v>
      </c>
      <c r="H21" s="9">
        <v>6</v>
      </c>
      <c r="I21" s="34">
        <f t="shared" si="0"/>
        <v>7.333333333333333</v>
      </c>
      <c r="J21" s="275"/>
      <c r="K21" s="5">
        <v>15.999460000000001</v>
      </c>
      <c r="L21" s="5">
        <v>49.163050000000005</v>
      </c>
      <c r="M21" s="22">
        <v>291.03604899999999</v>
      </c>
    </row>
    <row r="22" spans="1:13">
      <c r="A22" s="9" t="s">
        <v>689</v>
      </c>
      <c r="B22" s="9" t="s">
        <v>115</v>
      </c>
      <c r="C22" s="9" t="s">
        <v>549</v>
      </c>
      <c r="D22" s="9" t="s">
        <v>546</v>
      </c>
      <c r="E22" s="9" t="s">
        <v>56</v>
      </c>
      <c r="F22" s="12">
        <v>9</v>
      </c>
      <c r="G22" s="9">
        <v>8</v>
      </c>
      <c r="H22" s="9">
        <v>6</v>
      </c>
      <c r="I22" s="34">
        <f t="shared" si="0"/>
        <v>7.666666666666667</v>
      </c>
      <c r="J22" s="275"/>
      <c r="K22" s="5">
        <v>14.938579999999998</v>
      </c>
      <c r="L22" s="5">
        <v>69.599649999999997</v>
      </c>
      <c r="M22" s="22">
        <v>377.67863299999999</v>
      </c>
    </row>
    <row r="23" spans="1:13">
      <c r="A23" s="9" t="s">
        <v>689</v>
      </c>
      <c r="B23" s="9" t="s">
        <v>108</v>
      </c>
      <c r="C23" s="9" t="s">
        <v>549</v>
      </c>
      <c r="D23" s="9" t="s">
        <v>546</v>
      </c>
      <c r="E23" s="9" t="s">
        <v>57</v>
      </c>
      <c r="F23" s="12">
        <v>5</v>
      </c>
      <c r="G23" s="9">
        <v>5</v>
      </c>
      <c r="H23" s="9">
        <v>2</v>
      </c>
      <c r="I23" s="34">
        <f t="shared" si="0"/>
        <v>4</v>
      </c>
      <c r="J23" s="275"/>
      <c r="K23" s="5">
        <v>3.3139159999999999</v>
      </c>
      <c r="L23" s="5">
        <v>5.1479529999999993</v>
      </c>
      <c r="M23" s="22">
        <v>25.502844</v>
      </c>
    </row>
    <row r="24" spans="1:13">
      <c r="A24" s="9" t="s">
        <v>689</v>
      </c>
      <c r="B24" s="9" t="s">
        <v>108</v>
      </c>
      <c r="C24" s="9" t="s">
        <v>549</v>
      </c>
      <c r="D24" s="9" t="s">
        <v>546</v>
      </c>
      <c r="E24" s="9" t="s">
        <v>58</v>
      </c>
      <c r="F24" s="12">
        <v>4</v>
      </c>
      <c r="G24" s="9">
        <v>5</v>
      </c>
      <c r="H24" s="9">
        <v>2</v>
      </c>
      <c r="I24" s="34">
        <f t="shared" si="0"/>
        <v>3.6666666666666665</v>
      </c>
      <c r="J24" s="275"/>
      <c r="K24" s="5">
        <v>3.5253050000000004</v>
      </c>
      <c r="L24" s="5">
        <v>6.1897040000000008</v>
      </c>
      <c r="M24" s="22">
        <v>36.008431999999999</v>
      </c>
    </row>
    <row r="25" spans="1:13">
      <c r="A25" s="9" t="s">
        <v>689</v>
      </c>
      <c r="B25" s="9" t="s">
        <v>108</v>
      </c>
      <c r="C25" s="9" t="s">
        <v>549</v>
      </c>
      <c r="D25" s="9" t="s">
        <v>546</v>
      </c>
      <c r="E25" s="9" t="s">
        <v>59</v>
      </c>
      <c r="F25" s="12">
        <v>6</v>
      </c>
      <c r="G25" s="9">
        <v>6</v>
      </c>
      <c r="H25" s="9">
        <v>3</v>
      </c>
      <c r="I25" s="34">
        <f t="shared" si="0"/>
        <v>5</v>
      </c>
      <c r="J25" s="275"/>
      <c r="K25" s="5">
        <v>5.3106089999999995</v>
      </c>
      <c r="L25" s="5">
        <v>6.4492519999999995</v>
      </c>
      <c r="M25" s="22">
        <v>39.243234000000001</v>
      </c>
    </row>
    <row r="26" spans="1:13">
      <c r="A26" s="9" t="s">
        <v>690</v>
      </c>
      <c r="B26" s="9" t="s">
        <v>115</v>
      </c>
      <c r="C26" s="9" t="s">
        <v>549</v>
      </c>
      <c r="D26" s="9" t="s">
        <v>546</v>
      </c>
      <c r="E26" s="9" t="s">
        <v>72</v>
      </c>
      <c r="F26" s="12">
        <v>4</v>
      </c>
      <c r="G26" s="9">
        <v>5</v>
      </c>
      <c r="H26" s="9">
        <v>2</v>
      </c>
      <c r="I26" s="34">
        <f t="shared" si="0"/>
        <v>3.6666666666666665</v>
      </c>
      <c r="J26" s="275"/>
      <c r="K26" s="5">
        <v>4.2806810000000004</v>
      </c>
      <c r="L26" s="5">
        <v>4.9997809999999996</v>
      </c>
      <c r="M26" s="22">
        <v>28.026554999999995</v>
      </c>
    </row>
    <row r="27" spans="1:13">
      <c r="A27" s="9" t="s">
        <v>690</v>
      </c>
      <c r="B27" s="9" t="s">
        <v>115</v>
      </c>
      <c r="C27" s="9" t="s">
        <v>549</v>
      </c>
      <c r="D27" s="9" t="s">
        <v>546</v>
      </c>
      <c r="E27" s="9" t="s">
        <v>73</v>
      </c>
      <c r="F27" s="12">
        <v>4</v>
      </c>
      <c r="G27" s="9">
        <v>4</v>
      </c>
      <c r="H27" s="9">
        <v>2</v>
      </c>
      <c r="I27" s="34">
        <f t="shared" si="0"/>
        <v>3.3333333333333335</v>
      </c>
      <c r="J27" s="275"/>
      <c r="K27" s="5">
        <v>3.5818339999999997</v>
      </c>
      <c r="L27" s="5">
        <v>4.4608560000000006</v>
      </c>
      <c r="M27" s="22">
        <v>29.471982000000004</v>
      </c>
    </row>
    <row r="28" spans="1:13">
      <c r="A28" s="9" t="s">
        <v>690</v>
      </c>
      <c r="B28" s="9" t="s">
        <v>115</v>
      </c>
      <c r="C28" s="9" t="s">
        <v>549</v>
      </c>
      <c r="D28" s="9" t="s">
        <v>546</v>
      </c>
      <c r="E28" s="9" t="s">
        <v>74</v>
      </c>
      <c r="F28" s="12">
        <v>4</v>
      </c>
      <c r="G28" s="9">
        <v>4</v>
      </c>
      <c r="H28" s="9">
        <v>1</v>
      </c>
      <c r="I28" s="34">
        <f t="shared" si="0"/>
        <v>3</v>
      </c>
      <c r="J28" s="275"/>
      <c r="K28" s="5">
        <v>4.3354710000000001</v>
      </c>
      <c r="L28" s="5">
        <v>4.3197919999999996</v>
      </c>
      <c r="M28" s="22">
        <v>27.449684999999999</v>
      </c>
    </row>
    <row r="29" spans="1:13">
      <c r="A29" s="9" t="s">
        <v>690</v>
      </c>
      <c r="B29" s="9" t="s">
        <v>108</v>
      </c>
      <c r="C29" s="9" t="s">
        <v>549</v>
      </c>
      <c r="D29" s="9" t="s">
        <v>546</v>
      </c>
      <c r="E29" s="9" t="s">
        <v>75</v>
      </c>
      <c r="F29" s="12">
        <v>7</v>
      </c>
      <c r="G29" s="9">
        <v>7</v>
      </c>
      <c r="H29" s="9">
        <v>5</v>
      </c>
      <c r="I29" s="34">
        <f t="shared" si="0"/>
        <v>6.333333333333333</v>
      </c>
      <c r="J29" s="275"/>
      <c r="K29" s="5">
        <v>12.91131</v>
      </c>
      <c r="L29" s="5">
        <v>12.41798</v>
      </c>
      <c r="M29" s="22">
        <v>145.743132</v>
      </c>
    </row>
    <row r="30" spans="1:13">
      <c r="A30" s="9" t="s">
        <v>690</v>
      </c>
      <c r="B30" s="9" t="s">
        <v>108</v>
      </c>
      <c r="C30" s="9" t="s">
        <v>549</v>
      </c>
      <c r="D30" s="9" t="s">
        <v>546</v>
      </c>
      <c r="E30" s="9" t="s">
        <v>76</v>
      </c>
      <c r="F30" s="12">
        <v>7</v>
      </c>
      <c r="G30" s="9">
        <v>7</v>
      </c>
      <c r="H30" s="9">
        <v>4</v>
      </c>
      <c r="I30" s="34">
        <f t="shared" si="0"/>
        <v>6</v>
      </c>
      <c r="J30" s="275"/>
      <c r="K30" s="5">
        <v>10.624750000000001</v>
      </c>
      <c r="L30" s="5">
        <v>7.2812840000000003</v>
      </c>
      <c r="M30" s="22">
        <v>71.210560999999998</v>
      </c>
    </row>
    <row r="31" spans="1:13">
      <c r="A31" s="9" t="s">
        <v>690</v>
      </c>
      <c r="B31" s="9" t="s">
        <v>108</v>
      </c>
      <c r="C31" s="9" t="s">
        <v>549</v>
      </c>
      <c r="D31" s="9" t="s">
        <v>546</v>
      </c>
      <c r="E31" s="9" t="s">
        <v>77</v>
      </c>
      <c r="F31" s="12">
        <v>7</v>
      </c>
      <c r="G31" s="9">
        <v>7</v>
      </c>
      <c r="H31" s="9">
        <v>4</v>
      </c>
      <c r="I31" s="34">
        <f t="shared" si="0"/>
        <v>6</v>
      </c>
      <c r="J31" s="275"/>
      <c r="K31" s="5">
        <v>10.05894</v>
      </c>
      <c r="L31" s="5">
        <v>7.3131469999999998</v>
      </c>
      <c r="M31" s="22">
        <v>57.198560000000001</v>
      </c>
    </row>
    <row r="32" spans="1:13">
      <c r="A32" s="9" t="s">
        <v>691</v>
      </c>
      <c r="B32" s="9" t="s">
        <v>115</v>
      </c>
      <c r="C32" s="9" t="s">
        <v>549</v>
      </c>
      <c r="D32" s="9" t="s">
        <v>546</v>
      </c>
      <c r="E32" s="9" t="s">
        <v>90</v>
      </c>
      <c r="F32" s="12">
        <v>7</v>
      </c>
      <c r="G32" s="9">
        <v>7</v>
      </c>
      <c r="H32" s="9">
        <v>5</v>
      </c>
      <c r="I32" s="34">
        <f t="shared" si="0"/>
        <v>6.333333333333333</v>
      </c>
      <c r="J32" s="275"/>
      <c r="K32" s="5">
        <v>15.690910000000001</v>
      </c>
      <c r="L32" s="5">
        <v>12.699530000000001</v>
      </c>
      <c r="M32" s="22">
        <v>118.16415499999998</v>
      </c>
    </row>
    <row r="33" spans="1:14">
      <c r="A33" s="9" t="s">
        <v>691</v>
      </c>
      <c r="B33" s="9" t="s">
        <v>115</v>
      </c>
      <c r="C33" s="9" t="s">
        <v>549</v>
      </c>
      <c r="D33" s="9" t="s">
        <v>546</v>
      </c>
      <c r="E33" s="9" t="s">
        <v>91</v>
      </c>
      <c r="F33" s="12">
        <v>7</v>
      </c>
      <c r="G33" s="9">
        <v>7</v>
      </c>
      <c r="H33" s="9">
        <v>5</v>
      </c>
      <c r="I33" s="34">
        <f t="shared" si="0"/>
        <v>6.333333333333333</v>
      </c>
      <c r="J33" s="275"/>
      <c r="K33" s="5">
        <v>17.104509999999998</v>
      </c>
      <c r="L33" s="5">
        <v>15.92821</v>
      </c>
      <c r="M33" s="22">
        <v>181.35117299999999</v>
      </c>
    </row>
    <row r="34" spans="1:14">
      <c r="A34" s="9" t="s">
        <v>691</v>
      </c>
      <c r="B34" s="9" t="s">
        <v>115</v>
      </c>
      <c r="C34" s="9" t="s">
        <v>549</v>
      </c>
      <c r="D34" s="9" t="s">
        <v>546</v>
      </c>
      <c r="E34" s="9" t="s">
        <v>92</v>
      </c>
      <c r="F34" s="12">
        <v>7</v>
      </c>
      <c r="G34" s="9">
        <v>8</v>
      </c>
      <c r="H34" s="9">
        <v>5</v>
      </c>
      <c r="I34" s="34">
        <f t="shared" si="0"/>
        <v>6.666666666666667</v>
      </c>
      <c r="J34" s="275"/>
      <c r="K34" s="5">
        <v>16.652560000000001</v>
      </c>
      <c r="L34" s="5">
        <v>15.101949999999999</v>
      </c>
      <c r="M34" s="22">
        <v>162.54655299999999</v>
      </c>
    </row>
    <row r="35" spans="1:14">
      <c r="A35" s="9" t="s">
        <v>691</v>
      </c>
      <c r="B35" s="9" t="s">
        <v>108</v>
      </c>
      <c r="C35" s="9" t="s">
        <v>549</v>
      </c>
      <c r="D35" s="9" t="s">
        <v>546</v>
      </c>
      <c r="E35" s="9" t="s">
        <v>93</v>
      </c>
      <c r="F35" s="12">
        <v>7</v>
      </c>
      <c r="G35" s="9">
        <v>7</v>
      </c>
      <c r="H35" s="9">
        <v>5</v>
      </c>
      <c r="I35" s="34">
        <f t="shared" si="0"/>
        <v>6.333333333333333</v>
      </c>
      <c r="J35" s="275"/>
      <c r="K35" s="5">
        <v>13.684449999999998</v>
      </c>
      <c r="L35" s="5">
        <v>9.7825509999999998</v>
      </c>
      <c r="M35" s="22">
        <v>92.781238000000002</v>
      </c>
    </row>
    <row r="36" spans="1:14">
      <c r="A36" s="9" t="s">
        <v>691</v>
      </c>
      <c r="B36" s="9" t="s">
        <v>108</v>
      </c>
      <c r="C36" s="9" t="s">
        <v>549</v>
      </c>
      <c r="D36" s="9" t="s">
        <v>546</v>
      </c>
      <c r="E36" s="9" t="s">
        <v>94</v>
      </c>
      <c r="F36" s="12">
        <v>7</v>
      </c>
      <c r="G36" s="9">
        <v>7</v>
      </c>
      <c r="H36" s="9">
        <v>5</v>
      </c>
      <c r="I36" s="34">
        <f t="shared" si="0"/>
        <v>6.333333333333333</v>
      </c>
      <c r="J36" s="275"/>
      <c r="K36" s="5">
        <v>15.88227</v>
      </c>
      <c r="L36" s="5">
        <v>11.669920000000001</v>
      </c>
      <c r="M36" s="22">
        <v>107.91514099999999</v>
      </c>
    </row>
    <row r="37" spans="1:14">
      <c r="A37" s="9" t="s">
        <v>691</v>
      </c>
      <c r="B37" s="9" t="s">
        <v>108</v>
      </c>
      <c r="C37" s="9" t="s">
        <v>549</v>
      </c>
      <c r="D37" s="9" t="s">
        <v>546</v>
      </c>
      <c r="E37" s="9" t="s">
        <v>95</v>
      </c>
      <c r="F37" s="12">
        <v>7</v>
      </c>
      <c r="G37" s="9">
        <v>7</v>
      </c>
      <c r="H37" s="9">
        <v>5</v>
      </c>
      <c r="I37" s="34">
        <f t="shared" si="0"/>
        <v>6.333333333333333</v>
      </c>
      <c r="J37" s="275"/>
      <c r="K37" s="5">
        <v>13.940020000000001</v>
      </c>
      <c r="L37" s="5">
        <v>11.174850000000001</v>
      </c>
      <c r="M37" s="22">
        <v>81.990685999999997</v>
      </c>
    </row>
    <row r="38" spans="1:14">
      <c r="F38" s="12"/>
      <c r="I38" s="34"/>
      <c r="J38" s="275"/>
    </row>
    <row r="39" spans="1:14">
      <c r="A39" s="11" t="s">
        <v>678</v>
      </c>
      <c r="B39" s="11" t="s">
        <v>115</v>
      </c>
      <c r="C39" s="11" t="s">
        <v>550</v>
      </c>
      <c r="D39" s="11" t="s">
        <v>546</v>
      </c>
      <c r="E39" s="11" t="s">
        <v>6</v>
      </c>
      <c r="F39" s="20">
        <v>4</v>
      </c>
      <c r="G39" s="11">
        <v>3</v>
      </c>
      <c r="H39" s="11">
        <v>0</v>
      </c>
      <c r="I39" s="34">
        <f t="shared" si="0"/>
        <v>2.3333333333333335</v>
      </c>
      <c r="J39" s="275"/>
      <c r="K39" s="21">
        <v>4.6274559999999996</v>
      </c>
      <c r="L39" s="21">
        <v>14.783360000000002</v>
      </c>
      <c r="M39" s="23">
        <v>20.520047000000002</v>
      </c>
      <c r="N39" s="11"/>
    </row>
    <row r="40" spans="1:14">
      <c r="A40" s="11" t="s">
        <v>678</v>
      </c>
      <c r="B40" s="11" t="s">
        <v>115</v>
      </c>
      <c r="C40" s="11" t="s">
        <v>550</v>
      </c>
      <c r="D40" s="11" t="s">
        <v>546</v>
      </c>
      <c r="E40" s="11" t="s">
        <v>7</v>
      </c>
      <c r="F40" s="20">
        <v>3</v>
      </c>
      <c r="G40" s="11">
        <v>2</v>
      </c>
      <c r="H40" s="11">
        <v>0</v>
      </c>
      <c r="I40" s="34">
        <f t="shared" si="0"/>
        <v>1.6666666666666667</v>
      </c>
      <c r="J40" s="275"/>
      <c r="K40" s="21">
        <v>4.2792970000000006</v>
      </c>
      <c r="L40" s="21">
        <v>12.874000000000001</v>
      </c>
      <c r="M40" s="23">
        <v>10.399051</v>
      </c>
      <c r="N40" s="11"/>
    </row>
    <row r="41" spans="1:14">
      <c r="A41" s="11" t="s">
        <v>678</v>
      </c>
      <c r="B41" s="11" t="s">
        <v>115</v>
      </c>
      <c r="C41" s="11" t="s">
        <v>550</v>
      </c>
      <c r="D41" s="11" t="s">
        <v>546</v>
      </c>
      <c r="E41" s="11" t="s">
        <v>8</v>
      </c>
      <c r="F41" s="20">
        <v>3</v>
      </c>
      <c r="G41" s="11">
        <v>1</v>
      </c>
      <c r="H41" s="11">
        <v>0</v>
      </c>
      <c r="I41" s="34">
        <f t="shared" si="0"/>
        <v>1.3333333333333333</v>
      </c>
      <c r="J41" s="275"/>
      <c r="K41" s="21">
        <v>4.411321</v>
      </c>
      <c r="L41" s="21">
        <v>18.393799999999999</v>
      </c>
      <c r="M41" s="23">
        <v>28.144844999999997</v>
      </c>
      <c r="N41" s="11"/>
    </row>
    <row r="42" spans="1:14">
      <c r="A42" s="11" t="s">
        <v>678</v>
      </c>
      <c r="B42" s="11" t="s">
        <v>108</v>
      </c>
      <c r="C42" s="11" t="s">
        <v>550</v>
      </c>
      <c r="D42" s="11" t="s">
        <v>546</v>
      </c>
      <c r="E42" s="11" t="s">
        <v>9</v>
      </c>
      <c r="F42" s="20">
        <v>4</v>
      </c>
      <c r="G42" s="11">
        <v>3</v>
      </c>
      <c r="H42" s="11">
        <v>0</v>
      </c>
      <c r="I42" s="34">
        <f t="shared" si="0"/>
        <v>2.3333333333333335</v>
      </c>
      <c r="J42" s="275"/>
      <c r="K42" s="21">
        <v>5.9761350000000002</v>
      </c>
      <c r="L42" s="21">
        <v>25.28668</v>
      </c>
      <c r="M42" s="23">
        <v>21.802682999999998</v>
      </c>
      <c r="N42" s="11"/>
    </row>
    <row r="43" spans="1:14">
      <c r="A43" s="11" t="s">
        <v>678</v>
      </c>
      <c r="B43" s="11" t="s">
        <v>108</v>
      </c>
      <c r="C43" s="11" t="s">
        <v>550</v>
      </c>
      <c r="D43" s="11" t="s">
        <v>546</v>
      </c>
      <c r="E43" s="11" t="s">
        <v>10</v>
      </c>
      <c r="F43" s="20">
        <v>3</v>
      </c>
      <c r="G43" s="11">
        <v>2</v>
      </c>
      <c r="H43" s="11">
        <v>0</v>
      </c>
      <c r="I43" s="34">
        <f t="shared" si="0"/>
        <v>1.6666666666666667</v>
      </c>
      <c r="J43" s="275"/>
      <c r="K43" s="21">
        <v>6.030602</v>
      </c>
      <c r="L43" s="21">
        <v>26.864309999999996</v>
      </c>
      <c r="M43" s="23">
        <v>22.046417999999999</v>
      </c>
      <c r="N43" s="11"/>
    </row>
    <row r="44" spans="1:14">
      <c r="A44" s="11" t="s">
        <v>678</v>
      </c>
      <c r="B44" s="11" t="s">
        <v>108</v>
      </c>
      <c r="C44" s="11" t="s">
        <v>550</v>
      </c>
      <c r="D44" s="11" t="s">
        <v>546</v>
      </c>
      <c r="E44" s="11" t="s">
        <v>11</v>
      </c>
      <c r="F44" s="20">
        <v>3</v>
      </c>
      <c r="G44" s="11">
        <v>3</v>
      </c>
      <c r="H44" s="11">
        <v>0</v>
      </c>
      <c r="I44" s="34">
        <f t="shared" si="0"/>
        <v>2</v>
      </c>
      <c r="J44" s="275"/>
      <c r="K44" s="21">
        <v>7.6495579999999999</v>
      </c>
      <c r="L44" s="21">
        <v>29.500430000000001</v>
      </c>
      <c r="M44" s="23">
        <v>34.122115000000001</v>
      </c>
      <c r="N44" s="11"/>
    </row>
    <row r="45" spans="1:14">
      <c r="A45" s="11" t="s">
        <v>682</v>
      </c>
      <c r="B45" s="11" t="s">
        <v>115</v>
      </c>
      <c r="C45" s="11" t="s">
        <v>550</v>
      </c>
      <c r="D45" s="11" t="s">
        <v>546</v>
      </c>
      <c r="E45" s="11" t="s">
        <v>24</v>
      </c>
      <c r="F45" s="20">
        <v>4</v>
      </c>
      <c r="G45" s="11">
        <v>5</v>
      </c>
      <c r="H45" s="11">
        <v>2</v>
      </c>
      <c r="I45" s="34">
        <f t="shared" si="0"/>
        <v>3.6666666666666665</v>
      </c>
      <c r="J45" s="275"/>
      <c r="K45" s="21">
        <v>3.5731299999999999</v>
      </c>
      <c r="L45" s="21">
        <v>7.2529950000000003</v>
      </c>
      <c r="M45" s="23">
        <v>24.142298</v>
      </c>
      <c r="N45" s="11"/>
    </row>
    <row r="46" spans="1:14">
      <c r="A46" s="11" t="s">
        <v>682</v>
      </c>
      <c r="B46" s="11" t="s">
        <v>115</v>
      </c>
      <c r="C46" s="11" t="s">
        <v>550</v>
      </c>
      <c r="D46" s="11" t="s">
        <v>546</v>
      </c>
      <c r="E46" s="11" t="s">
        <v>25</v>
      </c>
      <c r="F46" s="20">
        <v>4</v>
      </c>
      <c r="G46" s="11">
        <v>5</v>
      </c>
      <c r="H46" s="11">
        <v>2</v>
      </c>
      <c r="I46" s="34">
        <f t="shared" si="0"/>
        <v>3.6666666666666665</v>
      </c>
      <c r="J46" s="275"/>
      <c r="K46" s="21">
        <v>2.8056900000000002</v>
      </c>
      <c r="L46" s="21">
        <v>9.0989399999999989</v>
      </c>
      <c r="M46" s="23">
        <v>22.589690999999998</v>
      </c>
      <c r="N46" s="11"/>
    </row>
    <row r="47" spans="1:14">
      <c r="A47" s="11" t="s">
        <v>682</v>
      </c>
      <c r="B47" s="11" t="s">
        <v>115</v>
      </c>
      <c r="C47" s="11" t="s">
        <v>550</v>
      </c>
      <c r="D47" s="11" t="s">
        <v>546</v>
      </c>
      <c r="E47" s="11" t="s">
        <v>26</v>
      </c>
      <c r="F47" s="20">
        <v>4</v>
      </c>
      <c r="G47" s="11">
        <v>5</v>
      </c>
      <c r="H47" s="11">
        <v>2</v>
      </c>
      <c r="I47" s="34">
        <f t="shared" si="0"/>
        <v>3.6666666666666665</v>
      </c>
      <c r="J47" s="275"/>
      <c r="K47" s="21">
        <v>2.3134990000000002</v>
      </c>
      <c r="L47" s="21">
        <v>6.3618439999999996</v>
      </c>
      <c r="M47" s="23">
        <v>18.890093</v>
      </c>
      <c r="N47" s="11"/>
    </row>
    <row r="48" spans="1:14">
      <c r="A48" s="11" t="s">
        <v>682</v>
      </c>
      <c r="B48" s="11" t="s">
        <v>108</v>
      </c>
      <c r="C48" s="11" t="s">
        <v>550</v>
      </c>
      <c r="D48" s="11" t="s">
        <v>546</v>
      </c>
      <c r="E48" s="11" t="s">
        <v>27</v>
      </c>
      <c r="F48" s="20">
        <v>3</v>
      </c>
      <c r="G48" s="11">
        <v>3</v>
      </c>
      <c r="H48" s="11">
        <v>1</v>
      </c>
      <c r="I48" s="34">
        <f t="shared" si="0"/>
        <v>2.3333333333333335</v>
      </c>
      <c r="J48" s="275"/>
      <c r="K48" s="21">
        <v>3.3380969999999999</v>
      </c>
      <c r="L48" s="21">
        <v>15.656499999999999</v>
      </c>
      <c r="M48" s="23">
        <v>14.603503</v>
      </c>
      <c r="N48" s="11"/>
    </row>
    <row r="49" spans="1:14">
      <c r="A49" s="11" t="s">
        <v>682</v>
      </c>
      <c r="B49" s="11" t="s">
        <v>108</v>
      </c>
      <c r="C49" s="11" t="s">
        <v>550</v>
      </c>
      <c r="D49" s="11" t="s">
        <v>546</v>
      </c>
      <c r="E49" s="11" t="s">
        <v>28</v>
      </c>
      <c r="F49" s="20">
        <v>3</v>
      </c>
      <c r="G49" s="11">
        <v>3</v>
      </c>
      <c r="H49" s="11">
        <v>1</v>
      </c>
      <c r="I49" s="34">
        <f t="shared" si="0"/>
        <v>2.3333333333333335</v>
      </c>
      <c r="J49" s="275"/>
      <c r="K49" s="21">
        <v>3.4011930000000001</v>
      </c>
      <c r="L49" s="21">
        <v>12.178249999999998</v>
      </c>
      <c r="M49" s="23">
        <v>13.028246999999999</v>
      </c>
      <c r="N49" s="11"/>
    </row>
    <row r="50" spans="1:14">
      <c r="A50" s="11" t="s">
        <v>682</v>
      </c>
      <c r="B50" s="11" t="s">
        <v>108</v>
      </c>
      <c r="C50" s="11" t="s">
        <v>550</v>
      </c>
      <c r="D50" s="11" t="s">
        <v>546</v>
      </c>
      <c r="E50" s="11" t="s">
        <v>29</v>
      </c>
      <c r="F50" s="20">
        <v>3</v>
      </c>
      <c r="G50" s="11">
        <v>3</v>
      </c>
      <c r="H50" s="11">
        <v>1</v>
      </c>
      <c r="I50" s="34">
        <f t="shared" si="0"/>
        <v>2.3333333333333335</v>
      </c>
      <c r="J50" s="275"/>
      <c r="K50" s="21">
        <v>3.9926979999999999</v>
      </c>
      <c r="L50" s="21">
        <v>15.306809999999999</v>
      </c>
      <c r="M50" s="23">
        <v>12.416209</v>
      </c>
      <c r="N50" s="11"/>
    </row>
    <row r="51" spans="1:14">
      <c r="A51" s="11" t="s">
        <v>684</v>
      </c>
      <c r="B51" s="11" t="s">
        <v>115</v>
      </c>
      <c r="C51" s="11" t="s">
        <v>550</v>
      </c>
      <c r="D51" s="11" t="s">
        <v>546</v>
      </c>
      <c r="E51" s="11" t="s">
        <v>42</v>
      </c>
      <c r="F51" s="20">
        <v>2</v>
      </c>
      <c r="G51" s="11">
        <v>1</v>
      </c>
      <c r="H51" s="11">
        <v>0</v>
      </c>
      <c r="I51" s="34">
        <f t="shared" si="0"/>
        <v>1</v>
      </c>
      <c r="J51" s="275"/>
      <c r="K51" s="21">
        <v>6.2455910000000001</v>
      </c>
      <c r="L51" s="21">
        <v>15.346519999999998</v>
      </c>
      <c r="M51" s="23">
        <v>21.766641</v>
      </c>
      <c r="N51" s="11"/>
    </row>
    <row r="52" spans="1:14">
      <c r="A52" s="11" t="s">
        <v>684</v>
      </c>
      <c r="B52" s="11" t="s">
        <v>115</v>
      </c>
      <c r="C52" s="11" t="s">
        <v>550</v>
      </c>
      <c r="D52" s="11" t="s">
        <v>546</v>
      </c>
      <c r="E52" s="11" t="s">
        <v>43</v>
      </c>
      <c r="F52" s="20">
        <v>2</v>
      </c>
      <c r="G52" s="11">
        <v>1</v>
      </c>
      <c r="H52" s="11">
        <v>0</v>
      </c>
      <c r="I52" s="34">
        <f t="shared" si="0"/>
        <v>1</v>
      </c>
      <c r="J52" s="275"/>
      <c r="K52" s="21">
        <v>6.0749500000000003</v>
      </c>
      <c r="L52" s="21">
        <v>11.26873</v>
      </c>
      <c r="M52" s="23">
        <v>14.982415</v>
      </c>
      <c r="N52" s="11"/>
    </row>
    <row r="53" spans="1:14">
      <c r="A53" s="11" t="s">
        <v>684</v>
      </c>
      <c r="B53" s="11" t="s">
        <v>115</v>
      </c>
      <c r="C53" s="11" t="s">
        <v>550</v>
      </c>
      <c r="D53" s="11" t="s">
        <v>546</v>
      </c>
      <c r="E53" s="11" t="s">
        <v>44</v>
      </c>
      <c r="F53" s="20">
        <v>2</v>
      </c>
      <c r="G53" s="11">
        <v>1</v>
      </c>
      <c r="H53" s="11">
        <v>0</v>
      </c>
      <c r="I53" s="34">
        <f t="shared" si="0"/>
        <v>1</v>
      </c>
      <c r="J53" s="275"/>
      <c r="K53" s="21">
        <v>5.4221819999999994</v>
      </c>
      <c r="L53" s="21">
        <v>11.60331</v>
      </c>
      <c r="M53" s="23">
        <v>8.4482309999999998</v>
      </c>
      <c r="N53" s="11"/>
    </row>
    <row r="54" spans="1:14">
      <c r="A54" s="11" t="s">
        <v>684</v>
      </c>
      <c r="B54" s="11" t="s">
        <v>108</v>
      </c>
      <c r="C54" s="11" t="s">
        <v>550</v>
      </c>
      <c r="D54" s="11" t="s">
        <v>546</v>
      </c>
      <c r="E54" s="11" t="s">
        <v>45</v>
      </c>
      <c r="F54" s="20">
        <v>3</v>
      </c>
      <c r="G54" s="11">
        <v>2</v>
      </c>
      <c r="H54" s="11">
        <v>0</v>
      </c>
      <c r="I54" s="34">
        <f t="shared" si="0"/>
        <v>1.6666666666666667</v>
      </c>
      <c r="J54" s="275"/>
      <c r="K54" s="21">
        <v>4.6817440000000001</v>
      </c>
      <c r="L54" s="21">
        <v>10.4788</v>
      </c>
      <c r="M54" s="23">
        <v>8.5832080000000008</v>
      </c>
      <c r="N54" s="11"/>
    </row>
    <row r="55" spans="1:14">
      <c r="A55" s="11" t="s">
        <v>684</v>
      </c>
      <c r="B55" s="11" t="s">
        <v>108</v>
      </c>
      <c r="C55" s="11" t="s">
        <v>550</v>
      </c>
      <c r="D55" s="11" t="s">
        <v>546</v>
      </c>
      <c r="E55" s="11" t="s">
        <v>46</v>
      </c>
      <c r="F55" s="20">
        <v>3</v>
      </c>
      <c r="G55" s="11">
        <v>3</v>
      </c>
      <c r="H55" s="11">
        <v>1</v>
      </c>
      <c r="I55" s="34">
        <f t="shared" si="0"/>
        <v>2.3333333333333335</v>
      </c>
      <c r="J55" s="275"/>
      <c r="K55" s="21">
        <v>4.9230669999999996</v>
      </c>
      <c r="L55" s="21">
        <v>8.9681420000000003</v>
      </c>
      <c r="M55" s="23">
        <v>7.9518519999999997</v>
      </c>
      <c r="N55" s="11"/>
    </row>
    <row r="56" spans="1:14">
      <c r="A56" s="11" t="s">
        <v>684</v>
      </c>
      <c r="B56" s="11" t="s">
        <v>108</v>
      </c>
      <c r="C56" s="11" t="s">
        <v>550</v>
      </c>
      <c r="D56" s="11" t="s">
        <v>546</v>
      </c>
      <c r="E56" s="11" t="s">
        <v>47</v>
      </c>
      <c r="F56" s="20">
        <v>4</v>
      </c>
      <c r="G56" s="11">
        <v>3</v>
      </c>
      <c r="H56" s="11">
        <v>1</v>
      </c>
      <c r="I56" s="34">
        <f t="shared" si="0"/>
        <v>2.6666666666666665</v>
      </c>
      <c r="J56" s="275"/>
      <c r="K56" s="21">
        <v>4.8696039999999998</v>
      </c>
      <c r="L56" s="21">
        <v>7.8398179999999993</v>
      </c>
      <c r="M56" s="23">
        <v>11.403335</v>
      </c>
      <c r="N56" s="11"/>
    </row>
    <row r="57" spans="1:14">
      <c r="A57" s="11" t="s">
        <v>687</v>
      </c>
      <c r="B57" s="11" t="s">
        <v>115</v>
      </c>
      <c r="C57" s="11" t="s">
        <v>550</v>
      </c>
      <c r="D57" s="11" t="s">
        <v>546</v>
      </c>
      <c r="E57" s="11" t="s">
        <v>60</v>
      </c>
      <c r="F57" s="20">
        <v>8</v>
      </c>
      <c r="G57" s="11">
        <v>7</v>
      </c>
      <c r="H57" s="11">
        <v>6</v>
      </c>
      <c r="I57" s="34">
        <f t="shared" si="0"/>
        <v>7</v>
      </c>
      <c r="J57" s="275"/>
      <c r="K57" s="21">
        <v>23.546399999999998</v>
      </c>
      <c r="L57" s="21">
        <v>88.561710000000005</v>
      </c>
      <c r="M57" s="23">
        <v>448.45535600000005</v>
      </c>
      <c r="N57" s="11"/>
    </row>
    <row r="58" spans="1:14">
      <c r="A58" s="11" t="s">
        <v>687</v>
      </c>
      <c r="B58" s="11" t="s">
        <v>115</v>
      </c>
      <c r="C58" s="11" t="s">
        <v>550</v>
      </c>
      <c r="D58" s="11" t="s">
        <v>546</v>
      </c>
      <c r="E58" s="11" t="s">
        <v>61</v>
      </c>
      <c r="F58" s="20">
        <v>8</v>
      </c>
      <c r="G58" s="11">
        <v>7</v>
      </c>
      <c r="H58" s="11">
        <v>6</v>
      </c>
      <c r="I58" s="34">
        <f t="shared" si="0"/>
        <v>7</v>
      </c>
      <c r="J58" s="275"/>
      <c r="K58" s="21">
        <v>20.0305</v>
      </c>
      <c r="L58" s="21">
        <v>81.134900000000002</v>
      </c>
      <c r="M58" s="23">
        <v>313.72393899999997</v>
      </c>
      <c r="N58" s="11"/>
    </row>
    <row r="59" spans="1:14">
      <c r="A59" s="11" t="s">
        <v>687</v>
      </c>
      <c r="B59" s="11" t="s">
        <v>115</v>
      </c>
      <c r="C59" s="11" t="s">
        <v>550</v>
      </c>
      <c r="D59" s="11" t="s">
        <v>546</v>
      </c>
      <c r="E59" s="11" t="s">
        <v>62</v>
      </c>
      <c r="F59" s="20">
        <v>9</v>
      </c>
      <c r="G59" s="11">
        <v>7</v>
      </c>
      <c r="H59" s="11">
        <v>6</v>
      </c>
      <c r="I59" s="34">
        <f t="shared" si="0"/>
        <v>7.333333333333333</v>
      </c>
      <c r="J59" s="275"/>
      <c r="K59" s="21">
        <v>19.656739999999999</v>
      </c>
      <c r="L59" s="21">
        <v>82.353549999999998</v>
      </c>
      <c r="M59" s="23">
        <v>281.71367800000002</v>
      </c>
      <c r="N59" s="11"/>
    </row>
    <row r="60" spans="1:14">
      <c r="A60" s="11" t="s">
        <v>687</v>
      </c>
      <c r="B60" s="11" t="s">
        <v>108</v>
      </c>
      <c r="C60" s="11" t="s">
        <v>550</v>
      </c>
      <c r="D60" s="11" t="s">
        <v>546</v>
      </c>
      <c r="E60" s="11" t="s">
        <v>63</v>
      </c>
      <c r="F60" s="20">
        <v>4</v>
      </c>
      <c r="G60" s="11">
        <v>4</v>
      </c>
      <c r="H60" s="11">
        <v>2</v>
      </c>
      <c r="I60" s="34">
        <f t="shared" si="0"/>
        <v>3.3333333333333335</v>
      </c>
      <c r="J60" s="275"/>
      <c r="K60" s="21">
        <v>4.5888810000000007</v>
      </c>
      <c r="L60" s="21">
        <v>9.0126869999999997</v>
      </c>
      <c r="M60" s="23">
        <v>32.497146999999998</v>
      </c>
      <c r="N60" s="11"/>
    </row>
    <row r="61" spans="1:14">
      <c r="A61" s="11" t="s">
        <v>687</v>
      </c>
      <c r="B61" s="11" t="s">
        <v>108</v>
      </c>
      <c r="C61" s="11" t="s">
        <v>550</v>
      </c>
      <c r="D61" s="11" t="s">
        <v>546</v>
      </c>
      <c r="E61" s="11" t="s">
        <v>64</v>
      </c>
      <c r="F61" s="20">
        <v>4</v>
      </c>
      <c r="G61" s="11">
        <v>4</v>
      </c>
      <c r="H61" s="11">
        <v>1</v>
      </c>
      <c r="I61" s="34">
        <f t="shared" si="0"/>
        <v>3</v>
      </c>
      <c r="J61" s="275"/>
      <c r="K61" s="21">
        <v>3.0028790000000001</v>
      </c>
      <c r="L61" s="21">
        <v>9.033396999999999</v>
      </c>
      <c r="M61" s="23">
        <v>29.516327</v>
      </c>
      <c r="N61" s="11"/>
    </row>
    <row r="62" spans="1:14">
      <c r="A62" s="11" t="s">
        <v>687</v>
      </c>
      <c r="B62" s="11" t="s">
        <v>108</v>
      </c>
      <c r="C62" s="11" t="s">
        <v>550</v>
      </c>
      <c r="D62" s="11" t="s">
        <v>546</v>
      </c>
      <c r="E62" s="11" t="s">
        <v>65</v>
      </c>
      <c r="F62" s="20">
        <v>3</v>
      </c>
      <c r="G62" s="11">
        <v>4</v>
      </c>
      <c r="H62" s="11">
        <v>1</v>
      </c>
      <c r="I62" s="34">
        <f t="shared" si="0"/>
        <v>2.6666666666666665</v>
      </c>
      <c r="J62" s="275"/>
      <c r="K62" s="21">
        <v>3.3923410000000001</v>
      </c>
      <c r="L62" s="21">
        <v>11.16906</v>
      </c>
      <c r="M62" s="23">
        <v>19.695523999999999</v>
      </c>
      <c r="N62" s="11"/>
    </row>
    <row r="63" spans="1:14">
      <c r="A63" s="11" t="s">
        <v>686</v>
      </c>
      <c r="B63" s="11" t="s">
        <v>115</v>
      </c>
      <c r="C63" s="11" t="s">
        <v>550</v>
      </c>
      <c r="D63" s="11" t="s">
        <v>546</v>
      </c>
      <c r="E63" s="11" t="s">
        <v>78</v>
      </c>
      <c r="F63" s="20">
        <v>3</v>
      </c>
      <c r="G63" s="11">
        <v>5</v>
      </c>
      <c r="H63" s="11">
        <v>2</v>
      </c>
      <c r="I63" s="34">
        <f t="shared" si="0"/>
        <v>3.3333333333333335</v>
      </c>
      <c r="J63" s="275"/>
      <c r="K63" s="21">
        <v>5.764678</v>
      </c>
      <c r="L63" s="21">
        <v>17.930730000000001</v>
      </c>
      <c r="M63" s="23">
        <v>32.018414999999997</v>
      </c>
      <c r="N63" s="11"/>
    </row>
    <row r="64" spans="1:14">
      <c r="A64" s="11" t="s">
        <v>686</v>
      </c>
      <c r="B64" s="11" t="s">
        <v>115</v>
      </c>
      <c r="C64" s="11" t="s">
        <v>550</v>
      </c>
      <c r="D64" s="11" t="s">
        <v>546</v>
      </c>
      <c r="E64" s="11" t="s">
        <v>79</v>
      </c>
      <c r="F64" s="20">
        <v>4</v>
      </c>
      <c r="G64" s="11">
        <v>4</v>
      </c>
      <c r="H64" s="11">
        <v>1</v>
      </c>
      <c r="I64" s="34">
        <f t="shared" si="0"/>
        <v>3</v>
      </c>
      <c r="J64" s="275"/>
      <c r="K64" s="21">
        <v>3.892881</v>
      </c>
      <c r="L64" s="21">
        <v>10.342180000000001</v>
      </c>
      <c r="M64" s="23">
        <v>21.619634999999999</v>
      </c>
      <c r="N64" s="11"/>
    </row>
    <row r="65" spans="1:14">
      <c r="A65" s="11" t="s">
        <v>686</v>
      </c>
      <c r="B65" s="11" t="s">
        <v>115</v>
      </c>
      <c r="C65" s="11" t="s">
        <v>550</v>
      </c>
      <c r="D65" s="11" t="s">
        <v>546</v>
      </c>
      <c r="E65" s="11" t="s">
        <v>80</v>
      </c>
      <c r="F65" s="20">
        <v>4</v>
      </c>
      <c r="G65" s="11">
        <v>3</v>
      </c>
      <c r="H65" s="11">
        <v>1</v>
      </c>
      <c r="I65" s="34">
        <f t="shared" si="0"/>
        <v>2.6666666666666665</v>
      </c>
      <c r="J65" s="275"/>
      <c r="K65" s="21">
        <v>4.2255570000000002</v>
      </c>
      <c r="L65" s="21">
        <v>12.47382</v>
      </c>
      <c r="M65" s="23">
        <v>24.517358000000002</v>
      </c>
      <c r="N65" s="11"/>
    </row>
    <row r="66" spans="1:14">
      <c r="A66" s="11" t="s">
        <v>686</v>
      </c>
      <c r="B66" s="11" t="s">
        <v>108</v>
      </c>
      <c r="C66" s="11" t="s">
        <v>550</v>
      </c>
      <c r="D66" s="11" t="s">
        <v>546</v>
      </c>
      <c r="E66" s="11" t="s">
        <v>81</v>
      </c>
      <c r="F66" s="20">
        <v>5</v>
      </c>
      <c r="G66" s="11">
        <v>6</v>
      </c>
      <c r="H66" s="11">
        <v>4</v>
      </c>
      <c r="I66" s="34">
        <f t="shared" si="0"/>
        <v>5</v>
      </c>
      <c r="J66" s="275"/>
      <c r="K66" s="21">
        <v>10.235209999999999</v>
      </c>
      <c r="L66" s="21">
        <v>15.85974</v>
      </c>
      <c r="M66" s="23">
        <v>113.766762</v>
      </c>
      <c r="N66" s="11"/>
    </row>
    <row r="67" spans="1:14">
      <c r="A67" s="11" t="s">
        <v>686</v>
      </c>
      <c r="B67" s="11" t="s">
        <v>108</v>
      </c>
      <c r="C67" s="11" t="s">
        <v>550</v>
      </c>
      <c r="D67" s="11" t="s">
        <v>546</v>
      </c>
      <c r="E67" s="11" t="s">
        <v>82</v>
      </c>
      <c r="F67" s="20">
        <v>5</v>
      </c>
      <c r="G67" s="11">
        <v>6</v>
      </c>
      <c r="H67" s="11">
        <v>4</v>
      </c>
      <c r="I67" s="34">
        <f t="shared" si="0"/>
        <v>5</v>
      </c>
      <c r="J67" s="275"/>
      <c r="K67" s="21">
        <v>6.5199790000000002</v>
      </c>
      <c r="L67" s="21">
        <v>14.347700000000001</v>
      </c>
      <c r="M67" s="23">
        <v>75.347904</v>
      </c>
      <c r="N67" s="11"/>
    </row>
    <row r="68" spans="1:14">
      <c r="A68" s="11" t="s">
        <v>686</v>
      </c>
      <c r="B68" s="11" t="s">
        <v>108</v>
      </c>
      <c r="C68" s="11" t="s">
        <v>550</v>
      </c>
      <c r="D68" s="11" t="s">
        <v>546</v>
      </c>
      <c r="E68" s="11" t="s">
        <v>83</v>
      </c>
      <c r="F68" s="20">
        <v>5</v>
      </c>
      <c r="G68" s="11">
        <v>5</v>
      </c>
      <c r="H68" s="11">
        <v>3</v>
      </c>
      <c r="I68" s="34">
        <f t="shared" ref="I68:I111" si="1">AVERAGE(F68:H68)</f>
        <v>4.333333333333333</v>
      </c>
      <c r="J68" s="275"/>
      <c r="K68" s="21">
        <v>7.6551930000000006</v>
      </c>
      <c r="L68" s="21">
        <v>14.419740000000001</v>
      </c>
      <c r="M68" s="23">
        <v>74.682717999999994</v>
      </c>
      <c r="N68" s="11"/>
    </row>
    <row r="69" spans="1:14">
      <c r="A69" s="11" t="s">
        <v>685</v>
      </c>
      <c r="B69" s="11" t="s">
        <v>115</v>
      </c>
      <c r="C69" s="11" t="s">
        <v>550</v>
      </c>
      <c r="D69" s="11" t="s">
        <v>546</v>
      </c>
      <c r="E69" s="11" t="s">
        <v>96</v>
      </c>
      <c r="F69" s="20">
        <v>6</v>
      </c>
      <c r="G69" s="11">
        <v>6</v>
      </c>
      <c r="H69" s="11">
        <v>4</v>
      </c>
      <c r="I69" s="34">
        <f t="shared" si="1"/>
        <v>5.333333333333333</v>
      </c>
      <c r="J69" s="275"/>
      <c r="K69" s="21">
        <v>10.007330000000001</v>
      </c>
      <c r="L69" s="21">
        <v>12.105269999999999</v>
      </c>
      <c r="M69" s="23">
        <v>82.865409</v>
      </c>
      <c r="N69" s="11"/>
    </row>
    <row r="70" spans="1:14">
      <c r="A70" s="11" t="s">
        <v>685</v>
      </c>
      <c r="B70" s="11" t="s">
        <v>115</v>
      </c>
      <c r="C70" s="11" t="s">
        <v>550</v>
      </c>
      <c r="D70" s="11" t="s">
        <v>546</v>
      </c>
      <c r="E70" s="11" t="s">
        <v>97</v>
      </c>
      <c r="F70" s="20">
        <v>5</v>
      </c>
      <c r="G70" s="11">
        <v>6</v>
      </c>
      <c r="H70" s="11">
        <v>3</v>
      </c>
      <c r="I70" s="34">
        <f t="shared" si="1"/>
        <v>4.666666666666667</v>
      </c>
      <c r="J70" s="275"/>
      <c r="K70" s="21">
        <v>8.1305449999999997</v>
      </c>
      <c r="L70" s="21">
        <v>11.754370000000002</v>
      </c>
      <c r="M70" s="23">
        <v>57.266417000000004</v>
      </c>
      <c r="N70" s="11"/>
    </row>
    <row r="71" spans="1:14">
      <c r="A71" s="11" t="s">
        <v>685</v>
      </c>
      <c r="B71" s="11" t="s">
        <v>115</v>
      </c>
      <c r="C71" s="11" t="s">
        <v>550</v>
      </c>
      <c r="D71" s="11" t="s">
        <v>546</v>
      </c>
      <c r="E71" s="11" t="s">
        <v>98</v>
      </c>
      <c r="F71" s="20">
        <v>6</v>
      </c>
      <c r="G71" s="11">
        <v>6</v>
      </c>
      <c r="H71" s="11">
        <v>4</v>
      </c>
      <c r="I71" s="34">
        <f t="shared" si="1"/>
        <v>5.333333333333333</v>
      </c>
      <c r="J71" s="275"/>
      <c r="K71" s="21">
        <v>11.693239999999999</v>
      </c>
      <c r="L71" s="21">
        <v>17.372769999999999</v>
      </c>
      <c r="M71" s="23">
        <v>63.566591000000003</v>
      </c>
      <c r="N71" s="11"/>
    </row>
    <row r="72" spans="1:14">
      <c r="A72" s="11" t="s">
        <v>685</v>
      </c>
      <c r="B72" s="11" t="s">
        <v>108</v>
      </c>
      <c r="C72" s="11" t="s">
        <v>550</v>
      </c>
      <c r="D72" s="11" t="s">
        <v>546</v>
      </c>
      <c r="E72" s="11" t="s">
        <v>99</v>
      </c>
      <c r="F72" s="20">
        <v>5</v>
      </c>
      <c r="G72" s="11">
        <v>5</v>
      </c>
      <c r="H72" s="11">
        <v>3</v>
      </c>
      <c r="I72" s="34">
        <f t="shared" si="1"/>
        <v>4.333333333333333</v>
      </c>
      <c r="J72" s="275"/>
      <c r="K72" s="21">
        <v>7.5879969999999997</v>
      </c>
      <c r="L72" s="21">
        <v>11.174900000000001</v>
      </c>
      <c r="M72" s="23">
        <v>46.877343000000003</v>
      </c>
      <c r="N72" s="11"/>
    </row>
    <row r="73" spans="1:14">
      <c r="A73" s="11" t="s">
        <v>685</v>
      </c>
      <c r="B73" s="11" t="s">
        <v>108</v>
      </c>
      <c r="C73" s="11" t="s">
        <v>550</v>
      </c>
      <c r="D73" s="11" t="s">
        <v>546</v>
      </c>
      <c r="E73" s="11" t="s">
        <v>100</v>
      </c>
      <c r="F73" s="20">
        <v>5</v>
      </c>
      <c r="G73" s="11">
        <v>6</v>
      </c>
      <c r="H73" s="11">
        <v>3</v>
      </c>
      <c r="I73" s="34">
        <f t="shared" si="1"/>
        <v>4.666666666666667</v>
      </c>
      <c r="J73" s="275"/>
      <c r="K73" s="21">
        <v>4.4597759999999997</v>
      </c>
      <c r="L73" s="21">
        <v>9.546602</v>
      </c>
      <c r="M73" s="23">
        <v>36.397936000000001</v>
      </c>
      <c r="N73" s="11"/>
    </row>
    <row r="74" spans="1:14">
      <c r="A74" s="11" t="s">
        <v>685</v>
      </c>
      <c r="B74" s="11" t="s">
        <v>108</v>
      </c>
      <c r="C74" s="11" t="s">
        <v>550</v>
      </c>
      <c r="D74" s="11" t="s">
        <v>546</v>
      </c>
      <c r="E74" s="11" t="s">
        <v>101</v>
      </c>
      <c r="F74" s="20">
        <v>5</v>
      </c>
      <c r="G74" s="11">
        <v>5</v>
      </c>
      <c r="H74" s="11">
        <v>3</v>
      </c>
      <c r="I74" s="34">
        <f t="shared" si="1"/>
        <v>4.333333333333333</v>
      </c>
      <c r="J74" s="275"/>
      <c r="K74" s="21">
        <v>3.6424099999999999</v>
      </c>
      <c r="L74" s="21">
        <v>9.0000409999999995</v>
      </c>
      <c r="M74" s="23">
        <v>39.080450999999996</v>
      </c>
      <c r="N74" s="11"/>
    </row>
    <row r="75" spans="1:14" s="8" customFormat="1">
      <c r="F75" s="13"/>
      <c r="I75" s="34"/>
      <c r="J75" s="275"/>
      <c r="K75" s="24"/>
      <c r="L75" s="24"/>
      <c r="M75" s="25"/>
    </row>
    <row r="76" spans="1:14">
      <c r="A76" s="9" t="s">
        <v>678</v>
      </c>
      <c r="B76" s="9" t="s">
        <v>115</v>
      </c>
      <c r="C76" s="9" t="s">
        <v>551</v>
      </c>
      <c r="D76" s="9" t="s">
        <v>546</v>
      </c>
      <c r="E76" s="9" t="s">
        <v>12</v>
      </c>
      <c r="F76" s="14">
        <v>4</v>
      </c>
      <c r="G76" s="9">
        <v>3</v>
      </c>
      <c r="H76" s="9">
        <v>3</v>
      </c>
      <c r="I76" s="34">
        <f t="shared" si="1"/>
        <v>3.3333333333333335</v>
      </c>
      <c r="J76" s="275"/>
      <c r="K76" s="4">
        <v>3.2733720000000002</v>
      </c>
      <c r="L76" s="4">
        <v>5.2433750000000003</v>
      </c>
      <c r="M76" s="22">
        <v>10.270894999999999</v>
      </c>
    </row>
    <row r="77" spans="1:14">
      <c r="A77" s="9" t="s">
        <v>678</v>
      </c>
      <c r="B77" s="9" t="s">
        <v>115</v>
      </c>
      <c r="C77" s="9" t="s">
        <v>551</v>
      </c>
      <c r="D77" s="9" t="s">
        <v>546</v>
      </c>
      <c r="E77" s="9" t="s">
        <v>13</v>
      </c>
      <c r="F77" s="14">
        <v>5</v>
      </c>
      <c r="G77" s="9">
        <v>4</v>
      </c>
      <c r="H77" s="9">
        <v>3</v>
      </c>
      <c r="I77" s="34">
        <f t="shared" si="1"/>
        <v>4</v>
      </c>
      <c r="J77" s="275"/>
      <c r="K77" s="4">
        <v>3.8103959999999999</v>
      </c>
      <c r="L77" s="4">
        <v>6.1944429999999997</v>
      </c>
      <c r="M77" s="22">
        <v>13.335532000000001</v>
      </c>
    </row>
    <row r="78" spans="1:14">
      <c r="A78" s="9" t="s">
        <v>678</v>
      </c>
      <c r="B78" s="9" t="s">
        <v>115</v>
      </c>
      <c r="C78" s="9" t="s">
        <v>551</v>
      </c>
      <c r="D78" s="9" t="s">
        <v>546</v>
      </c>
      <c r="E78" s="9" t="s">
        <v>14</v>
      </c>
      <c r="F78" s="14">
        <v>4</v>
      </c>
      <c r="G78" s="9">
        <v>3</v>
      </c>
      <c r="H78" s="9">
        <v>3</v>
      </c>
      <c r="I78" s="34">
        <f t="shared" si="1"/>
        <v>3.3333333333333335</v>
      </c>
      <c r="J78" s="275"/>
      <c r="K78" s="4">
        <v>4.1926329999999998</v>
      </c>
      <c r="L78" s="4">
        <v>6.0609409999999997</v>
      </c>
      <c r="M78" s="22">
        <v>12.182401</v>
      </c>
    </row>
    <row r="79" spans="1:14">
      <c r="A79" s="9" t="s">
        <v>678</v>
      </c>
      <c r="B79" s="9" t="s">
        <v>108</v>
      </c>
      <c r="C79" s="9" t="s">
        <v>551</v>
      </c>
      <c r="D79" s="9" t="s">
        <v>546</v>
      </c>
      <c r="E79" s="9" t="s">
        <v>15</v>
      </c>
      <c r="F79" s="14">
        <v>5</v>
      </c>
      <c r="G79" s="9">
        <v>5</v>
      </c>
      <c r="H79" s="9">
        <v>3</v>
      </c>
      <c r="I79" s="34">
        <f t="shared" si="1"/>
        <v>4.333333333333333</v>
      </c>
      <c r="J79" s="275"/>
      <c r="K79" s="4">
        <v>4.7418480000000001</v>
      </c>
      <c r="L79" s="4">
        <v>6.710507999999999</v>
      </c>
      <c r="M79" s="22">
        <v>18.714174</v>
      </c>
    </row>
    <row r="80" spans="1:14">
      <c r="A80" s="9" t="s">
        <v>678</v>
      </c>
      <c r="B80" s="9" t="s">
        <v>108</v>
      </c>
      <c r="C80" s="9" t="s">
        <v>551</v>
      </c>
      <c r="D80" s="9" t="s">
        <v>546</v>
      </c>
      <c r="E80" s="9" t="s">
        <v>16</v>
      </c>
      <c r="F80" s="14">
        <v>4</v>
      </c>
      <c r="G80" s="9">
        <v>4</v>
      </c>
      <c r="H80" s="9">
        <v>2</v>
      </c>
      <c r="I80" s="34">
        <f t="shared" si="1"/>
        <v>3.3333333333333335</v>
      </c>
      <c r="J80" s="275"/>
      <c r="K80" s="4">
        <v>5.0360930000000002</v>
      </c>
      <c r="L80" s="4">
        <v>6.493493</v>
      </c>
      <c r="M80" s="22">
        <v>17.370304999999998</v>
      </c>
    </row>
    <row r="81" spans="1:13">
      <c r="A81" s="9" t="s">
        <v>678</v>
      </c>
      <c r="B81" s="9" t="s">
        <v>108</v>
      </c>
      <c r="C81" s="9" t="s">
        <v>551</v>
      </c>
      <c r="D81" s="9" t="s">
        <v>546</v>
      </c>
      <c r="E81" s="9" t="s">
        <v>17</v>
      </c>
      <c r="F81" s="14">
        <v>5</v>
      </c>
      <c r="G81" s="9">
        <v>5</v>
      </c>
      <c r="H81" s="9">
        <v>3</v>
      </c>
      <c r="I81" s="34">
        <f t="shared" si="1"/>
        <v>4.333333333333333</v>
      </c>
      <c r="J81" s="275"/>
      <c r="K81" s="4">
        <v>5.9338850000000001</v>
      </c>
      <c r="L81" s="4">
        <v>7.8131249999999994</v>
      </c>
      <c r="M81" s="22">
        <v>18.47025</v>
      </c>
    </row>
    <row r="82" spans="1:13">
      <c r="A82" s="9" t="s">
        <v>682</v>
      </c>
      <c r="B82" s="9" t="s">
        <v>115</v>
      </c>
      <c r="C82" s="9" t="s">
        <v>551</v>
      </c>
      <c r="D82" s="9" t="s">
        <v>546</v>
      </c>
      <c r="E82" s="9" t="s">
        <v>30</v>
      </c>
      <c r="F82" s="14">
        <v>5</v>
      </c>
      <c r="G82" s="9">
        <v>5</v>
      </c>
      <c r="H82" s="9">
        <v>3</v>
      </c>
      <c r="I82" s="34">
        <f t="shared" si="1"/>
        <v>4.333333333333333</v>
      </c>
      <c r="J82" s="275"/>
      <c r="K82" s="4">
        <v>4.824433</v>
      </c>
      <c r="L82" s="4">
        <v>6.6815189999999998</v>
      </c>
      <c r="M82" s="22">
        <v>24.730991</v>
      </c>
    </row>
    <row r="83" spans="1:13">
      <c r="A83" s="9" t="s">
        <v>682</v>
      </c>
      <c r="B83" s="9" t="s">
        <v>115</v>
      </c>
      <c r="C83" s="9" t="s">
        <v>551</v>
      </c>
      <c r="D83" s="9" t="s">
        <v>546</v>
      </c>
      <c r="E83" s="9" t="s">
        <v>31</v>
      </c>
      <c r="F83" s="14">
        <v>5</v>
      </c>
      <c r="G83" s="9">
        <v>5</v>
      </c>
      <c r="H83" s="9">
        <v>2</v>
      </c>
      <c r="I83" s="34">
        <f t="shared" si="1"/>
        <v>4</v>
      </c>
      <c r="J83" s="275"/>
      <c r="K83" s="4">
        <v>4.1129389999999999</v>
      </c>
      <c r="L83" s="4">
        <v>5.4788740000000002</v>
      </c>
      <c r="M83" s="22">
        <v>19.898119999999999</v>
      </c>
    </row>
    <row r="84" spans="1:13">
      <c r="A84" s="9" t="s">
        <v>682</v>
      </c>
      <c r="B84" s="9" t="s">
        <v>115</v>
      </c>
      <c r="C84" s="9" t="s">
        <v>551</v>
      </c>
      <c r="D84" s="9" t="s">
        <v>546</v>
      </c>
      <c r="E84" s="9" t="s">
        <v>32</v>
      </c>
      <c r="F84" s="14">
        <v>4</v>
      </c>
      <c r="G84" s="9">
        <v>5</v>
      </c>
      <c r="H84" s="9">
        <v>2</v>
      </c>
      <c r="I84" s="34">
        <f t="shared" si="1"/>
        <v>3.6666666666666665</v>
      </c>
      <c r="J84" s="275"/>
      <c r="K84" s="4">
        <v>3.3272829999999995</v>
      </c>
      <c r="L84" s="4">
        <v>4.8984260000000006</v>
      </c>
      <c r="M84" s="22">
        <v>15.698369</v>
      </c>
    </row>
    <row r="85" spans="1:13">
      <c r="A85" s="9" t="s">
        <v>682</v>
      </c>
      <c r="B85" s="9" t="s">
        <v>108</v>
      </c>
      <c r="C85" s="9" t="s">
        <v>551</v>
      </c>
      <c r="D85" s="9" t="s">
        <v>546</v>
      </c>
      <c r="E85" s="9" t="s">
        <v>33</v>
      </c>
      <c r="F85" s="14">
        <v>4</v>
      </c>
      <c r="G85" s="9">
        <v>4</v>
      </c>
      <c r="H85" s="9">
        <v>1</v>
      </c>
      <c r="I85" s="34">
        <f t="shared" si="1"/>
        <v>3</v>
      </c>
      <c r="J85" s="275"/>
      <c r="K85" s="4">
        <v>4.3084709999999999</v>
      </c>
      <c r="L85" s="4">
        <v>8.0403660000000006</v>
      </c>
      <c r="M85" s="22">
        <v>14.325582000000001</v>
      </c>
    </row>
    <row r="86" spans="1:13">
      <c r="A86" s="9" t="s">
        <v>682</v>
      </c>
      <c r="B86" s="9" t="s">
        <v>108</v>
      </c>
      <c r="C86" s="9" t="s">
        <v>551</v>
      </c>
      <c r="D86" s="9" t="s">
        <v>546</v>
      </c>
      <c r="E86" s="9" t="s">
        <v>34</v>
      </c>
      <c r="F86" s="14">
        <v>4</v>
      </c>
      <c r="G86" s="9">
        <v>4</v>
      </c>
      <c r="H86" s="9">
        <v>2</v>
      </c>
      <c r="I86" s="34">
        <f t="shared" si="1"/>
        <v>3.3333333333333335</v>
      </c>
      <c r="J86" s="275"/>
      <c r="K86" s="4">
        <v>4.1177029999999997</v>
      </c>
      <c r="L86" s="4">
        <v>6.2229659999999996</v>
      </c>
      <c r="M86" s="22">
        <v>11.269439</v>
      </c>
    </row>
    <row r="87" spans="1:13">
      <c r="A87" s="9" t="s">
        <v>682</v>
      </c>
      <c r="B87" s="9" t="s">
        <v>108</v>
      </c>
      <c r="C87" s="9" t="s">
        <v>551</v>
      </c>
      <c r="D87" s="9" t="s">
        <v>546</v>
      </c>
      <c r="E87" s="9" t="s">
        <v>35</v>
      </c>
      <c r="F87" s="14">
        <v>4</v>
      </c>
      <c r="G87" s="9">
        <v>4</v>
      </c>
      <c r="H87" s="9">
        <v>1</v>
      </c>
      <c r="I87" s="34">
        <f t="shared" si="1"/>
        <v>3</v>
      </c>
      <c r="J87" s="275"/>
      <c r="K87" s="4">
        <v>3.5310239999999999</v>
      </c>
      <c r="L87" s="4">
        <v>6.2800890000000003</v>
      </c>
      <c r="M87" s="22">
        <v>12.877497999999999</v>
      </c>
    </row>
    <row r="88" spans="1:13">
      <c r="A88" s="9" t="s">
        <v>684</v>
      </c>
      <c r="B88" s="9" t="s">
        <v>115</v>
      </c>
      <c r="C88" s="9" t="s">
        <v>551</v>
      </c>
      <c r="D88" s="9" t="s">
        <v>546</v>
      </c>
      <c r="E88" s="9" t="s">
        <v>48</v>
      </c>
      <c r="F88" s="14">
        <v>3</v>
      </c>
      <c r="G88" s="9">
        <v>2</v>
      </c>
      <c r="H88" s="9">
        <v>0</v>
      </c>
      <c r="I88" s="34">
        <f t="shared" si="1"/>
        <v>1.6666666666666667</v>
      </c>
      <c r="J88" s="275"/>
      <c r="K88" s="4">
        <v>4.0504470000000001</v>
      </c>
      <c r="L88" s="4">
        <v>6.8193159999999997</v>
      </c>
      <c r="M88" s="22">
        <v>9.033944</v>
      </c>
    </row>
    <row r="89" spans="1:13">
      <c r="A89" s="9" t="s">
        <v>684</v>
      </c>
      <c r="B89" s="9" t="s">
        <v>115</v>
      </c>
      <c r="C89" s="9" t="s">
        <v>551</v>
      </c>
      <c r="D89" s="9" t="s">
        <v>546</v>
      </c>
      <c r="E89" s="9" t="s">
        <v>49</v>
      </c>
      <c r="F89" s="14">
        <v>3</v>
      </c>
      <c r="G89" s="9">
        <v>3</v>
      </c>
      <c r="H89" s="9">
        <v>0</v>
      </c>
      <c r="I89" s="34">
        <f t="shared" si="1"/>
        <v>2</v>
      </c>
      <c r="J89" s="275"/>
      <c r="K89" s="4">
        <v>3.747401</v>
      </c>
      <c r="L89" s="4">
        <v>5.6877339999999998</v>
      </c>
      <c r="M89" s="22">
        <v>7.3860399999999995</v>
      </c>
    </row>
    <row r="90" spans="1:13">
      <c r="A90" s="9" t="s">
        <v>684</v>
      </c>
      <c r="B90" s="9" t="s">
        <v>115</v>
      </c>
      <c r="C90" s="9" t="s">
        <v>551</v>
      </c>
      <c r="D90" s="9" t="s">
        <v>546</v>
      </c>
      <c r="E90" s="9" t="s">
        <v>50</v>
      </c>
      <c r="F90" s="14">
        <v>3</v>
      </c>
      <c r="G90" s="9">
        <v>2</v>
      </c>
      <c r="H90" s="9">
        <v>0</v>
      </c>
      <c r="I90" s="34">
        <f t="shared" si="1"/>
        <v>1.6666666666666667</v>
      </c>
      <c r="J90" s="275"/>
      <c r="K90" s="4">
        <v>2.5060959999999999</v>
      </c>
      <c r="L90" s="4">
        <v>4.1206630000000004</v>
      </c>
      <c r="M90" s="22">
        <v>5.6569000000000003</v>
      </c>
    </row>
    <row r="91" spans="1:13">
      <c r="A91" s="9" t="s">
        <v>684</v>
      </c>
      <c r="B91" s="9" t="s">
        <v>108</v>
      </c>
      <c r="C91" s="9" t="s">
        <v>551</v>
      </c>
      <c r="D91" s="9" t="s">
        <v>546</v>
      </c>
      <c r="E91" s="9" t="s">
        <v>51</v>
      </c>
      <c r="F91" s="14">
        <v>4</v>
      </c>
      <c r="G91" s="9">
        <v>3</v>
      </c>
      <c r="H91" s="9">
        <v>2</v>
      </c>
      <c r="I91" s="34">
        <f t="shared" si="1"/>
        <v>3</v>
      </c>
      <c r="J91" s="275"/>
      <c r="K91" s="4">
        <v>4.8784869999999998</v>
      </c>
      <c r="L91" s="4">
        <v>7.3848769999999995</v>
      </c>
      <c r="M91" s="22">
        <v>8.7360910000000001</v>
      </c>
    </row>
    <row r="92" spans="1:13">
      <c r="A92" s="9" t="s">
        <v>684</v>
      </c>
      <c r="B92" s="9" t="s">
        <v>108</v>
      </c>
      <c r="C92" s="9" t="s">
        <v>551</v>
      </c>
      <c r="D92" s="9" t="s">
        <v>546</v>
      </c>
      <c r="E92" s="9" t="s">
        <v>52</v>
      </c>
      <c r="F92" s="14">
        <v>4</v>
      </c>
      <c r="G92" s="9">
        <v>3</v>
      </c>
      <c r="H92" s="9">
        <v>3</v>
      </c>
      <c r="I92" s="34">
        <f t="shared" si="1"/>
        <v>3.3333333333333335</v>
      </c>
      <c r="J92" s="275"/>
      <c r="K92" s="4">
        <v>5.3448280000000006</v>
      </c>
      <c r="L92" s="4">
        <v>8.0449009999999994</v>
      </c>
      <c r="M92" s="22">
        <v>6.7355330000000011</v>
      </c>
    </row>
    <row r="93" spans="1:13">
      <c r="A93" s="9" t="s">
        <v>684</v>
      </c>
      <c r="B93" s="9" t="s">
        <v>108</v>
      </c>
      <c r="C93" s="9" t="s">
        <v>551</v>
      </c>
      <c r="D93" s="9" t="s">
        <v>546</v>
      </c>
      <c r="E93" s="9" t="s">
        <v>53</v>
      </c>
      <c r="F93" s="14">
        <v>4</v>
      </c>
      <c r="G93" s="9">
        <v>4</v>
      </c>
      <c r="H93" s="9">
        <v>3</v>
      </c>
      <c r="I93" s="34">
        <f t="shared" si="1"/>
        <v>3.6666666666666665</v>
      </c>
      <c r="J93" s="275"/>
      <c r="K93" s="4">
        <v>4.4575550000000002</v>
      </c>
      <c r="L93" s="4">
        <v>6.6175069999999998</v>
      </c>
      <c r="M93" s="22">
        <v>9.1781839999999999</v>
      </c>
    </row>
    <row r="94" spans="1:13">
      <c r="A94" s="9" t="s">
        <v>687</v>
      </c>
      <c r="B94" s="9" t="s">
        <v>115</v>
      </c>
      <c r="C94" s="9" t="s">
        <v>551</v>
      </c>
      <c r="D94" s="9" t="s">
        <v>546</v>
      </c>
      <c r="E94" s="9" t="s">
        <v>66</v>
      </c>
      <c r="F94" s="14">
        <v>9</v>
      </c>
      <c r="G94" s="9">
        <v>8</v>
      </c>
      <c r="H94" s="9">
        <v>6</v>
      </c>
      <c r="I94" s="34">
        <f t="shared" si="1"/>
        <v>7.666666666666667</v>
      </c>
      <c r="J94" s="275"/>
      <c r="K94" s="4">
        <v>22.94228</v>
      </c>
      <c r="L94" s="4">
        <v>90.398390000000006</v>
      </c>
      <c r="M94" s="22">
        <v>588.54504399999996</v>
      </c>
    </row>
    <row r="95" spans="1:13">
      <c r="A95" s="9" t="s">
        <v>687</v>
      </c>
      <c r="B95" s="9" t="s">
        <v>115</v>
      </c>
      <c r="C95" s="9" t="s">
        <v>551</v>
      </c>
      <c r="D95" s="9" t="s">
        <v>546</v>
      </c>
      <c r="E95" s="9" t="s">
        <v>67</v>
      </c>
      <c r="F95" s="14">
        <v>9</v>
      </c>
      <c r="G95" s="9">
        <v>8</v>
      </c>
      <c r="H95" s="9">
        <v>6</v>
      </c>
      <c r="I95" s="34">
        <f t="shared" si="1"/>
        <v>7.666666666666667</v>
      </c>
      <c r="J95" s="275"/>
      <c r="K95" s="4">
        <v>19.69106</v>
      </c>
      <c r="L95" s="4">
        <v>78.819720000000004</v>
      </c>
      <c r="M95" s="22">
        <v>435.07128799999998</v>
      </c>
    </row>
    <row r="96" spans="1:13">
      <c r="A96" s="9" t="s">
        <v>687</v>
      </c>
      <c r="B96" s="9" t="s">
        <v>115</v>
      </c>
      <c r="C96" s="9" t="s">
        <v>551</v>
      </c>
      <c r="D96" s="9" t="s">
        <v>546</v>
      </c>
      <c r="E96" s="9" t="s">
        <v>68</v>
      </c>
      <c r="F96" s="14">
        <v>9</v>
      </c>
      <c r="G96" s="9">
        <v>8</v>
      </c>
      <c r="H96" s="9">
        <v>6</v>
      </c>
      <c r="I96" s="34">
        <f t="shared" si="1"/>
        <v>7.666666666666667</v>
      </c>
      <c r="J96" s="275"/>
      <c r="K96" s="4">
        <v>18.11843</v>
      </c>
      <c r="L96" s="4">
        <v>74.189400000000006</v>
      </c>
      <c r="M96" s="22">
        <v>427.57199000000003</v>
      </c>
    </row>
    <row r="97" spans="1:13">
      <c r="A97" s="9" t="s">
        <v>687</v>
      </c>
      <c r="B97" s="9" t="s">
        <v>108</v>
      </c>
      <c r="C97" s="9" t="s">
        <v>551</v>
      </c>
      <c r="D97" s="9" t="s">
        <v>546</v>
      </c>
      <c r="E97" s="9" t="s">
        <v>69</v>
      </c>
      <c r="F97" s="14">
        <v>5</v>
      </c>
      <c r="G97" s="9">
        <v>6</v>
      </c>
      <c r="H97" s="9">
        <v>2</v>
      </c>
      <c r="I97" s="34">
        <f t="shared" si="1"/>
        <v>4.333333333333333</v>
      </c>
      <c r="J97" s="275"/>
      <c r="K97" s="4">
        <v>5.3106359999999997</v>
      </c>
      <c r="L97" s="4">
        <v>7.4220310000000005</v>
      </c>
      <c r="M97" s="22">
        <v>29.956586000000005</v>
      </c>
    </row>
    <row r="98" spans="1:13">
      <c r="A98" s="9" t="s">
        <v>687</v>
      </c>
      <c r="B98" s="9" t="s">
        <v>108</v>
      </c>
      <c r="C98" s="9" t="s">
        <v>551</v>
      </c>
      <c r="D98" s="9" t="s">
        <v>546</v>
      </c>
      <c r="E98" s="9" t="s">
        <v>70</v>
      </c>
      <c r="F98" s="14">
        <v>5</v>
      </c>
      <c r="G98" s="9">
        <v>6</v>
      </c>
      <c r="H98" s="9">
        <v>2</v>
      </c>
      <c r="I98" s="34">
        <f t="shared" si="1"/>
        <v>4.333333333333333</v>
      </c>
      <c r="J98" s="275"/>
      <c r="K98" s="4">
        <v>5.8033679999999999</v>
      </c>
      <c r="L98" s="4">
        <v>7.4919349999999998</v>
      </c>
      <c r="M98" s="22">
        <v>37.877011000000003</v>
      </c>
    </row>
    <row r="99" spans="1:13">
      <c r="A99" s="9" t="s">
        <v>687</v>
      </c>
      <c r="B99" s="9" t="s">
        <v>108</v>
      </c>
      <c r="C99" s="9" t="s">
        <v>551</v>
      </c>
      <c r="D99" s="9" t="s">
        <v>546</v>
      </c>
      <c r="E99" s="9" t="s">
        <v>71</v>
      </c>
      <c r="F99" s="14">
        <v>6</v>
      </c>
      <c r="G99" s="9">
        <v>6</v>
      </c>
      <c r="H99" s="9">
        <v>2</v>
      </c>
      <c r="I99" s="34">
        <f t="shared" si="1"/>
        <v>4.666666666666667</v>
      </c>
      <c r="J99" s="275"/>
      <c r="K99" s="4">
        <v>6.4439950000000001</v>
      </c>
      <c r="L99" s="4">
        <v>8.9321070000000002</v>
      </c>
      <c r="M99" s="22">
        <v>48.881340000000002</v>
      </c>
    </row>
    <row r="100" spans="1:13">
      <c r="A100" s="9" t="s">
        <v>686</v>
      </c>
      <c r="B100" s="9" t="s">
        <v>115</v>
      </c>
      <c r="C100" s="9" t="s">
        <v>551</v>
      </c>
      <c r="D100" s="9" t="s">
        <v>546</v>
      </c>
      <c r="E100" s="9" t="s">
        <v>84</v>
      </c>
      <c r="F100" s="14">
        <v>5</v>
      </c>
      <c r="G100" s="9">
        <v>6</v>
      </c>
      <c r="H100" s="9">
        <v>3</v>
      </c>
      <c r="I100" s="34">
        <f t="shared" si="1"/>
        <v>4.666666666666667</v>
      </c>
      <c r="J100" s="275"/>
      <c r="K100" s="4">
        <v>6.8034589999999993</v>
      </c>
      <c r="L100" s="4">
        <v>8.7320640000000012</v>
      </c>
      <c r="M100" s="22">
        <v>29.152405999999996</v>
      </c>
    </row>
    <row r="101" spans="1:13">
      <c r="A101" s="9" t="s">
        <v>686</v>
      </c>
      <c r="B101" s="9" t="s">
        <v>115</v>
      </c>
      <c r="C101" s="9" t="s">
        <v>551</v>
      </c>
      <c r="D101" s="9" t="s">
        <v>546</v>
      </c>
      <c r="E101" s="9" t="s">
        <v>85</v>
      </c>
      <c r="F101" s="14">
        <v>5</v>
      </c>
      <c r="G101" s="9">
        <v>5</v>
      </c>
      <c r="H101" s="9">
        <v>3</v>
      </c>
      <c r="I101" s="34">
        <f t="shared" si="1"/>
        <v>4.333333333333333</v>
      </c>
      <c r="J101" s="275"/>
      <c r="K101" s="4">
        <v>6.164739</v>
      </c>
      <c r="L101" s="4">
        <v>8.2376529999999999</v>
      </c>
      <c r="M101" s="22">
        <v>26.768082</v>
      </c>
    </row>
    <row r="102" spans="1:13">
      <c r="A102" s="9" t="s">
        <v>686</v>
      </c>
      <c r="B102" s="9" t="s">
        <v>115</v>
      </c>
      <c r="C102" s="9" t="s">
        <v>551</v>
      </c>
      <c r="D102" s="9" t="s">
        <v>546</v>
      </c>
      <c r="E102" s="9" t="s">
        <v>86</v>
      </c>
      <c r="F102" s="14">
        <v>5</v>
      </c>
      <c r="G102" s="9">
        <v>4</v>
      </c>
      <c r="H102" s="9">
        <v>3</v>
      </c>
      <c r="I102" s="34">
        <f t="shared" si="1"/>
        <v>4</v>
      </c>
      <c r="J102" s="275"/>
      <c r="K102" s="4">
        <v>5.7017290000000003</v>
      </c>
      <c r="L102" s="4">
        <v>7.5441199999999995</v>
      </c>
      <c r="M102" s="22">
        <v>19.161704</v>
      </c>
    </row>
    <row r="103" spans="1:13">
      <c r="A103" s="9" t="s">
        <v>686</v>
      </c>
      <c r="B103" s="9" t="s">
        <v>108</v>
      </c>
      <c r="C103" s="9" t="s">
        <v>551</v>
      </c>
      <c r="D103" s="9" t="s">
        <v>546</v>
      </c>
      <c r="E103" s="9" t="s">
        <v>87</v>
      </c>
      <c r="F103" s="14">
        <v>6</v>
      </c>
      <c r="G103" s="9">
        <v>6</v>
      </c>
      <c r="H103" s="9">
        <v>4</v>
      </c>
      <c r="I103" s="34">
        <f t="shared" si="1"/>
        <v>5.333333333333333</v>
      </c>
      <c r="J103" s="275"/>
      <c r="K103" s="4">
        <v>12.47179</v>
      </c>
      <c r="L103" s="4">
        <v>13.47987</v>
      </c>
      <c r="M103" s="22">
        <v>71.422700000000006</v>
      </c>
    </row>
    <row r="104" spans="1:13">
      <c r="A104" s="9" t="s">
        <v>686</v>
      </c>
      <c r="B104" s="9" t="s">
        <v>108</v>
      </c>
      <c r="C104" s="9" t="s">
        <v>551</v>
      </c>
      <c r="D104" s="9" t="s">
        <v>546</v>
      </c>
      <c r="E104" s="9" t="s">
        <v>88</v>
      </c>
      <c r="F104" s="14">
        <v>6</v>
      </c>
      <c r="G104" s="9">
        <v>6</v>
      </c>
      <c r="H104" s="9">
        <v>4</v>
      </c>
      <c r="I104" s="34">
        <f t="shared" si="1"/>
        <v>5.333333333333333</v>
      </c>
      <c r="J104" s="275"/>
      <c r="K104" s="4">
        <v>11.457800000000001</v>
      </c>
      <c r="L104" s="4">
        <v>14.213340000000001</v>
      </c>
      <c r="M104" s="22">
        <v>72.516194999999996</v>
      </c>
    </row>
    <row r="105" spans="1:13">
      <c r="A105" s="9" t="s">
        <v>686</v>
      </c>
      <c r="B105" s="9" t="s">
        <v>108</v>
      </c>
      <c r="C105" s="9" t="s">
        <v>551</v>
      </c>
      <c r="D105" s="9" t="s">
        <v>546</v>
      </c>
      <c r="E105" s="9" t="s">
        <v>89</v>
      </c>
      <c r="F105" s="14">
        <v>7</v>
      </c>
      <c r="G105" s="9">
        <v>7</v>
      </c>
      <c r="H105" s="9">
        <v>4</v>
      </c>
      <c r="I105" s="34">
        <f t="shared" si="1"/>
        <v>6</v>
      </c>
      <c r="J105" s="275"/>
      <c r="K105" s="4">
        <v>9.3225559999999987</v>
      </c>
      <c r="L105" s="4">
        <v>11.045730000000001</v>
      </c>
      <c r="M105" s="22">
        <v>53.020766999999999</v>
      </c>
    </row>
    <row r="106" spans="1:13">
      <c r="A106" s="9" t="s">
        <v>685</v>
      </c>
      <c r="B106" s="9" t="s">
        <v>115</v>
      </c>
      <c r="C106" s="9" t="s">
        <v>551</v>
      </c>
      <c r="D106" s="9" t="s">
        <v>546</v>
      </c>
      <c r="E106" s="9" t="s">
        <v>102</v>
      </c>
      <c r="F106" s="14">
        <v>7</v>
      </c>
      <c r="G106" s="9">
        <v>6</v>
      </c>
      <c r="H106" s="9">
        <v>4</v>
      </c>
      <c r="I106" s="34">
        <f t="shared" si="1"/>
        <v>5.666666666666667</v>
      </c>
      <c r="J106" s="275"/>
      <c r="K106" s="4">
        <v>8.6668400000000005</v>
      </c>
      <c r="L106" s="4">
        <v>11.212020000000001</v>
      </c>
      <c r="M106" s="22">
        <v>57.638093000000005</v>
      </c>
    </row>
    <row r="107" spans="1:13">
      <c r="A107" s="9" t="s">
        <v>685</v>
      </c>
      <c r="B107" s="9" t="s">
        <v>115</v>
      </c>
      <c r="C107" s="9" t="s">
        <v>551</v>
      </c>
      <c r="D107" s="9" t="s">
        <v>546</v>
      </c>
      <c r="E107" s="9" t="s">
        <v>103</v>
      </c>
      <c r="F107" s="14">
        <v>6</v>
      </c>
      <c r="G107" s="9">
        <v>6</v>
      </c>
      <c r="H107" s="9">
        <v>4</v>
      </c>
      <c r="I107" s="34">
        <f t="shared" si="1"/>
        <v>5.333333333333333</v>
      </c>
      <c r="J107" s="275"/>
      <c r="K107" s="4">
        <v>7.3279009999999998</v>
      </c>
      <c r="L107" s="4">
        <v>9.7165040000000005</v>
      </c>
      <c r="M107" s="22">
        <v>43.622847999999998</v>
      </c>
    </row>
    <row r="108" spans="1:13">
      <c r="A108" s="9" t="s">
        <v>685</v>
      </c>
      <c r="B108" s="9" t="s">
        <v>115</v>
      </c>
      <c r="C108" s="9" t="s">
        <v>551</v>
      </c>
      <c r="D108" s="9" t="s">
        <v>546</v>
      </c>
      <c r="E108" s="9" t="s">
        <v>104</v>
      </c>
      <c r="F108" s="14">
        <v>6</v>
      </c>
      <c r="G108" s="9">
        <v>6</v>
      </c>
      <c r="H108" s="9">
        <v>4</v>
      </c>
      <c r="I108" s="34">
        <f t="shared" si="1"/>
        <v>5.333333333333333</v>
      </c>
      <c r="J108" s="275"/>
      <c r="K108" s="4">
        <v>8.8130790000000001</v>
      </c>
      <c r="L108" s="4">
        <v>10.0875</v>
      </c>
      <c r="M108" s="22">
        <v>51.309600000000003</v>
      </c>
    </row>
    <row r="109" spans="1:13">
      <c r="A109" s="9" t="s">
        <v>685</v>
      </c>
      <c r="B109" s="9" t="s">
        <v>108</v>
      </c>
      <c r="C109" s="9" t="s">
        <v>551</v>
      </c>
      <c r="D109" s="9" t="s">
        <v>546</v>
      </c>
      <c r="E109" s="9" t="s">
        <v>105</v>
      </c>
      <c r="F109" s="14">
        <v>5</v>
      </c>
      <c r="G109" s="9">
        <v>5</v>
      </c>
      <c r="H109" s="9">
        <v>3</v>
      </c>
      <c r="I109" s="34">
        <f t="shared" si="1"/>
        <v>4.333333333333333</v>
      </c>
      <c r="J109" s="275"/>
      <c r="K109" s="4">
        <v>4.8625600000000002</v>
      </c>
      <c r="L109" s="4">
        <v>7.4734420000000004</v>
      </c>
      <c r="M109" s="22">
        <v>27.939903000000005</v>
      </c>
    </row>
    <row r="110" spans="1:13">
      <c r="A110" s="9" t="s">
        <v>685</v>
      </c>
      <c r="B110" s="9" t="s">
        <v>108</v>
      </c>
      <c r="C110" s="9" t="s">
        <v>551</v>
      </c>
      <c r="D110" s="9" t="s">
        <v>546</v>
      </c>
      <c r="E110" s="9" t="s">
        <v>106</v>
      </c>
      <c r="F110" s="14">
        <v>5</v>
      </c>
      <c r="G110" s="9">
        <v>5</v>
      </c>
      <c r="H110" s="9">
        <v>2</v>
      </c>
      <c r="I110" s="34">
        <f t="shared" si="1"/>
        <v>4</v>
      </c>
      <c r="J110" s="275"/>
      <c r="K110" s="4">
        <v>7.5148089999999996</v>
      </c>
      <c r="L110" s="4">
        <v>8.1036950000000001</v>
      </c>
      <c r="M110" s="22">
        <v>22.782146000000001</v>
      </c>
    </row>
    <row r="111" spans="1:13">
      <c r="A111" s="9" t="s">
        <v>685</v>
      </c>
      <c r="B111" s="9" t="s">
        <v>108</v>
      </c>
      <c r="C111" s="9" t="s">
        <v>551</v>
      </c>
      <c r="D111" s="9" t="s">
        <v>546</v>
      </c>
      <c r="E111" s="9" t="s">
        <v>107</v>
      </c>
      <c r="F111" s="14">
        <v>6</v>
      </c>
      <c r="G111" s="9">
        <v>6</v>
      </c>
      <c r="H111" s="9">
        <v>3</v>
      </c>
      <c r="I111" s="34">
        <f t="shared" si="1"/>
        <v>5</v>
      </c>
      <c r="J111" s="275"/>
      <c r="K111" s="4">
        <v>6.2569940000000006</v>
      </c>
      <c r="L111" s="4">
        <v>9.0003969999999995</v>
      </c>
      <c r="M111" s="22">
        <v>46.658281000000002</v>
      </c>
    </row>
    <row r="112" spans="1:13">
      <c r="I112" s="34"/>
      <c r="J112" s="275"/>
    </row>
    <row r="113" spans="9:10">
      <c r="I113" s="34"/>
      <c r="J113" s="275"/>
    </row>
    <row r="114" spans="9:10">
      <c r="I114" s="34"/>
      <c r="J114" s="275"/>
    </row>
    <row r="115" spans="9:10">
      <c r="I115" s="34"/>
      <c r="J115" s="275"/>
    </row>
    <row r="116" spans="9:10">
      <c r="I116" s="34"/>
      <c r="J116" s="275"/>
    </row>
    <row r="117" spans="9:10">
      <c r="I117" s="34"/>
      <c r="J117" s="275"/>
    </row>
    <row r="118" spans="9:10">
      <c r="I118" s="34"/>
      <c r="J118" s="275"/>
    </row>
    <row r="119" spans="9:10">
      <c r="I119" s="34"/>
      <c r="J119" s="275"/>
    </row>
    <row r="120" spans="9:10">
      <c r="I120" s="34"/>
      <c r="J120" s="275"/>
    </row>
    <row r="121" spans="9:10">
      <c r="I121" s="34"/>
      <c r="J121" s="275"/>
    </row>
    <row r="122" spans="9:10">
      <c r="I122" s="34"/>
      <c r="J122" s="275"/>
    </row>
    <row r="123" spans="9:10">
      <c r="I123" s="34"/>
      <c r="J123" s="275"/>
    </row>
    <row r="124" spans="9:10">
      <c r="I124" s="34"/>
      <c r="J124" s="275"/>
    </row>
    <row r="125" spans="9:10">
      <c r="I125" s="34"/>
      <c r="J125" s="275"/>
    </row>
    <row r="126" spans="9:10">
      <c r="I126" s="34"/>
      <c r="J126" s="275"/>
    </row>
    <row r="127" spans="9:10">
      <c r="I127" s="34"/>
      <c r="J127" s="275"/>
    </row>
    <row r="128" spans="9:10">
      <c r="I128" s="34"/>
      <c r="J128" s="275"/>
    </row>
    <row r="129" spans="9:10">
      <c r="I129" s="34"/>
      <c r="J129" s="275"/>
    </row>
    <row r="130" spans="9:10">
      <c r="I130" s="34"/>
      <c r="J130" s="275"/>
    </row>
    <row r="131" spans="9:10">
      <c r="I131" s="34"/>
      <c r="J131" s="275"/>
    </row>
    <row r="132" spans="9:10">
      <c r="I132" s="34"/>
      <c r="J132" s="275"/>
    </row>
    <row r="133" spans="9:10">
      <c r="I133" s="34"/>
      <c r="J133" s="275"/>
    </row>
    <row r="134" spans="9:10">
      <c r="I134" s="34"/>
      <c r="J134" s="275"/>
    </row>
    <row r="135" spans="9:10">
      <c r="I135" s="34"/>
      <c r="J135" s="275"/>
    </row>
    <row r="136" spans="9:10">
      <c r="I136" s="34"/>
      <c r="J136" s="275"/>
    </row>
    <row r="137" spans="9:10">
      <c r="I137" s="34"/>
      <c r="J137" s="275"/>
    </row>
    <row r="138" spans="9:10">
      <c r="I138" s="34"/>
      <c r="J138" s="275"/>
    </row>
    <row r="139" spans="9:10">
      <c r="I139" s="34"/>
      <c r="J139" s="275"/>
    </row>
    <row r="140" spans="9:10">
      <c r="I140" s="34"/>
      <c r="J140" s="275"/>
    </row>
    <row r="141" spans="9:10">
      <c r="I141" s="34"/>
      <c r="J141" s="275"/>
    </row>
    <row r="142" spans="9:10">
      <c r="I142" s="34"/>
      <c r="J142" s="275"/>
    </row>
    <row r="143" spans="9:10">
      <c r="I143" s="34"/>
      <c r="J143" s="275"/>
    </row>
    <row r="144" spans="9:10">
      <c r="I144" s="34"/>
      <c r="J144" s="275"/>
    </row>
    <row r="145" spans="9:10">
      <c r="I145" s="34"/>
      <c r="J145" s="275"/>
    </row>
    <row r="146" spans="9:10">
      <c r="I146" s="34"/>
      <c r="J146" s="275"/>
    </row>
    <row r="147" spans="9:10">
      <c r="I147" s="34"/>
      <c r="J147" s="275"/>
    </row>
    <row r="148" spans="9:10">
      <c r="I148" s="34"/>
      <c r="J148" s="275"/>
    </row>
    <row r="149" spans="9:10">
      <c r="I149" s="34"/>
      <c r="J149" s="275"/>
    </row>
    <row r="150" spans="9:10">
      <c r="I150" s="34"/>
      <c r="J150" s="275"/>
    </row>
    <row r="151" spans="9:10">
      <c r="I151" s="34"/>
      <c r="J151" s="275"/>
    </row>
    <row r="152" spans="9:10">
      <c r="I152" s="34"/>
      <c r="J152" s="275"/>
    </row>
    <row r="153" spans="9:10">
      <c r="I153" s="34"/>
      <c r="J153" s="275"/>
    </row>
    <row r="154" spans="9:10">
      <c r="I154" s="34"/>
      <c r="J154" s="275"/>
    </row>
    <row r="155" spans="9:10">
      <c r="I155" s="34"/>
      <c r="J155" s="275"/>
    </row>
    <row r="156" spans="9:10">
      <c r="I156" s="34"/>
      <c r="J156" s="275"/>
    </row>
    <row r="157" spans="9:10">
      <c r="I157" s="34"/>
      <c r="J157" s="275"/>
    </row>
    <row r="158" spans="9:10">
      <c r="I158" s="34"/>
      <c r="J158" s="275"/>
    </row>
    <row r="159" spans="9:10">
      <c r="I159" s="34"/>
      <c r="J159" s="275"/>
    </row>
    <row r="160" spans="9:10">
      <c r="I160" s="34"/>
      <c r="J160" s="275"/>
    </row>
    <row r="161" spans="9:10">
      <c r="I161" s="34"/>
      <c r="J161" s="275"/>
    </row>
    <row r="162" spans="9:10">
      <c r="I162" s="34"/>
      <c r="J162" s="275"/>
    </row>
    <row r="163" spans="9:10">
      <c r="I163" s="34"/>
      <c r="J163" s="275"/>
    </row>
    <row r="164" spans="9:10">
      <c r="I164" s="34"/>
      <c r="J164" s="275"/>
    </row>
    <row r="165" spans="9:10">
      <c r="I165" s="34"/>
      <c r="J165" s="275"/>
    </row>
    <row r="166" spans="9:10">
      <c r="I166" s="34"/>
      <c r="J166" s="275"/>
    </row>
    <row r="167" spans="9:10">
      <c r="I167" s="34"/>
      <c r="J167" s="275"/>
    </row>
    <row r="168" spans="9:10">
      <c r="I168" s="34"/>
      <c r="J168" s="275"/>
    </row>
    <row r="169" spans="9:10">
      <c r="I169" s="34"/>
      <c r="J169" s="275"/>
    </row>
    <row r="170" spans="9:10">
      <c r="I170" s="34"/>
      <c r="J170" s="275"/>
    </row>
    <row r="171" spans="9:10">
      <c r="I171" s="34"/>
      <c r="J171" s="275"/>
    </row>
    <row r="172" spans="9:10">
      <c r="I172" s="34"/>
      <c r="J172" s="275"/>
    </row>
    <row r="173" spans="9:10">
      <c r="I173" s="34"/>
      <c r="J173" s="275"/>
    </row>
    <row r="174" spans="9:10">
      <c r="I174" s="34"/>
      <c r="J174" s="275"/>
    </row>
    <row r="175" spans="9:10">
      <c r="I175" s="34"/>
      <c r="J175" s="275"/>
    </row>
    <row r="176" spans="9:10">
      <c r="I176" s="34"/>
      <c r="J176" s="275"/>
    </row>
    <row r="177" spans="9:10">
      <c r="I177" s="34"/>
      <c r="J177" s="275"/>
    </row>
    <row r="178" spans="9:10">
      <c r="I178" s="34"/>
      <c r="J178" s="275"/>
    </row>
    <row r="179" spans="9:10">
      <c r="I179" s="34"/>
      <c r="J179" s="275"/>
    </row>
    <row r="180" spans="9:10">
      <c r="I180" s="34"/>
      <c r="J180" s="275"/>
    </row>
    <row r="181" spans="9:10">
      <c r="I181" s="34"/>
      <c r="J181" s="275"/>
    </row>
    <row r="182" spans="9:10">
      <c r="I182" s="34"/>
      <c r="J182" s="275"/>
    </row>
    <row r="183" spans="9:10">
      <c r="I183" s="34"/>
      <c r="J183" s="275"/>
    </row>
    <row r="184" spans="9:10">
      <c r="I184" s="34"/>
      <c r="J184" s="275"/>
    </row>
    <row r="185" spans="9:10">
      <c r="I185" s="34"/>
      <c r="J185" s="275"/>
    </row>
    <row r="186" spans="9:10">
      <c r="I186" s="34"/>
      <c r="J186" s="275"/>
    </row>
    <row r="187" spans="9:10">
      <c r="I187" s="34"/>
      <c r="J187" s="275"/>
    </row>
    <row r="188" spans="9:10">
      <c r="I188" s="34"/>
      <c r="J188" s="275"/>
    </row>
    <row r="189" spans="9:10">
      <c r="I189" s="34"/>
      <c r="J189" s="275"/>
    </row>
    <row r="190" spans="9:10">
      <c r="I190" s="34"/>
      <c r="J190" s="275"/>
    </row>
    <row r="191" spans="9:10">
      <c r="I191" s="34"/>
      <c r="J191" s="275"/>
    </row>
    <row r="192" spans="9:10">
      <c r="I192" s="34"/>
      <c r="J192" s="275"/>
    </row>
    <row r="193" spans="9:10">
      <c r="I193" s="34"/>
      <c r="J193" s="275"/>
    </row>
    <row r="194" spans="9:10">
      <c r="I194" s="34"/>
      <c r="J194" s="275"/>
    </row>
    <row r="195" spans="9:10">
      <c r="I195" s="34"/>
      <c r="J195" s="275"/>
    </row>
    <row r="196" spans="9:10">
      <c r="I196" s="34"/>
      <c r="J196" s="275"/>
    </row>
    <row r="197" spans="9:10">
      <c r="I197" s="34"/>
      <c r="J197" s="275"/>
    </row>
    <row r="198" spans="9:10">
      <c r="I198" s="35"/>
      <c r="J198" s="276"/>
    </row>
    <row r="199" spans="9:10">
      <c r="I199" s="35"/>
      <c r="J199" s="276"/>
    </row>
    <row r="200" spans="9:10">
      <c r="I200" s="35"/>
      <c r="J200" s="276"/>
    </row>
    <row r="201" spans="9:10">
      <c r="I201" s="35"/>
      <c r="J201" s="276"/>
    </row>
    <row r="202" spans="9:10">
      <c r="I202" s="34"/>
      <c r="J202" s="275"/>
    </row>
    <row r="203" spans="9:10">
      <c r="I203" s="34"/>
      <c r="J203" s="275"/>
    </row>
    <row r="204" spans="9:10">
      <c r="I204" s="34"/>
      <c r="J204" s="275"/>
    </row>
    <row r="205" spans="9:10">
      <c r="I205" s="34"/>
      <c r="J205" s="275"/>
    </row>
    <row r="206" spans="9:10">
      <c r="I206" s="34"/>
      <c r="J206" s="275"/>
    </row>
    <row r="207" spans="9:10">
      <c r="I207" s="34"/>
      <c r="J207" s="275"/>
    </row>
    <row r="208" spans="9:10">
      <c r="I208" s="34"/>
      <c r="J208" s="275"/>
    </row>
    <row r="209" spans="9:10">
      <c r="I209" s="34"/>
      <c r="J209" s="275"/>
    </row>
    <row r="210" spans="9:10">
      <c r="I210" s="34"/>
      <c r="J210" s="275"/>
    </row>
    <row r="211" spans="9:10">
      <c r="I211" s="34"/>
      <c r="J211" s="275"/>
    </row>
    <row r="212" spans="9:10">
      <c r="I212" s="34"/>
      <c r="J212" s="275"/>
    </row>
    <row r="213" spans="9:10">
      <c r="I213" s="34"/>
      <c r="J213" s="275"/>
    </row>
    <row r="214" spans="9:10">
      <c r="I214" s="34"/>
      <c r="J214" s="275"/>
    </row>
    <row r="215" spans="9:10">
      <c r="I215" s="34"/>
      <c r="J215" s="275"/>
    </row>
    <row r="216" spans="9:10">
      <c r="I216" s="34"/>
      <c r="J216" s="275"/>
    </row>
    <row r="217" spans="9:10">
      <c r="I217" s="34"/>
      <c r="J217" s="275"/>
    </row>
    <row r="218" spans="9:10">
      <c r="I218" s="34"/>
      <c r="J218" s="275"/>
    </row>
    <row r="219" spans="9:10">
      <c r="I219" s="34"/>
      <c r="J219" s="275"/>
    </row>
    <row r="220" spans="9:10">
      <c r="I220" s="34"/>
      <c r="J220" s="275"/>
    </row>
    <row r="221" spans="9:10">
      <c r="I221" s="34"/>
      <c r="J221" s="275"/>
    </row>
    <row r="222" spans="9:10">
      <c r="I222" s="34"/>
      <c r="J222" s="275"/>
    </row>
    <row r="223" spans="9:10">
      <c r="I223" s="34"/>
      <c r="J223" s="275"/>
    </row>
    <row r="224" spans="9:10">
      <c r="I224" s="34"/>
      <c r="J224" s="275"/>
    </row>
    <row r="225" spans="9:10">
      <c r="I225" s="34"/>
      <c r="J225" s="275"/>
    </row>
    <row r="226" spans="9:10">
      <c r="I226" s="34"/>
      <c r="J226" s="275"/>
    </row>
    <row r="227" spans="9:10">
      <c r="I227" s="34"/>
      <c r="J227" s="275"/>
    </row>
    <row r="228" spans="9:10">
      <c r="I228" s="34"/>
      <c r="J228" s="275"/>
    </row>
    <row r="229" spans="9:10">
      <c r="I229" s="34"/>
      <c r="J229" s="275"/>
    </row>
    <row r="230" spans="9:10">
      <c r="I230" s="34"/>
      <c r="J230" s="275"/>
    </row>
    <row r="231" spans="9:10">
      <c r="I231" s="34"/>
      <c r="J231" s="275"/>
    </row>
    <row r="232" spans="9:10">
      <c r="I232" s="34"/>
      <c r="J232" s="275"/>
    </row>
    <row r="233" spans="9:10">
      <c r="I233" s="34"/>
      <c r="J233" s="275"/>
    </row>
    <row r="234" spans="9:10">
      <c r="I234" s="34"/>
      <c r="J234" s="275"/>
    </row>
    <row r="235" spans="9:10">
      <c r="I235" s="34"/>
      <c r="J235" s="275"/>
    </row>
    <row r="236" spans="9:10">
      <c r="I236" s="34"/>
      <c r="J236" s="275"/>
    </row>
    <row r="237" spans="9:10">
      <c r="I237" s="34"/>
      <c r="J237" s="275"/>
    </row>
    <row r="238" spans="9:10">
      <c r="I238" s="34"/>
      <c r="J238" s="275"/>
    </row>
    <row r="239" spans="9:10">
      <c r="I239" s="34"/>
      <c r="J239" s="275"/>
    </row>
    <row r="240" spans="9:10">
      <c r="I240" s="34"/>
      <c r="J240" s="275"/>
    </row>
    <row r="241" spans="9:10">
      <c r="I241" s="34"/>
      <c r="J241" s="275"/>
    </row>
    <row r="242" spans="9:10">
      <c r="I242" s="34"/>
      <c r="J242" s="275"/>
    </row>
    <row r="243" spans="9:10">
      <c r="I243" s="34"/>
      <c r="J243" s="275"/>
    </row>
    <row r="244" spans="9:10">
      <c r="I244" s="34"/>
      <c r="J244" s="275"/>
    </row>
    <row r="245" spans="9:10">
      <c r="I245" s="34"/>
      <c r="J245" s="275"/>
    </row>
    <row r="246" spans="9:10">
      <c r="I246" s="34"/>
      <c r="J246" s="275"/>
    </row>
    <row r="247" spans="9:10">
      <c r="I247" s="34"/>
      <c r="J247" s="275"/>
    </row>
    <row r="248" spans="9:10">
      <c r="I248" s="34"/>
      <c r="J248" s="275"/>
    </row>
    <row r="249" spans="9:10">
      <c r="I249" s="34"/>
      <c r="J249" s="275"/>
    </row>
    <row r="250" spans="9:10">
      <c r="I250" s="34"/>
      <c r="J250" s="275"/>
    </row>
    <row r="251" spans="9:10">
      <c r="I251" s="34"/>
      <c r="J251" s="275"/>
    </row>
    <row r="252" spans="9:10">
      <c r="I252" s="34"/>
      <c r="J252" s="275"/>
    </row>
    <row r="253" spans="9:10">
      <c r="I253" s="34"/>
      <c r="J253" s="275"/>
    </row>
    <row r="254" spans="9:10">
      <c r="I254" s="34"/>
      <c r="J254" s="275"/>
    </row>
    <row r="255" spans="9:10">
      <c r="I255" s="34"/>
      <c r="J255" s="275"/>
    </row>
    <row r="256" spans="9:10">
      <c r="I256" s="34"/>
      <c r="J256" s="275"/>
    </row>
    <row r="257" spans="9:10">
      <c r="I257" s="34"/>
      <c r="J257" s="275"/>
    </row>
    <row r="258" spans="9:10">
      <c r="I258" s="34"/>
      <c r="J258" s="275"/>
    </row>
    <row r="259" spans="9:10">
      <c r="I259" s="34"/>
      <c r="J259" s="275"/>
    </row>
    <row r="260" spans="9:10">
      <c r="I260" s="34"/>
      <c r="J260" s="275"/>
    </row>
    <row r="261" spans="9:10">
      <c r="I261" s="34"/>
      <c r="J261" s="275"/>
    </row>
    <row r="262" spans="9:10">
      <c r="I262" s="34"/>
      <c r="J262" s="275"/>
    </row>
    <row r="263" spans="9:10">
      <c r="I263" s="34"/>
      <c r="J263" s="275"/>
    </row>
    <row r="264" spans="9:10">
      <c r="I264" s="34"/>
      <c r="J264" s="275"/>
    </row>
    <row r="265" spans="9:10">
      <c r="I265" s="34"/>
      <c r="J265" s="275"/>
    </row>
    <row r="266" spans="9:10">
      <c r="I266" s="34"/>
      <c r="J266" s="275"/>
    </row>
    <row r="267" spans="9:10">
      <c r="I267" s="34"/>
      <c r="J267" s="275"/>
    </row>
    <row r="268" spans="9:10">
      <c r="I268" s="34"/>
      <c r="J268" s="275"/>
    </row>
    <row r="269" spans="9:10">
      <c r="I269" s="34"/>
      <c r="J269" s="275"/>
    </row>
    <row r="270" spans="9:10">
      <c r="I270" s="34"/>
      <c r="J270" s="275"/>
    </row>
    <row r="271" spans="9:10">
      <c r="I271" s="34"/>
      <c r="J271" s="275"/>
    </row>
    <row r="272" spans="9:10">
      <c r="I272" s="34"/>
      <c r="J272" s="275"/>
    </row>
    <row r="273" spans="9:10">
      <c r="I273" s="34"/>
      <c r="J273" s="275"/>
    </row>
    <row r="274" spans="9:10">
      <c r="I274" s="34"/>
      <c r="J274" s="275"/>
    </row>
    <row r="275" spans="9:10">
      <c r="I275" s="34"/>
      <c r="J275" s="275"/>
    </row>
    <row r="276" spans="9:10">
      <c r="I276" s="34"/>
      <c r="J276" s="275"/>
    </row>
    <row r="277" spans="9:10">
      <c r="I277" s="34"/>
      <c r="J277" s="275"/>
    </row>
    <row r="278" spans="9:10">
      <c r="I278" s="34"/>
      <c r="J278" s="275"/>
    </row>
    <row r="279" spans="9:10">
      <c r="I279" s="34"/>
      <c r="J279" s="275"/>
    </row>
    <row r="280" spans="9:10">
      <c r="I280" s="34"/>
      <c r="J280" s="275"/>
    </row>
    <row r="281" spans="9:10">
      <c r="I281" s="34"/>
      <c r="J281" s="275"/>
    </row>
    <row r="282" spans="9:10">
      <c r="I282" s="34"/>
      <c r="J282" s="275"/>
    </row>
    <row r="283" spans="9:10">
      <c r="I283" s="34"/>
      <c r="J283" s="275"/>
    </row>
    <row r="284" spans="9:10">
      <c r="I284" s="34"/>
      <c r="J284" s="275"/>
    </row>
    <row r="285" spans="9:10">
      <c r="I285" s="34"/>
      <c r="J285" s="275"/>
    </row>
    <row r="286" spans="9:10">
      <c r="I286" s="34"/>
      <c r="J286" s="275"/>
    </row>
    <row r="287" spans="9:10">
      <c r="I287" s="34"/>
      <c r="J287" s="275"/>
    </row>
    <row r="288" spans="9:10">
      <c r="I288" s="34"/>
      <c r="J288" s="275"/>
    </row>
    <row r="289" spans="9:10">
      <c r="I289" s="34"/>
      <c r="J289" s="275"/>
    </row>
    <row r="290" spans="9:10">
      <c r="I290" s="34"/>
      <c r="J290" s="275"/>
    </row>
    <row r="291" spans="9:10">
      <c r="I291" s="34"/>
      <c r="J291" s="275"/>
    </row>
    <row r="292" spans="9:10">
      <c r="I292" s="34"/>
      <c r="J292" s="275"/>
    </row>
    <row r="293" spans="9:10">
      <c r="I293" s="34"/>
      <c r="J293" s="275"/>
    </row>
    <row r="294" spans="9:10">
      <c r="I294" s="34"/>
      <c r="J294" s="275"/>
    </row>
    <row r="295" spans="9:10">
      <c r="I295" s="34"/>
      <c r="J295" s="275"/>
    </row>
    <row r="296" spans="9:10">
      <c r="I296" s="34"/>
      <c r="J296" s="275"/>
    </row>
    <row r="297" spans="9:10">
      <c r="I297" s="34"/>
      <c r="J297" s="275"/>
    </row>
    <row r="298" spans="9:10">
      <c r="I298" s="34"/>
      <c r="J298" s="275"/>
    </row>
    <row r="299" spans="9:10">
      <c r="I299" s="34"/>
      <c r="J299" s="275"/>
    </row>
    <row r="300" spans="9:10">
      <c r="I300" s="34"/>
      <c r="J300" s="275"/>
    </row>
    <row r="301" spans="9:10">
      <c r="I301" s="34"/>
      <c r="J301" s="275"/>
    </row>
    <row r="302" spans="9:10">
      <c r="I302" s="34"/>
      <c r="J302" s="275"/>
    </row>
    <row r="303" spans="9:10">
      <c r="I303" s="34"/>
      <c r="J303" s="275"/>
    </row>
    <row r="304" spans="9:10">
      <c r="I304" s="34"/>
      <c r="J304" s="275"/>
    </row>
    <row r="305" spans="9:10">
      <c r="I305" s="34"/>
      <c r="J305" s="275"/>
    </row>
    <row r="306" spans="9:10">
      <c r="I306" s="34"/>
      <c r="J306" s="275"/>
    </row>
    <row r="307" spans="9:10">
      <c r="I307" s="34"/>
      <c r="J307" s="275"/>
    </row>
    <row r="308" spans="9:10">
      <c r="I308" s="34"/>
      <c r="J308" s="275"/>
    </row>
    <row r="309" spans="9:10">
      <c r="I309" s="34"/>
      <c r="J309" s="275"/>
    </row>
    <row r="310" spans="9:10">
      <c r="I310" s="34"/>
      <c r="J310" s="275"/>
    </row>
    <row r="311" spans="9:10">
      <c r="I311" s="34"/>
      <c r="J311" s="275"/>
    </row>
    <row r="312" spans="9:10">
      <c r="I312" s="34"/>
      <c r="J312" s="275"/>
    </row>
    <row r="313" spans="9:10">
      <c r="I313" s="34"/>
      <c r="J313" s="275"/>
    </row>
    <row r="314" spans="9:10">
      <c r="I314" s="34"/>
      <c r="J314" s="275"/>
    </row>
    <row r="315" spans="9:10">
      <c r="I315" s="34"/>
      <c r="J315" s="275"/>
    </row>
    <row r="316" spans="9:10">
      <c r="I316" s="34"/>
      <c r="J316" s="275"/>
    </row>
    <row r="317" spans="9:10">
      <c r="I317" s="34"/>
      <c r="J317" s="275"/>
    </row>
    <row r="318" spans="9:10">
      <c r="I318" s="34"/>
      <c r="J318" s="275"/>
    </row>
    <row r="319" spans="9:10">
      <c r="I319" s="34"/>
      <c r="J319" s="275"/>
    </row>
    <row r="320" spans="9:10">
      <c r="I320" s="34"/>
      <c r="J320" s="275"/>
    </row>
    <row r="321" spans="9:10">
      <c r="I321" s="34"/>
      <c r="J321" s="275"/>
    </row>
    <row r="322" spans="9:10">
      <c r="I322" s="34"/>
      <c r="J322" s="275"/>
    </row>
    <row r="323" spans="9:10">
      <c r="I323" s="34"/>
      <c r="J323" s="275"/>
    </row>
    <row r="324" spans="9:10">
      <c r="I324" s="34"/>
      <c r="J324" s="275"/>
    </row>
    <row r="325" spans="9:10">
      <c r="I325" s="34"/>
      <c r="J325" s="275"/>
    </row>
    <row r="326" spans="9:10">
      <c r="I326" s="34"/>
      <c r="J326" s="275"/>
    </row>
    <row r="327" spans="9:10">
      <c r="I327" s="34"/>
      <c r="J327" s="275"/>
    </row>
    <row r="328" spans="9:10">
      <c r="I328" s="34"/>
      <c r="J328" s="275"/>
    </row>
    <row r="329" spans="9:10">
      <c r="I329" s="34"/>
      <c r="J329" s="275"/>
    </row>
    <row r="330" spans="9:10">
      <c r="I330" s="34"/>
      <c r="J330" s="275"/>
    </row>
    <row r="331" spans="9:10">
      <c r="I331" s="34"/>
      <c r="J331" s="275"/>
    </row>
    <row r="332" spans="9:10">
      <c r="I332" s="34"/>
      <c r="J332" s="275"/>
    </row>
    <row r="333" spans="9:10">
      <c r="I333" s="34"/>
      <c r="J333" s="275"/>
    </row>
    <row r="334" spans="9:10">
      <c r="I334" s="34"/>
      <c r="J334" s="275"/>
    </row>
    <row r="335" spans="9:10">
      <c r="I335" s="34"/>
      <c r="J335" s="275"/>
    </row>
    <row r="336" spans="9:10">
      <c r="I336" s="34"/>
      <c r="J336" s="275"/>
    </row>
    <row r="337" spans="9:10">
      <c r="I337" s="34"/>
      <c r="J337" s="275"/>
    </row>
    <row r="338" spans="9:10">
      <c r="I338" s="34"/>
      <c r="J338" s="275"/>
    </row>
    <row r="339" spans="9:10">
      <c r="I339" s="34"/>
      <c r="J339" s="275"/>
    </row>
    <row r="340" spans="9:10">
      <c r="I340" s="34"/>
      <c r="J340" s="275"/>
    </row>
    <row r="341" spans="9:10">
      <c r="I341" s="34"/>
      <c r="J341" s="275"/>
    </row>
    <row r="342" spans="9:10">
      <c r="I342" s="34"/>
      <c r="J342" s="275"/>
    </row>
    <row r="343" spans="9:10">
      <c r="I343" s="34"/>
      <c r="J343" s="275"/>
    </row>
    <row r="344" spans="9:10">
      <c r="I344" s="34"/>
      <c r="J344" s="275"/>
    </row>
    <row r="345" spans="9:10">
      <c r="I345" s="34"/>
      <c r="J345" s="275"/>
    </row>
    <row r="346" spans="9:10">
      <c r="I346" s="34"/>
      <c r="J346" s="275"/>
    </row>
    <row r="347" spans="9:10">
      <c r="I347" s="34"/>
      <c r="J347" s="275"/>
    </row>
    <row r="348" spans="9:10">
      <c r="I348" s="34"/>
      <c r="J348" s="275"/>
    </row>
    <row r="349" spans="9:10">
      <c r="I349" s="34"/>
      <c r="J349" s="275"/>
    </row>
    <row r="350" spans="9:10">
      <c r="I350" s="34"/>
      <c r="J350" s="275"/>
    </row>
    <row r="351" spans="9:10">
      <c r="I351" s="34"/>
      <c r="J351" s="275"/>
    </row>
    <row r="352" spans="9:10">
      <c r="I352" s="34"/>
      <c r="J352" s="275"/>
    </row>
    <row r="353" spans="9:10">
      <c r="I353" s="34"/>
      <c r="J353" s="275"/>
    </row>
    <row r="354" spans="9:10">
      <c r="I354" s="34"/>
      <c r="J354" s="275"/>
    </row>
    <row r="355" spans="9:10">
      <c r="I355" s="34"/>
      <c r="J355" s="275"/>
    </row>
    <row r="356" spans="9:10">
      <c r="I356" s="34"/>
      <c r="J356" s="275"/>
    </row>
    <row r="357" spans="9:10">
      <c r="I357" s="34"/>
      <c r="J357" s="275"/>
    </row>
    <row r="358" spans="9:10">
      <c r="I358" s="34"/>
      <c r="J358" s="275"/>
    </row>
    <row r="359" spans="9:10">
      <c r="I359" s="34"/>
      <c r="J359" s="275"/>
    </row>
    <row r="360" spans="9:10">
      <c r="I360" s="34"/>
      <c r="J360" s="275"/>
    </row>
    <row r="361" spans="9:10">
      <c r="I361" s="34"/>
      <c r="J361" s="275"/>
    </row>
    <row r="362" spans="9:10">
      <c r="I362" s="34"/>
      <c r="J362" s="275"/>
    </row>
    <row r="363" spans="9:10">
      <c r="I363" s="34"/>
      <c r="J363" s="275"/>
    </row>
    <row r="364" spans="9:10">
      <c r="I364" s="34"/>
      <c r="J364" s="275"/>
    </row>
    <row r="365" spans="9:10">
      <c r="I365" s="34"/>
      <c r="J365" s="275"/>
    </row>
    <row r="366" spans="9:10">
      <c r="I366" s="34"/>
      <c r="J366" s="275"/>
    </row>
    <row r="367" spans="9:10">
      <c r="I367" s="34"/>
      <c r="J367" s="275"/>
    </row>
    <row r="368" spans="9:10">
      <c r="I368" s="34"/>
      <c r="J368" s="275"/>
    </row>
    <row r="369" spans="9:10">
      <c r="I369" s="34"/>
      <c r="J369" s="275"/>
    </row>
    <row r="370" spans="9:10">
      <c r="I370" s="34"/>
      <c r="J370" s="275"/>
    </row>
    <row r="371" spans="9:10">
      <c r="I371" s="34"/>
      <c r="J371" s="275"/>
    </row>
    <row r="372" spans="9:10">
      <c r="I372" s="34"/>
      <c r="J372" s="275"/>
    </row>
    <row r="373" spans="9:10">
      <c r="I373" s="34"/>
      <c r="J373" s="275"/>
    </row>
    <row r="374" spans="9:10">
      <c r="I374" s="34"/>
      <c r="J374" s="275"/>
    </row>
    <row r="375" spans="9:10">
      <c r="I375" s="34"/>
      <c r="J375" s="275"/>
    </row>
    <row r="376" spans="9:10">
      <c r="I376" s="34"/>
      <c r="J376" s="275"/>
    </row>
    <row r="377" spans="9:10">
      <c r="I377" s="34"/>
      <c r="J377" s="275"/>
    </row>
    <row r="378" spans="9:10">
      <c r="I378" s="34"/>
      <c r="J378" s="275"/>
    </row>
    <row r="379" spans="9:10">
      <c r="I379" s="34"/>
      <c r="J379" s="275"/>
    </row>
    <row r="380" spans="9:10">
      <c r="I380" s="34"/>
      <c r="J380" s="275"/>
    </row>
    <row r="381" spans="9:10">
      <c r="I381" s="34"/>
      <c r="J381" s="275"/>
    </row>
    <row r="382" spans="9:10">
      <c r="I382" s="34"/>
      <c r="J382" s="275"/>
    </row>
    <row r="383" spans="9:10">
      <c r="I383" s="34"/>
      <c r="J383" s="275"/>
    </row>
    <row r="384" spans="9:10">
      <c r="I384" s="34"/>
      <c r="J384" s="275"/>
    </row>
    <row r="385" spans="9:10">
      <c r="I385" s="34"/>
      <c r="J385" s="275"/>
    </row>
    <row r="386" spans="9:10">
      <c r="I386" s="34"/>
      <c r="J386" s="275"/>
    </row>
    <row r="387" spans="9:10">
      <c r="I387" s="34"/>
      <c r="J387" s="275"/>
    </row>
    <row r="388" spans="9:10">
      <c r="I388" s="34"/>
      <c r="J388" s="275"/>
    </row>
    <row r="389" spans="9:10">
      <c r="I389" s="34"/>
      <c r="J389" s="275"/>
    </row>
    <row r="390" spans="9:10">
      <c r="I390" s="34"/>
      <c r="J390" s="275"/>
    </row>
    <row r="391" spans="9:10">
      <c r="I391" s="34"/>
      <c r="J391" s="275"/>
    </row>
    <row r="392" spans="9:10">
      <c r="I392" s="34"/>
      <c r="J392" s="275"/>
    </row>
    <row r="393" spans="9:10">
      <c r="I393" s="34"/>
      <c r="J393" s="275"/>
    </row>
    <row r="394" spans="9:10">
      <c r="I394" s="34"/>
      <c r="J394" s="275"/>
    </row>
    <row r="395" spans="9:10">
      <c r="I395" s="34"/>
      <c r="J395" s="275"/>
    </row>
    <row r="396" spans="9:10">
      <c r="I396" s="34"/>
      <c r="J396" s="275"/>
    </row>
    <row r="397" spans="9:10">
      <c r="I397" s="34"/>
      <c r="J397" s="275"/>
    </row>
    <row r="398" spans="9:10">
      <c r="I398" s="34"/>
      <c r="J398" s="275"/>
    </row>
    <row r="399" spans="9:10">
      <c r="I399" s="34"/>
      <c r="J399" s="275"/>
    </row>
    <row r="400" spans="9:10">
      <c r="I400" s="34"/>
      <c r="J400" s="275"/>
    </row>
    <row r="401" spans="9:10">
      <c r="I401" s="34"/>
      <c r="J401" s="275"/>
    </row>
    <row r="402" spans="9:10">
      <c r="I402" s="34"/>
      <c r="J402" s="275"/>
    </row>
    <row r="403" spans="9:10">
      <c r="I403" s="34"/>
      <c r="J403" s="275"/>
    </row>
    <row r="404" spans="9:10">
      <c r="I404" s="34"/>
      <c r="J404" s="275"/>
    </row>
    <row r="405" spans="9:10">
      <c r="I405" s="34"/>
      <c r="J405" s="275"/>
    </row>
    <row r="406" spans="9:10">
      <c r="I406" s="34"/>
      <c r="J406" s="275"/>
    </row>
    <row r="407" spans="9:10">
      <c r="I407" s="34"/>
      <c r="J407" s="275"/>
    </row>
    <row r="408" spans="9:10">
      <c r="I408" s="34"/>
      <c r="J408" s="275"/>
    </row>
    <row r="409" spans="9:10">
      <c r="I409" s="34"/>
      <c r="J409" s="275"/>
    </row>
    <row r="410" spans="9:10">
      <c r="I410" s="34"/>
      <c r="J410" s="275"/>
    </row>
    <row r="411" spans="9:10">
      <c r="I411" s="34"/>
      <c r="J411" s="275"/>
    </row>
    <row r="412" spans="9:10">
      <c r="I412" s="34"/>
      <c r="J412" s="275"/>
    </row>
    <row r="413" spans="9:10">
      <c r="I413" s="34"/>
      <c r="J413" s="275"/>
    </row>
    <row r="414" spans="9:10">
      <c r="I414" s="34"/>
      <c r="J414" s="275"/>
    </row>
    <row r="415" spans="9:10">
      <c r="I415" s="34"/>
      <c r="J415" s="275"/>
    </row>
    <row r="416" spans="9:10">
      <c r="I416" s="34"/>
      <c r="J416" s="275"/>
    </row>
    <row r="417" spans="9:10">
      <c r="I417" s="34"/>
      <c r="J417" s="275"/>
    </row>
    <row r="418" spans="9:10">
      <c r="I418" s="34"/>
      <c r="J418" s="275"/>
    </row>
    <row r="419" spans="9:10">
      <c r="I419" s="34"/>
      <c r="J419" s="275"/>
    </row>
    <row r="420" spans="9:10">
      <c r="I420" s="34"/>
      <c r="J420" s="275"/>
    </row>
    <row r="421" spans="9:10">
      <c r="I421" s="34"/>
      <c r="J421" s="275"/>
    </row>
    <row r="422" spans="9:10">
      <c r="I422" s="34"/>
      <c r="J422" s="275"/>
    </row>
    <row r="423" spans="9:10">
      <c r="I423" s="34"/>
      <c r="J423" s="275"/>
    </row>
    <row r="424" spans="9:10">
      <c r="I424" s="34"/>
      <c r="J424" s="275"/>
    </row>
    <row r="425" spans="9:10">
      <c r="I425" s="34"/>
      <c r="J425" s="275"/>
    </row>
    <row r="426" spans="9:10">
      <c r="I426" s="34"/>
      <c r="J426" s="275"/>
    </row>
    <row r="427" spans="9:10">
      <c r="I427" s="34"/>
      <c r="J427" s="275"/>
    </row>
    <row r="428" spans="9:10">
      <c r="I428" s="34"/>
      <c r="J428" s="275"/>
    </row>
    <row r="429" spans="9:10">
      <c r="I429" s="34"/>
      <c r="J429" s="275"/>
    </row>
  </sheetData>
  <sortState ref="A2:U109">
    <sortCondition ref="C2:C109"/>
    <sortCondition ref="A2:A109"/>
  </sortState>
  <phoneticPr fontId="1" type="noConversion"/>
  <conditionalFormatting sqref="K14:K16">
    <cfRule type="duplicateValues" dxfId="5" priority="7"/>
  </conditionalFormatting>
  <conditionalFormatting sqref="K32:K34">
    <cfRule type="duplicateValues" dxfId="4" priority="5"/>
  </conditionalFormatting>
  <conditionalFormatting sqref="K51:K53">
    <cfRule type="duplicateValues" dxfId="3" priority="4"/>
  </conditionalFormatting>
  <conditionalFormatting sqref="K69:K71">
    <cfRule type="duplicateValues" dxfId="2" priority="3"/>
  </conditionalFormatting>
  <conditionalFormatting sqref="K88:K90">
    <cfRule type="duplicateValues" dxfId="1" priority="2"/>
  </conditionalFormatting>
  <conditionalFormatting sqref="K106:K108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11"/>
  <sheetViews>
    <sheetView topLeftCell="J1" zoomScale="70" zoomScaleNormal="70" workbookViewId="0">
      <selection activeCell="AH14" sqref="AH14"/>
    </sheetView>
  </sheetViews>
  <sheetFormatPr defaultRowHeight="16.5"/>
  <cols>
    <col min="1" max="1" width="5.75" bestFit="1" customWidth="1"/>
    <col min="2" max="2" width="4.625" bestFit="1" customWidth="1"/>
    <col min="3" max="3" width="4.5" bestFit="1" customWidth="1"/>
    <col min="4" max="4" width="5.125" bestFit="1" customWidth="1"/>
    <col min="5" max="5" width="3.375" customWidth="1"/>
    <col min="6" max="6" width="14.125" style="164" customWidth="1"/>
    <col min="7" max="7" width="1.375" customWidth="1"/>
    <col min="8" max="9" width="12.25" style="165" customWidth="1"/>
    <col min="10" max="10" width="9.75" style="165" customWidth="1"/>
    <col min="11" max="11" width="1" customWidth="1"/>
    <col min="12" max="13" width="13" style="165" customWidth="1"/>
    <col min="14" max="14" width="10.125" style="165" customWidth="1"/>
    <col min="15" max="15" width="1.125" customWidth="1"/>
    <col min="16" max="16" width="13.625" style="9" bestFit="1" customWidth="1"/>
    <col min="17" max="17" width="13.375" style="9" customWidth="1"/>
    <col min="18" max="18" width="10.625" style="9" customWidth="1"/>
    <col min="19" max="19" width="1.25" customWidth="1"/>
    <col min="20" max="22" width="13" style="306" customWidth="1"/>
    <col min="23" max="23" width="1.125" customWidth="1"/>
    <col min="24" max="26" width="14" customWidth="1"/>
    <col min="27" max="27" width="2.75" customWidth="1"/>
    <col min="28" max="28" width="4.75" style="1" bestFit="1" customWidth="1"/>
    <col min="29" max="31" width="16.75" customWidth="1"/>
    <col min="32" max="32" width="5.5" style="168" customWidth="1"/>
    <col min="33" max="33" width="4.75" bestFit="1" customWidth="1"/>
    <col min="34" max="34" width="44.875" customWidth="1"/>
  </cols>
  <sheetData>
    <row r="1" spans="1:40" s="353" customFormat="1" ht="25.5" customHeight="1">
      <c r="A1" s="402" t="s">
        <v>117</v>
      </c>
      <c r="B1" s="402" t="s">
        <v>109</v>
      </c>
      <c r="C1" s="402" t="s">
        <v>110</v>
      </c>
      <c r="D1" s="404" t="s">
        <v>111</v>
      </c>
      <c r="F1" s="406" t="s">
        <v>742</v>
      </c>
      <c r="H1" s="435" t="s">
        <v>722</v>
      </c>
      <c r="I1" s="436"/>
      <c r="J1" s="437"/>
      <c r="L1" s="435" t="s">
        <v>731</v>
      </c>
      <c r="M1" s="436"/>
      <c r="N1" s="437"/>
      <c r="P1" s="438" t="s">
        <v>740</v>
      </c>
      <c r="Q1" s="439"/>
      <c r="R1" s="440"/>
      <c r="T1" s="435" t="s">
        <v>743</v>
      </c>
      <c r="U1" s="436"/>
      <c r="V1" s="437"/>
      <c r="X1" s="435" t="s">
        <v>744</v>
      </c>
      <c r="Y1" s="436"/>
      <c r="Z1" s="437"/>
      <c r="AB1" s="427" t="s">
        <v>754</v>
      </c>
      <c r="AC1" s="428"/>
      <c r="AD1" s="428"/>
      <c r="AE1" s="429"/>
      <c r="AF1" s="354"/>
      <c r="AG1" s="433" t="s">
        <v>753</v>
      </c>
      <c r="AH1" s="434"/>
      <c r="AJ1" s="426" t="s">
        <v>752</v>
      </c>
      <c r="AK1" s="426"/>
      <c r="AL1" s="426"/>
      <c r="AM1" s="426"/>
      <c r="AN1" s="426"/>
    </row>
    <row r="2" spans="1:40" ht="17.25" customHeight="1" thickBot="1">
      <c r="A2" s="403"/>
      <c r="B2" s="403"/>
      <c r="C2" s="403"/>
      <c r="D2" s="405"/>
      <c r="F2" s="407"/>
      <c r="H2" s="458" t="s">
        <v>720</v>
      </c>
      <c r="I2" s="459" t="s">
        <v>721</v>
      </c>
      <c r="J2" s="460" t="s">
        <v>121</v>
      </c>
      <c r="L2" s="230" t="str">
        <f>"log( "&amp;H2&amp;" )"</f>
        <v>log( mean of dr/dθ )</v>
      </c>
      <c r="M2" s="231" t="str">
        <f>"log( "&amp;I2&amp;" )"</f>
        <v>log( mean of dr/dt )</v>
      </c>
      <c r="N2" s="232" t="str">
        <f>"log( "&amp;J2&amp;" )"</f>
        <v>log( AUC )</v>
      </c>
      <c r="P2" s="230" t="str">
        <f>"log( "&amp;H2&amp;" )"</f>
        <v>log( mean of dr/dθ )</v>
      </c>
      <c r="Q2" s="231" t="str">
        <f>"log( "&amp;I2&amp;" )"</f>
        <v>log( mean of dr/dt )</v>
      </c>
      <c r="R2" s="232" t="str">
        <f>"log( "&amp;J2&amp;" )"</f>
        <v>log( AUC )</v>
      </c>
      <c r="T2" s="316" t="str">
        <f>L2</f>
        <v>log( mean of dr/dθ )</v>
      </c>
      <c r="U2" s="317" t="str">
        <f>M2</f>
        <v>log( mean of dr/dt )</v>
      </c>
      <c r="V2" s="318" t="str">
        <f>N2</f>
        <v>log( AUC )</v>
      </c>
      <c r="X2" s="316" t="str">
        <f>P2</f>
        <v>log( mean of dr/dθ )</v>
      </c>
      <c r="Y2" s="317" t="str">
        <f>Q2</f>
        <v>log( mean of dr/dt )</v>
      </c>
      <c r="Z2" s="318" t="str">
        <f>R2</f>
        <v>log( AUC )</v>
      </c>
      <c r="AB2" s="334" t="s">
        <v>747</v>
      </c>
      <c r="AC2" s="317" t="str">
        <f>T2</f>
        <v>log( mean of dr/dθ )</v>
      </c>
      <c r="AD2" s="317" t="str">
        <f>U2</f>
        <v>log( mean of dr/dt )</v>
      </c>
      <c r="AE2" s="318" t="str">
        <f>V2</f>
        <v>log( AUC )</v>
      </c>
      <c r="AF2" s="343"/>
      <c r="AG2" s="345" t="str">
        <f>'1)Testing Group'!S1</f>
        <v>Test</v>
      </c>
      <c r="AH2" s="349" t="str">
        <f>'1)Testing Group'!T1</f>
        <v>mean ± SD
of dVRS</v>
      </c>
      <c r="AJ2" s="9">
        <v>0.1394</v>
      </c>
      <c r="AK2" s="9">
        <v>0.14829999999999999</v>
      </c>
      <c r="AL2" s="9">
        <v>0.17469999999999999</v>
      </c>
      <c r="AM2" s="9">
        <v>0.19070000000000001</v>
      </c>
      <c r="AN2" s="9">
        <v>0.2797</v>
      </c>
    </row>
    <row r="3" spans="1:40">
      <c r="A3" s="162" t="s">
        <v>733</v>
      </c>
      <c r="B3" s="162" t="s">
        <v>115</v>
      </c>
      <c r="C3" s="162" t="s">
        <v>549</v>
      </c>
      <c r="D3" s="277" t="s">
        <v>734</v>
      </c>
      <c r="F3" s="298">
        <f>AVERAGEIFS('4)Validation Group'!I:I,'4)Validation Group'!A:A,'5)VG correlation'!A3,'4)Validation Group'!B:B,'5)VG correlation'!B3,'4)Validation Group'!C:C,'5)VG correlation'!C3,'4)Validation Group'!D:D,'5)VG correlation'!D3)</f>
        <v>2.2222222222222223</v>
      </c>
      <c r="H3" s="233">
        <f>AVERAGEIFS('4)Validation Group'!K:K,'4)Validation Group'!$A:$A,'5)VG correlation'!$A3,'4)Validation Group'!$B:$B,'5)VG correlation'!$B3,'4)Validation Group'!$C:$C,'5)VG correlation'!$C3,'4)Validation Group'!$D:$D,'5)VG correlation'!$D3)</f>
        <v>2.7200796666666669</v>
      </c>
      <c r="I3" s="234">
        <f>AVERAGEIFS('4)Validation Group'!L:L,'4)Validation Group'!$A:$A,'5)VG correlation'!$A3,'4)Validation Group'!$B:$B,'5)VG correlation'!$B3,'4)Validation Group'!$C:$C,'5)VG correlation'!$C3,'4)Validation Group'!$D:$D,'5)VG correlation'!$D3)</f>
        <v>1.8555119999999998</v>
      </c>
      <c r="J3" s="235">
        <f>AVERAGEIFS('4)Validation Group'!M:M,'4)Validation Group'!$A:$A,'5)VG correlation'!$A3,'4)Validation Group'!$B:$B,'5)VG correlation'!$B3,'4)Validation Group'!$C:$C,'5)VG correlation'!$C3,'4)Validation Group'!$D:$D,'5)VG correlation'!$D3)</f>
        <v>7.8447486666666668</v>
      </c>
      <c r="L3" s="233">
        <f t="shared" ref="L3:L38" si="0">LOG10(H3)</f>
        <v>0.43458162399267269</v>
      </c>
      <c r="M3" s="234">
        <f t="shared" ref="M3:M38" si="1">LOG10(I3)</f>
        <v>0.268463767370833</v>
      </c>
      <c r="N3" s="235">
        <f t="shared" ref="N3:N38" si="2">LOG10(J3)</f>
        <v>0.89457903403789418</v>
      </c>
      <c r="P3" s="302">
        <f t="shared" ref="P3:P38" si="3">(L3-AJ$6)/AJ$2</f>
        <v>2.1727519655141516</v>
      </c>
      <c r="Q3" s="303">
        <f t="shared" ref="Q3:Q38" si="4">(M3-AL$6)/AL$2</f>
        <v>1.286569933433503</v>
      </c>
      <c r="R3" s="304">
        <f t="shared" ref="R3:R38" si="5">(N3-AN$6)/AN$2</f>
        <v>2.6752915053196076</v>
      </c>
      <c r="T3" s="314">
        <f t="shared" ref="T3:T38" si="6">P3-$F3</f>
        <v>-4.9470256708070703E-2</v>
      </c>
      <c r="U3" s="308">
        <f t="shared" ref="U3:U38" si="7">Q3-$F3</f>
        <v>-0.93565228878871931</v>
      </c>
      <c r="V3" s="315">
        <f t="shared" ref="V3:V38" si="8">R3-$F3</f>
        <v>0.45306928309738526</v>
      </c>
      <c r="W3" s="305"/>
      <c r="X3" s="329">
        <f t="shared" ref="X3:X38" si="9">ABS(T3)</f>
        <v>4.9470256708070703E-2</v>
      </c>
      <c r="Y3" s="323">
        <f t="shared" ref="Y3:Z18" si="10">ABS(U3)</f>
        <v>0.93565228878871931</v>
      </c>
      <c r="Z3" s="330">
        <f t="shared" si="10"/>
        <v>0.45306928309738526</v>
      </c>
      <c r="AB3" s="335" t="s">
        <v>745</v>
      </c>
      <c r="AC3" s="338" t="str">
        <f>ROUND(AVERAGE(X3:X14),2)&amp;" ± "&amp;ROUND(_xlfn.STDEV.S(X3:X14),2)</f>
        <v>0.38 ± 0.45</v>
      </c>
      <c r="AD3" s="338" t="str">
        <f>ROUND(AVERAGE(Y3:Y14),2)&amp;" ± "&amp;ROUND(_xlfn.STDEV.S(Y3:Y14),2)</f>
        <v>0.75 ± 0.62</v>
      </c>
      <c r="AE3" s="350" t="str">
        <f>ROUND(AVERAGE(Z3:Z14),2)&amp;" ± "&amp;ROUND(_xlfn.STDEV.S(Z3:Z14),2)</f>
        <v>0.63 ± 0.33</v>
      </c>
      <c r="AF3" s="356">
        <f>AVERAGE(X3:Z14)</f>
        <v>0.58914276819220834</v>
      </c>
      <c r="AG3" s="335" t="s">
        <v>745</v>
      </c>
      <c r="AH3" s="346" t="str">
        <f>'1)Testing Group'!T3</f>
        <v>0.65 ± 0.4</v>
      </c>
      <c r="AJ3" s="9">
        <v>9.7699999999999995E-2</v>
      </c>
      <c r="AK3" s="9">
        <v>0.11890000000000001</v>
      </c>
      <c r="AL3" s="9">
        <v>8.6400000000000005E-2</v>
      </c>
      <c r="AM3" s="9">
        <v>9.8699999999999996E-2</v>
      </c>
      <c r="AN3" s="9">
        <v>0.25090000000000001</v>
      </c>
    </row>
    <row r="4" spans="1:40">
      <c r="A4" s="162" t="s">
        <v>623</v>
      </c>
      <c r="B4" s="162" t="s">
        <v>108</v>
      </c>
      <c r="C4" s="162" t="s">
        <v>549</v>
      </c>
      <c r="D4" s="277" t="s">
        <v>734</v>
      </c>
      <c r="F4" s="298">
        <f>AVERAGEIFS('4)Validation Group'!I:I,'4)Validation Group'!A:A,'5)VG correlation'!A4,'4)Validation Group'!B:B,'5)VG correlation'!B4,'4)Validation Group'!C:C,'5)VG correlation'!C4,'4)Validation Group'!D:D,'5)VG correlation'!D4)</f>
        <v>3.7777777777777781</v>
      </c>
      <c r="H4" s="236">
        <f>AVERAGEIFS('4)Validation Group'!K:K,'4)Validation Group'!$A:$A,'5)VG correlation'!$A4,'4)Validation Group'!$B:$B,'5)VG correlation'!$B4,'4)Validation Group'!$C:$C,'5)VG correlation'!$C4,'4)Validation Group'!$D:$D,'5)VG correlation'!$D4)</f>
        <v>4.0682226666666663</v>
      </c>
      <c r="I4" s="219">
        <f>AVERAGEIFS('4)Validation Group'!L:L,'4)Validation Group'!$A:$A,'5)VG correlation'!$A4,'4)Validation Group'!$B:$B,'5)VG correlation'!$B4,'4)Validation Group'!$C:$C,'5)VG correlation'!$C4,'4)Validation Group'!$D:$D,'5)VG correlation'!$D4)</f>
        <v>3.2881443333333333</v>
      </c>
      <c r="J4" s="237">
        <f>AVERAGEIFS('4)Validation Group'!M:M,'4)Validation Group'!$A:$A,'5)VG correlation'!$A4,'4)Validation Group'!$B:$B,'5)VG correlation'!$B4,'4)Validation Group'!$C:$C,'5)VG correlation'!$C4,'4)Validation Group'!$D:$D,'5)VG correlation'!$D4)</f>
        <v>11.180920333333333</v>
      </c>
      <c r="L4" s="236">
        <f t="shared" si="0"/>
        <v>0.609404715208957</v>
      </c>
      <c r="M4" s="219">
        <f t="shared" si="1"/>
        <v>0.51695087267411377</v>
      </c>
      <c r="N4" s="237">
        <f t="shared" si="2"/>
        <v>1.0484775530349915</v>
      </c>
      <c r="P4" s="287">
        <f t="shared" si="3"/>
        <v>3.4268630933210686</v>
      </c>
      <c r="Q4" s="36">
        <f t="shared" si="4"/>
        <v>2.7089345888615557</v>
      </c>
      <c r="R4" s="288">
        <f t="shared" si="5"/>
        <v>3.2255186021987541</v>
      </c>
      <c r="T4" s="309">
        <f t="shared" si="6"/>
        <v>-0.35091468445670948</v>
      </c>
      <c r="U4" s="307">
        <f t="shared" si="7"/>
        <v>-1.0688431889162224</v>
      </c>
      <c r="V4" s="310">
        <f t="shared" si="8"/>
        <v>-0.55225917557902404</v>
      </c>
      <c r="W4" s="305"/>
      <c r="X4" s="324">
        <f t="shared" si="9"/>
        <v>0.35091468445670948</v>
      </c>
      <c r="Y4" s="322">
        <f t="shared" si="10"/>
        <v>1.0688431889162224</v>
      </c>
      <c r="Z4" s="325">
        <f t="shared" si="10"/>
        <v>0.55225917557902404</v>
      </c>
      <c r="AB4" s="336" t="s">
        <v>746</v>
      </c>
      <c r="AC4" s="338" t="str">
        <f>ROUND(AVERAGE(X15:X26),2)&amp;" ± "&amp;ROUND(_xlfn.STDEV.S(X15:X26),2)</f>
        <v>1.39 ± 1.04</v>
      </c>
      <c r="AD4" s="338" t="str">
        <f>ROUND(AVERAGE(Y15:Y26),2)&amp;" ± "&amp;ROUND(_xlfn.STDEV.S(Y15:Y26),2)</f>
        <v>3.09 ± 1.67</v>
      </c>
      <c r="AE4" s="350" t="str">
        <f>ROUND(AVERAGE(Z15:Z26),2)&amp;" ± "&amp;ROUND(_xlfn.STDEV.S(Z15:Z26),2)</f>
        <v>1.5 ± 0.71</v>
      </c>
      <c r="AF4" s="356">
        <f>AVERAGE(X15:Z26)</f>
        <v>1.9936613498112163</v>
      </c>
      <c r="AG4" s="336" t="s">
        <v>746</v>
      </c>
      <c r="AH4" s="347" t="str">
        <f>'1)Testing Group'!T4</f>
        <v>0.83 ± 0.43</v>
      </c>
      <c r="AJ4" s="9">
        <v>0.14180000000000001</v>
      </c>
      <c r="AK4" s="9">
        <v>0.15920000000000001</v>
      </c>
      <c r="AL4" s="9">
        <v>0.15210000000000001</v>
      </c>
      <c r="AM4" s="9">
        <v>0.16259999999999999</v>
      </c>
      <c r="AN4" s="9">
        <v>0.29039999999999999</v>
      </c>
    </row>
    <row r="5" spans="1:40" ht="17.25" thickBot="1">
      <c r="A5" s="162" t="s">
        <v>735</v>
      </c>
      <c r="B5" s="162" t="s">
        <v>115</v>
      </c>
      <c r="C5" s="162" t="s">
        <v>549</v>
      </c>
      <c r="D5" s="277" t="s">
        <v>546</v>
      </c>
      <c r="F5" s="298">
        <f>AVERAGEIFS('4)Validation Group'!I:I,'4)Validation Group'!A:A,'5)VG correlation'!A5,'4)Validation Group'!B:B,'5)VG correlation'!B5,'4)Validation Group'!C:C,'5)VG correlation'!C5,'4)Validation Group'!D:D,'5)VG correlation'!D5)</f>
        <v>3.7777777777777781</v>
      </c>
      <c r="H5" s="236">
        <f>AVERAGEIFS('4)Validation Group'!K:K,'4)Validation Group'!$A:$A,'5)VG correlation'!$A5,'4)Validation Group'!$B:$B,'5)VG correlation'!$B5,'4)Validation Group'!$C:$C,'5)VG correlation'!$C5,'4)Validation Group'!$D:$D,'5)VG correlation'!$D5)</f>
        <v>4.3881566666666663</v>
      </c>
      <c r="I5" s="219">
        <f>AVERAGEIFS('4)Validation Group'!L:L,'4)Validation Group'!$A:$A,'5)VG correlation'!$A5,'4)Validation Group'!$B:$B,'5)VG correlation'!$B5,'4)Validation Group'!$C:$C,'5)VG correlation'!$C5,'4)Validation Group'!$D:$D,'5)VG correlation'!$D5)</f>
        <v>3.5094313333333336</v>
      </c>
      <c r="J5" s="237">
        <f>AVERAGEIFS('4)Validation Group'!M:M,'4)Validation Group'!$A:$A,'5)VG correlation'!$A5,'4)Validation Group'!$B:$B,'5)VG correlation'!$B5,'4)Validation Group'!$C:$C,'5)VG correlation'!$C5,'4)Validation Group'!$D:$D,'5)VG correlation'!$D5)</f>
        <v>18.858215000000001</v>
      </c>
      <c r="L5" s="236">
        <f t="shared" si="0"/>
        <v>0.64228212443007526</v>
      </c>
      <c r="M5" s="219">
        <f t="shared" si="1"/>
        <v>0.54523674928529675</v>
      </c>
      <c r="N5" s="237">
        <f t="shared" si="2"/>
        <v>1.275500582763051</v>
      </c>
      <c r="P5" s="287">
        <f t="shared" si="3"/>
        <v>3.66271251384559</v>
      </c>
      <c r="Q5" s="36">
        <f t="shared" si="4"/>
        <v>2.8708457314556202</v>
      </c>
      <c r="R5" s="288">
        <f t="shared" si="5"/>
        <v>4.037184779274404</v>
      </c>
      <c r="T5" s="309">
        <f t="shared" si="6"/>
        <v>-0.11506526393218808</v>
      </c>
      <c r="U5" s="307">
        <f t="shared" si="7"/>
        <v>-0.90693204632215796</v>
      </c>
      <c r="V5" s="310">
        <f t="shared" si="8"/>
        <v>0.25940700149662588</v>
      </c>
      <c r="W5" s="305"/>
      <c r="X5" s="324">
        <f t="shared" si="9"/>
        <v>0.11506526393218808</v>
      </c>
      <c r="Y5" s="322">
        <f t="shared" si="10"/>
        <v>0.90693204632215796</v>
      </c>
      <c r="Z5" s="325">
        <f t="shared" si="10"/>
        <v>0.25940700149662588</v>
      </c>
      <c r="AB5" s="337" t="s">
        <v>554</v>
      </c>
      <c r="AC5" s="351" t="str">
        <f>ROUND(AVERAGE(X27:X38),2)&amp;" ± "&amp;ROUND(_xlfn.STDEV.S(X27:X38),2)</f>
        <v>0.5 ± 0.33</v>
      </c>
      <c r="AD5" s="351" t="str">
        <f>ROUND(AVERAGE(Y27:Y38),2)&amp;" ± "&amp;ROUND(_xlfn.STDEV.S(Y27:Y38),2)</f>
        <v>0.96 ± 0.89</v>
      </c>
      <c r="AE5" s="352" t="str">
        <f>ROUND(AVERAGE(Z27:Z38),2)&amp;" ± "&amp;ROUND(_xlfn.STDEV.S(Z27:Z38),2)</f>
        <v>0.45 ± 0.39</v>
      </c>
      <c r="AF5" s="356">
        <f>AVERAGE(X27:Z38)</f>
        <v>0.63603346630968871</v>
      </c>
      <c r="AG5" s="337" t="s">
        <v>554</v>
      </c>
      <c r="AH5" s="348" t="str">
        <f>'1)Testing Group'!T5</f>
        <v>0.73 ± 0.36</v>
      </c>
      <c r="AJ5" s="9"/>
      <c r="AK5" s="9"/>
      <c r="AL5" s="9"/>
      <c r="AM5" s="9"/>
      <c r="AN5" s="9"/>
    </row>
    <row r="6" spans="1:40" ht="17.25" thickBot="1">
      <c r="A6" s="162" t="s">
        <v>624</v>
      </c>
      <c r="B6" s="162" t="s">
        <v>108</v>
      </c>
      <c r="C6" s="162" t="s">
        <v>549</v>
      </c>
      <c r="D6" s="277" t="s">
        <v>546</v>
      </c>
      <c r="F6" s="298">
        <f>AVERAGEIFS('4)Validation Group'!I:I,'4)Validation Group'!A:A,'5)VG correlation'!A6,'4)Validation Group'!B:B,'5)VG correlation'!B6,'4)Validation Group'!C:C,'5)VG correlation'!C6,'4)Validation Group'!D:D,'5)VG correlation'!D6)</f>
        <v>2.5555555555555554</v>
      </c>
      <c r="H6" s="236">
        <f>AVERAGEIFS('4)Validation Group'!K:K,'4)Validation Group'!$A:$A,'5)VG correlation'!$A6,'4)Validation Group'!$B:$B,'5)VG correlation'!$B6,'4)Validation Group'!$C:$C,'5)VG correlation'!$C6,'4)Validation Group'!$D:$D,'5)VG correlation'!$D6)</f>
        <v>3.0265759999999999</v>
      </c>
      <c r="I6" s="219">
        <f>AVERAGEIFS('4)Validation Group'!L:L,'4)Validation Group'!$A:$A,'5)VG correlation'!$A6,'4)Validation Group'!$B:$B,'5)VG correlation'!$B6,'4)Validation Group'!$C:$C,'5)VG correlation'!$C6,'4)Validation Group'!$D:$D,'5)VG correlation'!$D6)</f>
        <v>3.1066596666666668</v>
      </c>
      <c r="J6" s="237">
        <f>AVERAGEIFS('4)Validation Group'!M:M,'4)Validation Group'!$A:$A,'5)VG correlation'!$A6,'4)Validation Group'!$B:$B,'5)VG correlation'!$B6,'4)Validation Group'!$C:$C,'5)VG correlation'!$C6,'4)Validation Group'!$D:$D,'5)VG correlation'!$D6)</f>
        <v>9.244273999999999</v>
      </c>
      <c r="L6" s="236">
        <f t="shared" si="0"/>
        <v>0.48095158390401821</v>
      </c>
      <c r="M6" s="219">
        <f t="shared" si="1"/>
        <v>0.49229367907268862</v>
      </c>
      <c r="N6" s="237">
        <f t="shared" si="2"/>
        <v>0.96587280947307064</v>
      </c>
      <c r="P6" s="287">
        <f t="shared" si="3"/>
        <v>2.5053915631565151</v>
      </c>
      <c r="Q6" s="36">
        <f t="shared" si="4"/>
        <v>2.567794385075493</v>
      </c>
      <c r="R6" s="288">
        <f t="shared" si="5"/>
        <v>2.9301852322955688</v>
      </c>
      <c r="T6" s="309">
        <f t="shared" si="6"/>
        <v>-5.0163992399040236E-2</v>
      </c>
      <c r="U6" s="307">
        <f t="shared" si="7"/>
        <v>1.22388295199376E-2</v>
      </c>
      <c r="V6" s="310">
        <f t="shared" si="8"/>
        <v>0.37462967674001346</v>
      </c>
      <c r="W6" s="305"/>
      <c r="X6" s="324">
        <f t="shared" si="9"/>
        <v>5.0163992399040236E-2</v>
      </c>
      <c r="Y6" s="322">
        <f t="shared" si="10"/>
        <v>1.22388295199376E-2</v>
      </c>
      <c r="Z6" s="325">
        <f t="shared" si="10"/>
        <v>0.37462967674001346</v>
      </c>
      <c r="AC6" s="355"/>
      <c r="AD6" s="355"/>
      <c r="AE6" s="355"/>
      <c r="AJ6" s="9">
        <v>0.13170000000000001</v>
      </c>
      <c r="AK6" s="9">
        <v>0.14249999999999999</v>
      </c>
      <c r="AL6" s="9">
        <v>4.3700000000000003E-2</v>
      </c>
      <c r="AM6" s="9">
        <v>0.1111</v>
      </c>
      <c r="AN6" s="9">
        <v>0.14630000000000001</v>
      </c>
    </row>
    <row r="7" spans="1:40">
      <c r="A7" s="162" t="s">
        <v>736</v>
      </c>
      <c r="B7" s="162" t="s">
        <v>115</v>
      </c>
      <c r="C7" s="162" t="s">
        <v>549</v>
      </c>
      <c r="D7" s="277" t="s">
        <v>734</v>
      </c>
      <c r="F7" s="298">
        <f>AVERAGEIFS('4)Validation Group'!I:I,'4)Validation Group'!A:A,'5)VG correlation'!A7,'4)Validation Group'!B:B,'5)VG correlation'!B7,'4)Validation Group'!C:C,'5)VG correlation'!C7,'4)Validation Group'!D:D,'5)VG correlation'!D7)</f>
        <v>2.2222222222222228</v>
      </c>
      <c r="H7" s="236">
        <f>AVERAGEIFS('4)Validation Group'!K:K,'4)Validation Group'!$A:$A,'5)VG correlation'!$A7,'4)Validation Group'!$B:$B,'5)VG correlation'!$B7,'4)Validation Group'!$C:$C,'5)VG correlation'!$C7,'4)Validation Group'!$D:$D,'5)VG correlation'!$D7)</f>
        <v>2.6652576666666667</v>
      </c>
      <c r="I7" s="219">
        <f>AVERAGEIFS('4)Validation Group'!L:L,'4)Validation Group'!$A:$A,'5)VG correlation'!$A7,'4)Validation Group'!$B:$B,'5)VG correlation'!$B7,'4)Validation Group'!$C:$C,'5)VG correlation'!$C7,'4)Validation Group'!$D:$D,'5)VG correlation'!$D7)</f>
        <v>4.6338996666666663</v>
      </c>
      <c r="J7" s="237">
        <f>AVERAGEIFS('4)Validation Group'!M:M,'4)Validation Group'!$A:$A,'5)VG correlation'!$A7,'4)Validation Group'!$B:$B,'5)VG correlation'!$B7,'4)Validation Group'!$C:$C,'5)VG correlation'!$C7,'4)Validation Group'!$D:$D,'5)VG correlation'!$D7)</f>
        <v>9.0556633333333334</v>
      </c>
      <c r="L7" s="236">
        <f t="shared" si="0"/>
        <v>0.4257392012808453</v>
      </c>
      <c r="M7" s="219">
        <f t="shared" si="1"/>
        <v>0.6659466261987238</v>
      </c>
      <c r="N7" s="237">
        <f t="shared" si="2"/>
        <v>0.95692026817354192</v>
      </c>
      <c r="P7" s="287">
        <f t="shared" si="3"/>
        <v>2.1093199517994639</v>
      </c>
      <c r="Q7" s="36">
        <f t="shared" si="4"/>
        <v>3.5618009513378586</v>
      </c>
      <c r="R7" s="288">
        <f t="shared" si="5"/>
        <v>2.8981775765947155</v>
      </c>
      <c r="T7" s="309">
        <f t="shared" si="6"/>
        <v>-0.11290227042275891</v>
      </c>
      <c r="U7" s="307">
        <f t="shared" si="7"/>
        <v>1.3395787291156358</v>
      </c>
      <c r="V7" s="310">
        <f t="shared" si="8"/>
        <v>0.67595535437249277</v>
      </c>
      <c r="W7" s="305"/>
      <c r="X7" s="324">
        <f t="shared" si="9"/>
        <v>0.11290227042275891</v>
      </c>
      <c r="Y7" s="322">
        <f t="shared" si="10"/>
        <v>1.3395787291156358</v>
      </c>
      <c r="Z7" s="325">
        <f t="shared" si="10"/>
        <v>0.67595535437249277</v>
      </c>
      <c r="AB7" s="430" t="s">
        <v>748</v>
      </c>
      <c r="AC7" s="431"/>
      <c r="AD7" s="431"/>
      <c r="AE7" s="432"/>
      <c r="AJ7" s="9">
        <v>0.44640000000000002</v>
      </c>
      <c r="AK7" s="9">
        <v>0.33129999999999998</v>
      </c>
      <c r="AL7" s="9">
        <v>0.87480000000000002</v>
      </c>
      <c r="AM7" s="9">
        <v>0.94110000000000005</v>
      </c>
      <c r="AN7" s="9">
        <v>0.50539999999999996</v>
      </c>
    </row>
    <row r="8" spans="1:40" ht="17.25" thickBot="1">
      <c r="A8" s="162" t="s">
        <v>736</v>
      </c>
      <c r="B8" s="162" t="s">
        <v>108</v>
      </c>
      <c r="C8" s="162" t="s">
        <v>549</v>
      </c>
      <c r="D8" s="277" t="s">
        <v>734</v>
      </c>
      <c r="F8" s="298">
        <f>AVERAGEIFS('4)Validation Group'!I:I,'4)Validation Group'!A:A,'5)VG correlation'!A8,'4)Validation Group'!B:B,'5)VG correlation'!B8,'4)Validation Group'!C:C,'5)VG correlation'!C8,'4)Validation Group'!D:D,'5)VG correlation'!D8)</f>
        <v>3.7777777777777772</v>
      </c>
      <c r="H8" s="236">
        <f>AVERAGEIFS('4)Validation Group'!K:K,'4)Validation Group'!$A:$A,'5)VG correlation'!$A8,'4)Validation Group'!$B:$B,'5)VG correlation'!$B8,'4)Validation Group'!$C:$C,'5)VG correlation'!$C8,'4)Validation Group'!$D:$D,'5)VG correlation'!$D8)</f>
        <v>4.4700839999999999</v>
      </c>
      <c r="I8" s="219">
        <f>AVERAGEIFS('4)Validation Group'!L:L,'4)Validation Group'!$A:$A,'5)VG correlation'!$A8,'4)Validation Group'!$B:$B,'5)VG correlation'!$B8,'4)Validation Group'!$C:$C,'5)VG correlation'!$C8,'4)Validation Group'!$D:$D,'5)VG correlation'!$D8)</f>
        <v>3.6712173333333333</v>
      </c>
      <c r="J8" s="237">
        <f>AVERAGEIFS('4)Validation Group'!M:M,'4)Validation Group'!$A:$A,'5)VG correlation'!$A8,'4)Validation Group'!$B:$B,'5)VG correlation'!$B8,'4)Validation Group'!$C:$C,'5)VG correlation'!$C8,'4)Validation Group'!$D:$D,'5)VG correlation'!$D8)</f>
        <v>9.2412679999999998</v>
      </c>
      <c r="L8" s="236">
        <f t="shared" si="0"/>
        <v>0.65031568429384079</v>
      </c>
      <c r="M8" s="219">
        <f t="shared" si="1"/>
        <v>0.56481009517506686</v>
      </c>
      <c r="N8" s="237">
        <f t="shared" si="2"/>
        <v>0.96573156511852509</v>
      </c>
      <c r="P8" s="287">
        <f t="shared" si="3"/>
        <v>3.720342068105027</v>
      </c>
      <c r="Q8" s="36">
        <f t="shared" si="4"/>
        <v>2.9828854904125182</v>
      </c>
      <c r="R8" s="288">
        <f t="shared" si="5"/>
        <v>2.929680247116643</v>
      </c>
      <c r="T8" s="309">
        <f t="shared" si="6"/>
        <v>-5.7435709672750246E-2</v>
      </c>
      <c r="U8" s="307">
        <f t="shared" si="7"/>
        <v>-0.79489228736525908</v>
      </c>
      <c r="V8" s="310">
        <f t="shared" si="8"/>
        <v>-0.84809753066113425</v>
      </c>
      <c r="W8" s="305"/>
      <c r="X8" s="324">
        <f t="shared" si="9"/>
        <v>5.7435709672750246E-2</v>
      </c>
      <c r="Y8" s="322">
        <f t="shared" si="10"/>
        <v>0.79489228736525908</v>
      </c>
      <c r="Z8" s="325">
        <f t="shared" si="10"/>
        <v>0.84809753066113425</v>
      </c>
      <c r="AB8" s="334" t="s">
        <v>747</v>
      </c>
      <c r="AC8" s="317" t="s">
        <v>749</v>
      </c>
      <c r="AD8" s="317" t="s">
        <v>750</v>
      </c>
      <c r="AE8" s="318" t="s">
        <v>751</v>
      </c>
      <c r="AJ8" s="9">
        <v>0.15359999999999999</v>
      </c>
      <c r="AK8" s="9">
        <v>0.11609999999999999</v>
      </c>
      <c r="AL8" s="9">
        <v>0.28920000000000001</v>
      </c>
      <c r="AM8" s="9">
        <v>0.38240000000000002</v>
      </c>
      <c r="AN8" s="9">
        <v>7.0699999999999999E-2</v>
      </c>
    </row>
    <row r="9" spans="1:40">
      <c r="A9" s="162" t="s">
        <v>626</v>
      </c>
      <c r="B9" s="162" t="s">
        <v>115</v>
      </c>
      <c r="C9" s="162" t="s">
        <v>549</v>
      </c>
      <c r="D9" s="277" t="s">
        <v>734</v>
      </c>
      <c r="F9" s="298">
        <f>AVERAGEIFS('4)Validation Group'!I:I,'4)Validation Group'!A:A,'5)VG correlation'!A9,'4)Validation Group'!B:B,'5)VG correlation'!B9,'4)Validation Group'!C:C,'5)VG correlation'!C9,'4)Validation Group'!D:D,'5)VG correlation'!D9)</f>
        <v>7.5555555555555562</v>
      </c>
      <c r="H9" s="236">
        <f>AVERAGEIFS('4)Validation Group'!K:K,'4)Validation Group'!$A:$A,'5)VG correlation'!$A9,'4)Validation Group'!$B:$B,'5)VG correlation'!$B9,'4)Validation Group'!$C:$C,'5)VG correlation'!$C9,'4)Validation Group'!$D:$D,'5)VG correlation'!$D9)</f>
        <v>14.882330000000001</v>
      </c>
      <c r="I9" s="219">
        <f>AVERAGEIFS('4)Validation Group'!L:L,'4)Validation Group'!$A:$A,'5)VG correlation'!$A9,'4)Validation Group'!$B:$B,'5)VG correlation'!$B9,'4)Validation Group'!$C:$C,'5)VG correlation'!$C9,'4)Validation Group'!$D:$D,'5)VG correlation'!$D9)</f>
        <v>53.952153333333335</v>
      </c>
      <c r="J9" s="237">
        <f>AVERAGEIFS('4)Validation Group'!M:M,'4)Validation Group'!$A:$A,'5)VG correlation'!$A9,'4)Validation Group'!$B:$B,'5)VG correlation'!$B9,'4)Validation Group'!$C:$C,'5)VG correlation'!$C9,'4)Validation Group'!$D:$D,'5)VG correlation'!$D9)</f>
        <v>340.40797700000002</v>
      </c>
      <c r="L9" s="236">
        <f t="shared" si="0"/>
        <v>1.1726709303312259</v>
      </c>
      <c r="M9" s="219">
        <f t="shared" si="1"/>
        <v>1.7320087828858746</v>
      </c>
      <c r="N9" s="237">
        <f t="shared" si="2"/>
        <v>2.5319997286349079</v>
      </c>
      <c r="P9" s="287">
        <f t="shared" si="3"/>
        <v>7.4675102606257244</v>
      </c>
      <c r="Q9" s="36">
        <f t="shared" si="4"/>
        <v>9.6640456948246971</v>
      </c>
      <c r="R9" s="288">
        <f t="shared" si="5"/>
        <v>8.529494918251368</v>
      </c>
      <c r="T9" s="309">
        <f t="shared" si="6"/>
        <v>-8.8045294929831819E-2</v>
      </c>
      <c r="U9" s="307">
        <f t="shared" si="7"/>
        <v>2.1084901392691409</v>
      </c>
      <c r="V9" s="310">
        <f t="shared" si="8"/>
        <v>0.97393936269581172</v>
      </c>
      <c r="W9" s="305"/>
      <c r="X9" s="324">
        <f t="shared" si="9"/>
        <v>8.8045294929831819E-2</v>
      </c>
      <c r="Y9" s="322">
        <f t="shared" si="10"/>
        <v>2.1084901392691409</v>
      </c>
      <c r="Z9" s="325">
        <f t="shared" si="10"/>
        <v>0.97393936269581172</v>
      </c>
      <c r="AB9" s="335" t="s">
        <v>745</v>
      </c>
      <c r="AC9" s="339">
        <f>CORREL($F3:$F14,P3:P14)</f>
        <v>0.97324850508967187</v>
      </c>
      <c r="AD9" s="339">
        <f>CORREL($F3:$F14,Q3:Q14)</f>
        <v>0.90297504734155354</v>
      </c>
      <c r="AE9" s="340">
        <f>CORREL($F3:$F14,R3:R14)</f>
        <v>0.95377248181715346</v>
      </c>
    </row>
    <row r="10" spans="1:40">
      <c r="A10" s="162" t="s">
        <v>737</v>
      </c>
      <c r="B10" s="162" t="s">
        <v>108</v>
      </c>
      <c r="C10" s="162" t="s">
        <v>549</v>
      </c>
      <c r="D10" s="277" t="s">
        <v>734</v>
      </c>
      <c r="F10" s="298">
        <f>AVERAGEIFS('4)Validation Group'!I:I,'4)Validation Group'!A:A,'5)VG correlation'!A10,'4)Validation Group'!B:B,'5)VG correlation'!B10,'4)Validation Group'!C:C,'5)VG correlation'!C10,'4)Validation Group'!D:D,'5)VG correlation'!D10)</f>
        <v>4.2222222222222223</v>
      </c>
      <c r="H10" s="236">
        <f>AVERAGEIFS('4)Validation Group'!K:K,'4)Validation Group'!$A:$A,'5)VG correlation'!$A10,'4)Validation Group'!$B:$B,'5)VG correlation'!$B10,'4)Validation Group'!$C:$C,'5)VG correlation'!$C10,'4)Validation Group'!$D:$D,'5)VG correlation'!$D10)</f>
        <v>4.0499433333333332</v>
      </c>
      <c r="I10" s="219">
        <f>AVERAGEIFS('4)Validation Group'!L:L,'4)Validation Group'!$A:$A,'5)VG correlation'!$A10,'4)Validation Group'!$B:$B,'5)VG correlation'!$B10,'4)Validation Group'!$C:$C,'5)VG correlation'!$C10,'4)Validation Group'!$D:$D,'5)VG correlation'!$D10)</f>
        <v>5.9289696666666671</v>
      </c>
      <c r="J10" s="237">
        <f>AVERAGEIFS('4)Validation Group'!M:M,'4)Validation Group'!$A:$A,'5)VG correlation'!$A10,'4)Validation Group'!$B:$B,'5)VG correlation'!$B10,'4)Validation Group'!$C:$C,'5)VG correlation'!$C10,'4)Validation Group'!$D:$D,'5)VG correlation'!$D10)</f>
        <v>33.584836666666668</v>
      </c>
      <c r="L10" s="236">
        <f t="shared" si="0"/>
        <v>0.60744894662385085</v>
      </c>
      <c r="M10" s="219">
        <f t="shared" si="1"/>
        <v>0.77297922844700739</v>
      </c>
      <c r="N10" s="237">
        <f t="shared" si="2"/>
        <v>1.5261432405329438</v>
      </c>
      <c r="P10" s="287">
        <f t="shared" si="3"/>
        <v>3.4128331895541666</v>
      </c>
      <c r="Q10" s="36">
        <f t="shared" si="4"/>
        <v>4.1744661044476672</v>
      </c>
      <c r="R10" s="288">
        <f t="shared" si="5"/>
        <v>4.9332972489558227</v>
      </c>
      <c r="T10" s="309">
        <f t="shared" si="6"/>
        <v>-0.80938903266805573</v>
      </c>
      <c r="U10" s="307">
        <f t="shared" si="7"/>
        <v>-4.7756117774555129E-2</v>
      </c>
      <c r="V10" s="310">
        <f t="shared" si="8"/>
        <v>0.71107502673360035</v>
      </c>
      <c r="W10" s="305"/>
      <c r="X10" s="324">
        <f t="shared" si="9"/>
        <v>0.80938903266805573</v>
      </c>
      <c r="Y10" s="322">
        <f t="shared" si="10"/>
        <v>4.7756117774555129E-2</v>
      </c>
      <c r="Z10" s="325">
        <f t="shared" si="10"/>
        <v>0.71107502673360035</v>
      </c>
      <c r="AB10" s="336" t="s">
        <v>746</v>
      </c>
      <c r="AC10" s="339">
        <f>CORREL($F15:$F26,P15:P26)</f>
        <v>0.69421719635842294</v>
      </c>
      <c r="AD10" s="339">
        <f>CORREL($F15:$F26,Q15:Q26)</f>
        <v>0.49426955962262309</v>
      </c>
      <c r="AE10" s="340">
        <f>CORREL($F15:$F26,R15:R26)</f>
        <v>0.91182368781208634</v>
      </c>
    </row>
    <row r="11" spans="1:40" ht="17.25" thickBot="1">
      <c r="A11" s="162" t="s">
        <v>738</v>
      </c>
      <c r="B11" s="162" t="s">
        <v>115</v>
      </c>
      <c r="C11" s="162" t="s">
        <v>549</v>
      </c>
      <c r="D11" s="277" t="s">
        <v>734</v>
      </c>
      <c r="F11" s="298">
        <f>AVERAGEIFS('4)Validation Group'!I:I,'4)Validation Group'!A:A,'5)VG correlation'!A11,'4)Validation Group'!B:B,'5)VG correlation'!B11,'4)Validation Group'!C:C,'5)VG correlation'!C11,'4)Validation Group'!D:D,'5)VG correlation'!D11)</f>
        <v>3.3333333333333335</v>
      </c>
      <c r="H11" s="236">
        <f>AVERAGEIFS('4)Validation Group'!K:K,'4)Validation Group'!$A:$A,'5)VG correlation'!$A11,'4)Validation Group'!$B:$B,'5)VG correlation'!$B11,'4)Validation Group'!$C:$C,'5)VG correlation'!$C11,'4)Validation Group'!$D:$D,'5)VG correlation'!$D11)</f>
        <v>4.0659953333333334</v>
      </c>
      <c r="I11" s="219">
        <f>AVERAGEIFS('4)Validation Group'!L:L,'4)Validation Group'!$A:$A,'5)VG correlation'!$A11,'4)Validation Group'!$B:$B,'5)VG correlation'!$B11,'4)Validation Group'!$C:$C,'5)VG correlation'!$C11,'4)Validation Group'!$D:$D,'5)VG correlation'!$D11)</f>
        <v>4.5934763333333333</v>
      </c>
      <c r="J11" s="237">
        <f>AVERAGEIFS('4)Validation Group'!M:M,'4)Validation Group'!$A:$A,'5)VG correlation'!$A11,'4)Validation Group'!$B:$B,'5)VG correlation'!$B11,'4)Validation Group'!$C:$C,'5)VG correlation'!$C11,'4)Validation Group'!$D:$D,'5)VG correlation'!$D11)</f>
        <v>28.316074</v>
      </c>
      <c r="L11" s="236">
        <f t="shared" si="0"/>
        <v>0.60916687584930329</v>
      </c>
      <c r="M11" s="219">
        <f t="shared" si="1"/>
        <v>0.66214148313007604</v>
      </c>
      <c r="N11" s="237">
        <f t="shared" si="2"/>
        <v>1.4520330386246634</v>
      </c>
      <c r="P11" s="287">
        <f t="shared" si="3"/>
        <v>3.4251569286176706</v>
      </c>
      <c r="Q11" s="36">
        <f t="shared" si="4"/>
        <v>3.5400199377794852</v>
      </c>
      <c r="R11" s="288">
        <f t="shared" si="5"/>
        <v>4.6683340673030509</v>
      </c>
      <c r="T11" s="309">
        <f t="shared" si="6"/>
        <v>9.1823595284337145E-2</v>
      </c>
      <c r="U11" s="307">
        <f t="shared" si="7"/>
        <v>0.20668660444615172</v>
      </c>
      <c r="V11" s="310">
        <f t="shared" si="8"/>
        <v>1.3350007339697174</v>
      </c>
      <c r="W11" s="305"/>
      <c r="X11" s="324">
        <f t="shared" si="9"/>
        <v>9.1823595284337145E-2</v>
      </c>
      <c r="Y11" s="322">
        <f t="shared" si="10"/>
        <v>0.20668660444615172</v>
      </c>
      <c r="Z11" s="325">
        <f t="shared" si="10"/>
        <v>1.3350007339697174</v>
      </c>
      <c r="AB11" s="337" t="s">
        <v>554</v>
      </c>
      <c r="AC11" s="341">
        <f>CORREL($F27:$F38,P27:P38)</f>
        <v>0.94977493567324034</v>
      </c>
      <c r="AD11" s="341">
        <f>CORREL($F27:$F38,Q27:Q38)</f>
        <v>0.87297645586108485</v>
      </c>
      <c r="AE11" s="342">
        <f>CORREL($F27:$F38,R27:R38)</f>
        <v>0.96599435609076101</v>
      </c>
    </row>
    <row r="12" spans="1:40">
      <c r="A12" s="162" t="s">
        <v>627</v>
      </c>
      <c r="B12" s="162" t="s">
        <v>108</v>
      </c>
      <c r="C12" s="162" t="s">
        <v>549</v>
      </c>
      <c r="D12" s="277" t="s">
        <v>734</v>
      </c>
      <c r="F12" s="298">
        <f>AVERAGEIFS('4)Validation Group'!I:I,'4)Validation Group'!A:A,'5)VG correlation'!A12,'4)Validation Group'!B:B,'5)VG correlation'!B12,'4)Validation Group'!C:C,'5)VG correlation'!C12,'4)Validation Group'!D:D,'5)VG correlation'!D12)</f>
        <v>6.1111111111111107</v>
      </c>
      <c r="H12" s="236">
        <f>AVERAGEIFS('4)Validation Group'!K:K,'4)Validation Group'!$A:$A,'5)VG correlation'!$A12,'4)Validation Group'!$B:$B,'5)VG correlation'!$B12,'4)Validation Group'!$C:$C,'5)VG correlation'!$C12,'4)Validation Group'!$D:$D,'5)VG correlation'!$D12)</f>
        <v>11.198333333333332</v>
      </c>
      <c r="I12" s="219">
        <f>AVERAGEIFS('4)Validation Group'!L:L,'4)Validation Group'!$A:$A,'5)VG correlation'!$A12,'4)Validation Group'!$B:$B,'5)VG correlation'!$B12,'4)Validation Group'!$C:$C,'5)VG correlation'!$C12,'4)Validation Group'!$D:$D,'5)VG correlation'!$D12)</f>
        <v>9.0041370000000001</v>
      </c>
      <c r="J12" s="237">
        <f>AVERAGEIFS('4)Validation Group'!M:M,'4)Validation Group'!$A:$A,'5)VG correlation'!$A12,'4)Validation Group'!$B:$B,'5)VG correlation'!$B12,'4)Validation Group'!$C:$C,'5)VG correlation'!$C12,'4)Validation Group'!$D:$D,'5)VG correlation'!$D12)</f>
        <v>91.38408433333332</v>
      </c>
      <c r="L12" s="236">
        <f t="shared" si="0"/>
        <v>1.0491533907060913</v>
      </c>
      <c r="M12" s="219">
        <f t="shared" si="1"/>
        <v>0.95444209426843996</v>
      </c>
      <c r="N12" s="237">
        <f t="shared" si="2"/>
        <v>1.9608705645731443</v>
      </c>
      <c r="P12" s="287">
        <f t="shared" si="3"/>
        <v>6.5814446966003679</v>
      </c>
      <c r="Q12" s="36">
        <f t="shared" si="4"/>
        <v>5.2131774142440754</v>
      </c>
      <c r="R12" s="288">
        <f t="shared" si="5"/>
        <v>6.4875601164574341</v>
      </c>
      <c r="T12" s="309">
        <f t="shared" si="6"/>
        <v>0.47033358548925719</v>
      </c>
      <c r="U12" s="307">
        <f t="shared" si="7"/>
        <v>-0.89793369686703528</v>
      </c>
      <c r="V12" s="310">
        <f t="shared" si="8"/>
        <v>0.37644900534632342</v>
      </c>
      <c r="W12" s="305"/>
      <c r="X12" s="324">
        <f t="shared" si="9"/>
        <v>0.47033358548925719</v>
      </c>
      <c r="Y12" s="322">
        <f t="shared" si="10"/>
        <v>0.89793369686703528</v>
      </c>
      <c r="Z12" s="325">
        <f t="shared" si="10"/>
        <v>0.37644900534632342</v>
      </c>
    </row>
    <row r="13" spans="1:40">
      <c r="A13" s="162" t="s">
        <v>739</v>
      </c>
      <c r="B13" s="162" t="s">
        <v>115</v>
      </c>
      <c r="C13" s="162" t="s">
        <v>549</v>
      </c>
      <c r="D13" s="277" t="s">
        <v>546</v>
      </c>
      <c r="F13" s="298">
        <f>AVERAGEIFS('4)Validation Group'!I:I,'4)Validation Group'!A:A,'5)VG correlation'!A13,'4)Validation Group'!B:B,'5)VG correlation'!B13,'4)Validation Group'!C:C,'5)VG correlation'!C13,'4)Validation Group'!D:D,'5)VG correlation'!D13)</f>
        <v>6.4444444444444438</v>
      </c>
      <c r="H13" s="236">
        <f>AVERAGEIFS('4)Validation Group'!K:K,'4)Validation Group'!$A:$A,'5)VG correlation'!$A13,'4)Validation Group'!$B:$B,'5)VG correlation'!$B13,'4)Validation Group'!$C:$C,'5)VG correlation'!$C13,'4)Validation Group'!$D:$D,'5)VG correlation'!$D13)</f>
        <v>16.482659999999999</v>
      </c>
      <c r="I13" s="219">
        <f>AVERAGEIFS('4)Validation Group'!L:L,'4)Validation Group'!$A:$A,'5)VG correlation'!$A13,'4)Validation Group'!$B:$B,'5)VG correlation'!$B13,'4)Validation Group'!$C:$C,'5)VG correlation'!$C13,'4)Validation Group'!$D:$D,'5)VG correlation'!$D13)</f>
        <v>14.576563333333334</v>
      </c>
      <c r="J13" s="237">
        <f>AVERAGEIFS('4)Validation Group'!M:M,'4)Validation Group'!$A:$A,'5)VG correlation'!$A13,'4)Validation Group'!$B:$B,'5)VG correlation'!$B13,'4)Validation Group'!$C:$C,'5)VG correlation'!$C13,'4)Validation Group'!$D:$D,'5)VG correlation'!$D13)</f>
        <v>154.02062699999999</v>
      </c>
      <c r="L13" s="236">
        <f t="shared" si="0"/>
        <v>1.2170273002070244</v>
      </c>
      <c r="M13" s="219">
        <f t="shared" si="1"/>
        <v>1.1636551439202645</v>
      </c>
      <c r="N13" s="237">
        <f t="shared" si="2"/>
        <v>2.1875788870208441</v>
      </c>
      <c r="P13" s="287">
        <f t="shared" si="3"/>
        <v>7.7857051664779382</v>
      </c>
      <c r="Q13" s="36">
        <f t="shared" si="4"/>
        <v>6.4107335084159383</v>
      </c>
      <c r="R13" s="288">
        <f t="shared" si="5"/>
        <v>7.2981011334316914</v>
      </c>
      <c r="T13" s="309">
        <f t="shared" si="6"/>
        <v>1.3412607220334944</v>
      </c>
      <c r="U13" s="307">
        <f t="shared" si="7"/>
        <v>-3.37109360285055E-2</v>
      </c>
      <c r="V13" s="310">
        <f t="shared" si="8"/>
        <v>0.85365668898724767</v>
      </c>
      <c r="W13" s="305"/>
      <c r="X13" s="324">
        <f t="shared" si="9"/>
        <v>1.3412607220334944</v>
      </c>
      <c r="Y13" s="322">
        <f t="shared" si="10"/>
        <v>3.37109360285055E-2</v>
      </c>
      <c r="Z13" s="325">
        <f t="shared" si="10"/>
        <v>0.85365668898724767</v>
      </c>
    </row>
    <row r="14" spans="1:40" ht="17.25" thickBot="1">
      <c r="A14" s="278" t="s">
        <v>739</v>
      </c>
      <c r="B14" s="278" t="s">
        <v>108</v>
      </c>
      <c r="C14" s="278" t="s">
        <v>549</v>
      </c>
      <c r="D14" s="279" t="s">
        <v>734</v>
      </c>
      <c r="F14" s="300">
        <f>AVERAGEIFS('4)Validation Group'!I:I,'4)Validation Group'!A:A,'5)VG correlation'!A14,'4)Validation Group'!B:B,'5)VG correlation'!B14,'4)Validation Group'!C:C,'5)VG correlation'!C14,'4)Validation Group'!D:D,'5)VG correlation'!D14)</f>
        <v>6.333333333333333</v>
      </c>
      <c r="H14" s="238">
        <f>AVERAGEIFS('4)Validation Group'!K:K,'4)Validation Group'!$A:$A,'5)VG correlation'!$A14,'4)Validation Group'!$B:$B,'5)VG correlation'!$B14,'4)Validation Group'!$C:$C,'5)VG correlation'!$C14,'4)Validation Group'!$D:$D,'5)VG correlation'!$D14)</f>
        <v>14.502246666666665</v>
      </c>
      <c r="I14" s="239">
        <f>AVERAGEIFS('4)Validation Group'!L:L,'4)Validation Group'!$A:$A,'5)VG correlation'!$A14,'4)Validation Group'!$B:$B,'5)VG correlation'!$B14,'4)Validation Group'!$C:$C,'5)VG correlation'!$C14,'4)Validation Group'!$D:$D,'5)VG correlation'!$D14)</f>
        <v>10.875773666666667</v>
      </c>
      <c r="J14" s="240">
        <f>AVERAGEIFS('4)Validation Group'!M:M,'4)Validation Group'!$A:$A,'5)VG correlation'!$A14,'4)Validation Group'!$B:$B,'5)VG correlation'!$B14,'4)Validation Group'!$C:$C,'5)VG correlation'!$C14,'4)Validation Group'!$D:$D,'5)VG correlation'!$D14)</f>
        <v>94.229021666666654</v>
      </c>
      <c r="L14" s="238">
        <f t="shared" si="0"/>
        <v>1.1614352877076608</v>
      </c>
      <c r="M14" s="239">
        <f t="shared" si="1"/>
        <v>1.0364601610025781</v>
      </c>
      <c r="N14" s="240">
        <f t="shared" si="2"/>
        <v>1.9741846820767386</v>
      </c>
      <c r="P14" s="292">
        <f t="shared" si="3"/>
        <v>7.3869102418053147</v>
      </c>
      <c r="Q14" s="293">
        <f t="shared" si="4"/>
        <v>5.6826569032774934</v>
      </c>
      <c r="R14" s="294">
        <f t="shared" si="5"/>
        <v>6.535161537635819</v>
      </c>
      <c r="T14" s="311">
        <f t="shared" si="6"/>
        <v>1.0535769084719817</v>
      </c>
      <c r="U14" s="312">
        <f t="shared" si="7"/>
        <v>-0.65067643005583964</v>
      </c>
      <c r="V14" s="313">
        <f t="shared" si="8"/>
        <v>0.20182820430248594</v>
      </c>
      <c r="W14" s="305"/>
      <c r="X14" s="326">
        <f t="shared" si="9"/>
        <v>1.0535769084719817</v>
      </c>
      <c r="Y14" s="327">
        <f t="shared" si="10"/>
        <v>0.65067643005583964</v>
      </c>
      <c r="Z14" s="328">
        <f t="shared" si="10"/>
        <v>0.20182820430248594</v>
      </c>
    </row>
    <row r="15" spans="1:40">
      <c r="A15" s="280" t="s">
        <v>678</v>
      </c>
      <c r="B15" s="280" t="s">
        <v>115</v>
      </c>
      <c r="C15" s="280" t="s">
        <v>550</v>
      </c>
      <c r="D15" s="281" t="s">
        <v>734</v>
      </c>
      <c r="F15" s="301">
        <f>AVERAGEIFS('4)Validation Group'!I:I,'4)Validation Group'!A:A,'5)VG correlation'!A15,'4)Validation Group'!B:B,'5)VG correlation'!B15,'4)Validation Group'!C:C,'5)VG correlation'!C15,'4)Validation Group'!D:D,'5)VG correlation'!D15)</f>
        <v>1.7777777777777777</v>
      </c>
      <c r="H15" s="233">
        <f>AVERAGEIFS('4)Validation Group'!K:K,'4)Validation Group'!$A:$A,'5)VG correlation'!$A15,'4)Validation Group'!$B:$B,'5)VG correlation'!$B15,'4)Validation Group'!$C:$C,'5)VG correlation'!$C15,'4)Validation Group'!$D:$D,'5)VG correlation'!$D15)</f>
        <v>4.4393579999999995</v>
      </c>
      <c r="I15" s="234">
        <f>AVERAGEIFS('4)Validation Group'!L:L,'4)Validation Group'!$A:$A,'5)VG correlation'!$A15,'4)Validation Group'!$B:$B,'5)VG correlation'!$B15,'4)Validation Group'!$C:$C,'5)VG correlation'!$C15,'4)Validation Group'!$D:$D,'5)VG correlation'!$D15)</f>
        <v>15.350386666666667</v>
      </c>
      <c r="J15" s="235">
        <f>AVERAGEIFS('4)Validation Group'!M:M,'4)Validation Group'!$A:$A,'5)VG correlation'!$A15,'4)Validation Group'!$B:$B,'5)VG correlation'!$B15,'4)Validation Group'!$C:$C,'5)VG correlation'!$C15,'4)Validation Group'!$D:$D,'5)VG correlation'!$D15)</f>
        <v>19.687980999999997</v>
      </c>
      <c r="L15" s="233">
        <f t="shared" si="0"/>
        <v>0.64732016893960964</v>
      </c>
      <c r="M15" s="234">
        <f t="shared" si="1"/>
        <v>1.1861193195581343</v>
      </c>
      <c r="N15" s="235">
        <f t="shared" si="2"/>
        <v>1.2942011815765453</v>
      </c>
      <c r="P15" s="295">
        <f t="shared" si="3"/>
        <v>3.6988534357217331</v>
      </c>
      <c r="Q15" s="296">
        <f t="shared" si="4"/>
        <v>6.5393206614661379</v>
      </c>
      <c r="R15" s="297">
        <f t="shared" si="5"/>
        <v>4.1040442673455315</v>
      </c>
      <c r="T15" s="319">
        <f t="shared" si="6"/>
        <v>1.9210756579439554</v>
      </c>
      <c r="U15" s="320">
        <f t="shared" si="7"/>
        <v>4.7615428836883602</v>
      </c>
      <c r="V15" s="321">
        <f t="shared" si="8"/>
        <v>2.3262664895677538</v>
      </c>
      <c r="W15" s="305"/>
      <c r="X15" s="331">
        <f t="shared" si="9"/>
        <v>1.9210756579439554</v>
      </c>
      <c r="Y15" s="332">
        <f t="shared" si="10"/>
        <v>4.7615428836883602</v>
      </c>
      <c r="Z15" s="333">
        <f t="shared" si="10"/>
        <v>2.3262664895677538</v>
      </c>
      <c r="AF15" s="152"/>
    </row>
    <row r="16" spans="1:40">
      <c r="A16" s="166" t="s">
        <v>678</v>
      </c>
      <c r="B16" s="166" t="s">
        <v>108</v>
      </c>
      <c r="C16" s="166" t="s">
        <v>550</v>
      </c>
      <c r="D16" s="282" t="s">
        <v>734</v>
      </c>
      <c r="F16" s="298">
        <f>AVERAGEIFS('4)Validation Group'!I:I,'4)Validation Group'!A:A,'5)VG correlation'!A16,'4)Validation Group'!B:B,'5)VG correlation'!B16,'4)Validation Group'!C:C,'5)VG correlation'!C16,'4)Validation Group'!D:D,'5)VG correlation'!D16)</f>
        <v>2</v>
      </c>
      <c r="H16" s="236">
        <f>AVERAGEIFS('4)Validation Group'!K:K,'4)Validation Group'!$A:$A,'5)VG correlation'!$A16,'4)Validation Group'!$B:$B,'5)VG correlation'!$B16,'4)Validation Group'!$C:$C,'5)VG correlation'!$C16,'4)Validation Group'!$D:$D,'5)VG correlation'!$D16)</f>
        <v>6.5520983333333334</v>
      </c>
      <c r="I16" s="219">
        <f>AVERAGEIFS('4)Validation Group'!L:L,'4)Validation Group'!$A:$A,'5)VG correlation'!$A16,'4)Validation Group'!$B:$B,'5)VG correlation'!$B16,'4)Validation Group'!$C:$C,'5)VG correlation'!$C16,'4)Validation Group'!$D:$D,'5)VG correlation'!$D16)</f>
        <v>27.217140000000001</v>
      </c>
      <c r="J16" s="237">
        <f>AVERAGEIFS('4)Validation Group'!M:M,'4)Validation Group'!$A:$A,'5)VG correlation'!$A16,'4)Validation Group'!$B:$B,'5)VG correlation'!$B16,'4)Validation Group'!$C:$C,'5)VG correlation'!$C16,'4)Validation Group'!$D:$D,'5)VG correlation'!$D16)</f>
        <v>25.990405333333332</v>
      </c>
      <c r="L16" s="236">
        <f t="shared" si="0"/>
        <v>0.81638040665584055</v>
      </c>
      <c r="M16" s="219">
        <f t="shared" si="1"/>
        <v>1.4348424872348589</v>
      </c>
      <c r="N16" s="237">
        <f t="shared" si="2"/>
        <v>1.4148130525928679</v>
      </c>
      <c r="P16" s="287">
        <f t="shared" si="3"/>
        <v>4.911624151046202</v>
      </c>
      <c r="Q16" s="36">
        <f t="shared" si="4"/>
        <v>7.963036561161184</v>
      </c>
      <c r="R16" s="288">
        <f t="shared" si="5"/>
        <v>4.5352629695847977</v>
      </c>
      <c r="T16" s="309">
        <f t="shared" si="6"/>
        <v>2.911624151046202</v>
      </c>
      <c r="U16" s="307">
        <f t="shared" si="7"/>
        <v>5.963036561161184</v>
      </c>
      <c r="V16" s="310">
        <f t="shared" si="8"/>
        <v>2.5352629695847977</v>
      </c>
      <c r="W16" s="305"/>
      <c r="X16" s="324">
        <f t="shared" si="9"/>
        <v>2.911624151046202</v>
      </c>
      <c r="Y16" s="322">
        <f t="shared" si="10"/>
        <v>5.963036561161184</v>
      </c>
      <c r="Z16" s="325">
        <f t="shared" si="10"/>
        <v>2.5352629695847977</v>
      </c>
      <c r="AF16" s="343"/>
    </row>
    <row r="17" spans="1:32">
      <c r="A17" s="166" t="s">
        <v>682</v>
      </c>
      <c r="B17" s="166" t="s">
        <v>115</v>
      </c>
      <c r="C17" s="166" t="s">
        <v>550</v>
      </c>
      <c r="D17" s="282" t="s">
        <v>546</v>
      </c>
      <c r="F17" s="298">
        <f>AVERAGEIFS('4)Validation Group'!I:I,'4)Validation Group'!A:A,'5)VG correlation'!A17,'4)Validation Group'!B:B,'5)VG correlation'!B17,'4)Validation Group'!C:C,'5)VG correlation'!C17,'4)Validation Group'!D:D,'5)VG correlation'!D17)</f>
        <v>3.6666666666666665</v>
      </c>
      <c r="H17" s="236">
        <f>AVERAGEIFS('4)Validation Group'!K:K,'4)Validation Group'!$A:$A,'5)VG correlation'!$A17,'4)Validation Group'!$B:$B,'5)VG correlation'!$B17,'4)Validation Group'!$C:$C,'5)VG correlation'!$C17,'4)Validation Group'!$D:$D,'5)VG correlation'!$D17)</f>
        <v>2.8974396666666671</v>
      </c>
      <c r="I17" s="219">
        <f>AVERAGEIFS('4)Validation Group'!L:L,'4)Validation Group'!$A:$A,'5)VG correlation'!$A17,'4)Validation Group'!$B:$B,'5)VG correlation'!$B17,'4)Validation Group'!$C:$C,'5)VG correlation'!$C17,'4)Validation Group'!$D:$D,'5)VG correlation'!$D17)</f>
        <v>7.5712596666666654</v>
      </c>
      <c r="J17" s="237">
        <f>AVERAGEIFS('4)Validation Group'!M:M,'4)Validation Group'!$A:$A,'5)VG correlation'!$A17,'4)Validation Group'!$B:$B,'5)VG correlation'!$B17,'4)Validation Group'!$C:$C,'5)VG correlation'!$C17,'4)Validation Group'!$D:$D,'5)VG correlation'!$D17)</f>
        <v>21.874027333333334</v>
      </c>
      <c r="L17" s="236">
        <f t="shared" si="0"/>
        <v>0.46201440142371097</v>
      </c>
      <c r="M17" s="219">
        <f t="shared" si="1"/>
        <v>0.87916814116068431</v>
      </c>
      <c r="N17" s="237">
        <f t="shared" si="2"/>
        <v>1.3399287504642787</v>
      </c>
      <c r="P17" s="287">
        <f t="shared" si="3"/>
        <v>2.3695437691801358</v>
      </c>
      <c r="Q17" s="36">
        <f t="shared" si="4"/>
        <v>4.7823018955963619</v>
      </c>
      <c r="R17" s="288">
        <f t="shared" si="5"/>
        <v>4.2675321789927727</v>
      </c>
      <c r="T17" s="309">
        <f t="shared" si="6"/>
        <v>-1.2971228974865308</v>
      </c>
      <c r="U17" s="307">
        <f t="shared" si="7"/>
        <v>1.1156352289296954</v>
      </c>
      <c r="V17" s="310">
        <f t="shared" si="8"/>
        <v>0.60086551232610619</v>
      </c>
      <c r="W17" s="305"/>
      <c r="X17" s="324">
        <f t="shared" si="9"/>
        <v>1.2971228974865308</v>
      </c>
      <c r="Y17" s="322">
        <f t="shared" si="10"/>
        <v>1.1156352289296954</v>
      </c>
      <c r="Z17" s="325">
        <f t="shared" si="10"/>
        <v>0.60086551232610619</v>
      </c>
      <c r="AF17" s="344"/>
    </row>
    <row r="18" spans="1:32">
      <c r="A18" s="166" t="s">
        <v>682</v>
      </c>
      <c r="B18" s="166" t="s">
        <v>108</v>
      </c>
      <c r="C18" s="166" t="s">
        <v>550</v>
      </c>
      <c r="D18" s="282" t="s">
        <v>546</v>
      </c>
      <c r="F18" s="298">
        <f>AVERAGEIFS('4)Validation Group'!I:I,'4)Validation Group'!A:A,'5)VG correlation'!A18,'4)Validation Group'!B:B,'5)VG correlation'!B18,'4)Validation Group'!C:C,'5)VG correlation'!C18,'4)Validation Group'!D:D,'5)VG correlation'!D18)</f>
        <v>2.3333333333333335</v>
      </c>
      <c r="H18" s="236">
        <f>AVERAGEIFS('4)Validation Group'!K:K,'4)Validation Group'!$A:$A,'5)VG correlation'!$A18,'4)Validation Group'!$B:$B,'5)VG correlation'!$B18,'4)Validation Group'!$C:$C,'5)VG correlation'!$C18,'4)Validation Group'!$D:$D,'5)VG correlation'!$D18)</f>
        <v>3.5773293333333336</v>
      </c>
      <c r="I18" s="219">
        <f>AVERAGEIFS('4)Validation Group'!L:L,'4)Validation Group'!$A:$A,'5)VG correlation'!$A18,'4)Validation Group'!$B:$B,'5)VG correlation'!$B18,'4)Validation Group'!$C:$C,'5)VG correlation'!$C18,'4)Validation Group'!$D:$D,'5)VG correlation'!$D18)</f>
        <v>14.380519999999999</v>
      </c>
      <c r="J18" s="237">
        <f>AVERAGEIFS('4)Validation Group'!M:M,'4)Validation Group'!$A:$A,'5)VG correlation'!$A18,'4)Validation Group'!$B:$B,'5)VG correlation'!$B18,'4)Validation Group'!$C:$C,'5)VG correlation'!$C18,'4)Validation Group'!$D:$D,'5)VG correlation'!$D18)</f>
        <v>13.349319666666666</v>
      </c>
      <c r="L18" s="236">
        <f t="shared" si="0"/>
        <v>0.55355892367301796</v>
      </c>
      <c r="M18" s="219">
        <f t="shared" si="1"/>
        <v>1.15777459043125</v>
      </c>
      <c r="N18" s="237">
        <f t="shared" si="2"/>
        <v>1.125459132925956</v>
      </c>
      <c r="P18" s="287">
        <f t="shared" si="3"/>
        <v>3.0262476590603868</v>
      </c>
      <c r="Q18" s="36">
        <f t="shared" si="4"/>
        <v>6.3770726412779046</v>
      </c>
      <c r="R18" s="288">
        <f t="shared" si="5"/>
        <v>3.5007477044188633</v>
      </c>
      <c r="T18" s="309">
        <f t="shared" si="6"/>
        <v>0.69291432572705336</v>
      </c>
      <c r="U18" s="307">
        <f t="shared" si="7"/>
        <v>4.0437393079445716</v>
      </c>
      <c r="V18" s="310">
        <f t="shared" si="8"/>
        <v>1.1674143710855298</v>
      </c>
      <c r="W18" s="305"/>
      <c r="X18" s="324">
        <f t="shared" si="9"/>
        <v>0.69291432572705336</v>
      </c>
      <c r="Y18" s="322">
        <f t="shared" si="10"/>
        <v>4.0437393079445716</v>
      </c>
      <c r="Z18" s="325">
        <f t="shared" si="10"/>
        <v>1.1674143710855298</v>
      </c>
      <c r="AF18" s="344"/>
    </row>
    <row r="19" spans="1:32">
      <c r="A19" s="166" t="s">
        <v>684</v>
      </c>
      <c r="B19" s="166" t="s">
        <v>115</v>
      </c>
      <c r="C19" s="166" t="s">
        <v>550</v>
      </c>
      <c r="D19" s="282" t="s">
        <v>734</v>
      </c>
      <c r="F19" s="298">
        <f>AVERAGEIFS('4)Validation Group'!I:I,'4)Validation Group'!A:A,'5)VG correlation'!A19,'4)Validation Group'!B:B,'5)VG correlation'!B19,'4)Validation Group'!C:C,'5)VG correlation'!C19,'4)Validation Group'!D:D,'5)VG correlation'!D19)</f>
        <v>1</v>
      </c>
      <c r="H19" s="236">
        <f>AVERAGEIFS('4)Validation Group'!K:K,'4)Validation Group'!$A:$A,'5)VG correlation'!$A19,'4)Validation Group'!$B:$B,'5)VG correlation'!$B19,'4)Validation Group'!$C:$C,'5)VG correlation'!$C19,'4)Validation Group'!$D:$D,'5)VG correlation'!$D19)</f>
        <v>5.9142409999999996</v>
      </c>
      <c r="I19" s="219">
        <f>AVERAGEIFS('4)Validation Group'!L:L,'4)Validation Group'!$A:$A,'5)VG correlation'!$A19,'4)Validation Group'!$B:$B,'5)VG correlation'!$B19,'4)Validation Group'!$C:$C,'5)VG correlation'!$C19,'4)Validation Group'!$D:$D,'5)VG correlation'!$D19)</f>
        <v>12.739519999999999</v>
      </c>
      <c r="J19" s="237">
        <f>AVERAGEIFS('4)Validation Group'!M:M,'4)Validation Group'!$A:$A,'5)VG correlation'!$A19,'4)Validation Group'!$B:$B,'5)VG correlation'!$B19,'4)Validation Group'!$C:$C,'5)VG correlation'!$C19,'4)Validation Group'!$D:$D,'5)VG correlation'!$D19)</f>
        <v>15.065762333333332</v>
      </c>
      <c r="L19" s="236">
        <f t="shared" si="0"/>
        <v>0.77189901766010349</v>
      </c>
      <c r="M19" s="219">
        <f t="shared" si="1"/>
        <v>1.1051530649476462</v>
      </c>
      <c r="N19" s="237">
        <f t="shared" si="2"/>
        <v>1.1779911120321824</v>
      </c>
      <c r="P19" s="287">
        <f t="shared" si="3"/>
        <v>4.5925324078917038</v>
      </c>
      <c r="Q19" s="36">
        <f t="shared" si="4"/>
        <v>6.0758618485841227</v>
      </c>
      <c r="R19" s="288">
        <f t="shared" si="5"/>
        <v>3.6885631463431618</v>
      </c>
      <c r="T19" s="309">
        <f t="shared" si="6"/>
        <v>3.5925324078917038</v>
      </c>
      <c r="U19" s="307">
        <f t="shared" si="7"/>
        <v>5.0758618485841227</v>
      </c>
      <c r="V19" s="310">
        <f t="shared" si="8"/>
        <v>2.6885631463431618</v>
      </c>
      <c r="W19" s="305"/>
      <c r="X19" s="324">
        <f t="shared" si="9"/>
        <v>3.5925324078917038</v>
      </c>
      <c r="Y19" s="322">
        <f t="shared" ref="Y19:Z38" si="11">ABS(U19)</f>
        <v>5.0758618485841227</v>
      </c>
      <c r="Z19" s="325">
        <f t="shared" si="11"/>
        <v>2.6885631463431618</v>
      </c>
      <c r="AF19" s="344"/>
    </row>
    <row r="20" spans="1:32">
      <c r="A20" s="166" t="s">
        <v>684</v>
      </c>
      <c r="B20" s="166" t="s">
        <v>108</v>
      </c>
      <c r="C20" s="166" t="s">
        <v>550</v>
      </c>
      <c r="D20" s="282" t="s">
        <v>546</v>
      </c>
      <c r="F20" s="298">
        <f>AVERAGEIFS('4)Validation Group'!I:I,'4)Validation Group'!A:A,'5)VG correlation'!A20,'4)Validation Group'!B:B,'5)VG correlation'!B20,'4)Validation Group'!C:C,'5)VG correlation'!C20,'4)Validation Group'!D:D,'5)VG correlation'!D20)</f>
        <v>2.2222222222222219</v>
      </c>
      <c r="H20" s="236">
        <f>AVERAGEIFS('4)Validation Group'!K:K,'4)Validation Group'!$A:$A,'5)VG correlation'!$A20,'4)Validation Group'!$B:$B,'5)VG correlation'!$B20,'4)Validation Group'!$C:$C,'5)VG correlation'!$C20,'4)Validation Group'!$D:$D,'5)VG correlation'!$D20)</f>
        <v>4.8248050000000005</v>
      </c>
      <c r="I20" s="219">
        <f>AVERAGEIFS('4)Validation Group'!L:L,'4)Validation Group'!$A:$A,'5)VG correlation'!$A20,'4)Validation Group'!$B:$B,'5)VG correlation'!$B20,'4)Validation Group'!$C:$C,'5)VG correlation'!$C20,'4)Validation Group'!$D:$D,'5)VG correlation'!$D20)</f>
        <v>9.0955866666666676</v>
      </c>
      <c r="J20" s="237">
        <f>AVERAGEIFS('4)Validation Group'!M:M,'4)Validation Group'!$A:$A,'5)VG correlation'!$A20,'4)Validation Group'!$B:$B,'5)VG correlation'!$B20,'4)Validation Group'!$C:$C,'5)VG correlation'!$C20,'4)Validation Group'!$D:$D,'5)VG correlation'!$D20)</f>
        <v>9.3127983333333333</v>
      </c>
      <c r="L20" s="236">
        <f t="shared" si="0"/>
        <v>0.68347976552741396</v>
      </c>
      <c r="M20" s="219">
        <f t="shared" si="1"/>
        <v>0.95883071636036032</v>
      </c>
      <c r="N20" s="237">
        <f t="shared" si="2"/>
        <v>0.96908019850213478</v>
      </c>
      <c r="P20" s="287">
        <f t="shared" si="3"/>
        <v>3.9582479593071302</v>
      </c>
      <c r="Q20" s="36">
        <f t="shared" si="4"/>
        <v>5.238298319177793</v>
      </c>
      <c r="R20" s="288">
        <f t="shared" si="5"/>
        <v>2.9416524794498922</v>
      </c>
      <c r="T20" s="309">
        <f t="shared" si="6"/>
        <v>1.7360257370849084</v>
      </c>
      <c r="U20" s="307">
        <f t="shared" si="7"/>
        <v>3.0160760969555711</v>
      </c>
      <c r="V20" s="310">
        <f t="shared" si="8"/>
        <v>0.71943025722767029</v>
      </c>
      <c r="W20" s="305"/>
      <c r="X20" s="324">
        <f t="shared" si="9"/>
        <v>1.7360257370849084</v>
      </c>
      <c r="Y20" s="322">
        <f t="shared" si="11"/>
        <v>3.0160760969555711</v>
      </c>
      <c r="Z20" s="325">
        <f t="shared" si="11"/>
        <v>0.71943025722767029</v>
      </c>
    </row>
    <row r="21" spans="1:32">
      <c r="A21" s="166" t="s">
        <v>687</v>
      </c>
      <c r="B21" s="166" t="s">
        <v>115</v>
      </c>
      <c r="C21" s="166" t="s">
        <v>550</v>
      </c>
      <c r="D21" s="282" t="s">
        <v>734</v>
      </c>
      <c r="F21" s="298">
        <f>AVERAGEIFS('4)Validation Group'!I:I,'4)Validation Group'!A:A,'5)VG correlation'!A21,'4)Validation Group'!B:B,'5)VG correlation'!B21,'4)Validation Group'!C:C,'5)VG correlation'!C21,'4)Validation Group'!D:D,'5)VG correlation'!D21)</f>
        <v>7.1111111111111107</v>
      </c>
      <c r="H21" s="236">
        <f>AVERAGEIFS('4)Validation Group'!K:K,'4)Validation Group'!$A:$A,'5)VG correlation'!$A21,'4)Validation Group'!$B:$B,'5)VG correlation'!$B21,'4)Validation Group'!$C:$C,'5)VG correlation'!$C21,'4)Validation Group'!$D:$D,'5)VG correlation'!$D21)</f>
        <v>21.077879999999997</v>
      </c>
      <c r="I21" s="219">
        <f>AVERAGEIFS('4)Validation Group'!L:L,'4)Validation Group'!$A:$A,'5)VG correlation'!$A21,'4)Validation Group'!$B:$B,'5)VG correlation'!$B21,'4)Validation Group'!$C:$C,'5)VG correlation'!$C21,'4)Validation Group'!$D:$D,'5)VG correlation'!$D21)</f>
        <v>84.016720000000007</v>
      </c>
      <c r="J21" s="237">
        <f>AVERAGEIFS('4)Validation Group'!M:M,'4)Validation Group'!$A:$A,'5)VG correlation'!$A21,'4)Validation Group'!$B:$B,'5)VG correlation'!$B21,'4)Validation Group'!$C:$C,'5)VG correlation'!$C21,'4)Validation Group'!$D:$D,'5)VG correlation'!$D21)</f>
        <v>347.96432433333331</v>
      </c>
      <c r="L21" s="236">
        <f t="shared" si="0"/>
        <v>1.3238269276694457</v>
      </c>
      <c r="M21" s="219">
        <f t="shared" si="1"/>
        <v>1.9243657227422477</v>
      </c>
      <c r="N21" s="237">
        <f t="shared" si="2"/>
        <v>2.5415347194080566</v>
      </c>
      <c r="P21" s="287">
        <f t="shared" si="3"/>
        <v>8.551843096624431</v>
      </c>
      <c r="Q21" s="36">
        <f t="shared" si="4"/>
        <v>10.765115756967646</v>
      </c>
      <c r="R21" s="288">
        <f t="shared" si="5"/>
        <v>8.5635849817949818</v>
      </c>
      <c r="T21" s="309">
        <f t="shared" si="6"/>
        <v>1.4407319855133203</v>
      </c>
      <c r="U21" s="307">
        <f t="shared" si="7"/>
        <v>3.6540046458565349</v>
      </c>
      <c r="V21" s="310">
        <f t="shared" si="8"/>
        <v>1.4524738706838711</v>
      </c>
      <c r="W21" s="305"/>
      <c r="X21" s="324">
        <f t="shared" si="9"/>
        <v>1.4407319855133203</v>
      </c>
      <c r="Y21" s="322">
        <f t="shared" si="11"/>
        <v>3.6540046458565349</v>
      </c>
      <c r="Z21" s="325">
        <f t="shared" si="11"/>
        <v>1.4524738706838711</v>
      </c>
    </row>
    <row r="22" spans="1:32">
      <c r="A22" s="166" t="s">
        <v>687</v>
      </c>
      <c r="B22" s="166" t="s">
        <v>108</v>
      </c>
      <c r="C22" s="166" t="s">
        <v>550</v>
      </c>
      <c r="D22" s="282" t="s">
        <v>546</v>
      </c>
      <c r="F22" s="298">
        <f>AVERAGEIFS('4)Validation Group'!I:I,'4)Validation Group'!A:A,'5)VG correlation'!A22,'4)Validation Group'!B:B,'5)VG correlation'!B22,'4)Validation Group'!C:C,'5)VG correlation'!C22,'4)Validation Group'!D:D,'5)VG correlation'!D22)</f>
        <v>3</v>
      </c>
      <c r="H22" s="236">
        <f>AVERAGEIFS('4)Validation Group'!K:K,'4)Validation Group'!$A:$A,'5)VG correlation'!$A22,'4)Validation Group'!$B:$B,'5)VG correlation'!$B22,'4)Validation Group'!$C:$C,'5)VG correlation'!$C22,'4)Validation Group'!$D:$D,'5)VG correlation'!$D22)</f>
        <v>3.6613670000000003</v>
      </c>
      <c r="I22" s="219">
        <f>AVERAGEIFS('4)Validation Group'!L:L,'4)Validation Group'!$A:$A,'5)VG correlation'!$A22,'4)Validation Group'!$B:$B,'5)VG correlation'!$B22,'4)Validation Group'!$C:$C,'5)VG correlation'!$C22,'4)Validation Group'!$D:$D,'5)VG correlation'!$D22)</f>
        <v>9.7383813333333347</v>
      </c>
      <c r="J22" s="237">
        <f>AVERAGEIFS('4)Validation Group'!M:M,'4)Validation Group'!$A:$A,'5)VG correlation'!$A22,'4)Validation Group'!$B:$B,'5)VG correlation'!$B22,'4)Validation Group'!$C:$C,'5)VG correlation'!$C22,'4)Validation Group'!$D:$D,'5)VG correlation'!$D22)</f>
        <v>27.236332666666669</v>
      </c>
      <c r="L22" s="236">
        <f t="shared" si="0"/>
        <v>0.56364326291225963</v>
      </c>
      <c r="M22" s="219">
        <f t="shared" si="1"/>
        <v>0.98848677654792361</v>
      </c>
      <c r="N22" s="237">
        <f t="shared" si="2"/>
        <v>1.4351486300449796</v>
      </c>
      <c r="P22" s="287">
        <f t="shared" si="3"/>
        <v>3.0985886866015755</v>
      </c>
      <c r="Q22" s="36">
        <f t="shared" si="4"/>
        <v>5.4080525274637878</v>
      </c>
      <c r="R22" s="288">
        <f t="shared" si="5"/>
        <v>4.6079679300857332</v>
      </c>
      <c r="T22" s="309">
        <f t="shared" si="6"/>
        <v>9.8588686601575493E-2</v>
      </c>
      <c r="U22" s="307">
        <f t="shared" si="7"/>
        <v>2.4080525274637878</v>
      </c>
      <c r="V22" s="310">
        <f t="shared" si="8"/>
        <v>1.6079679300857332</v>
      </c>
      <c r="W22" s="305"/>
      <c r="X22" s="324">
        <f t="shared" si="9"/>
        <v>9.8588686601575493E-2</v>
      </c>
      <c r="Y22" s="322">
        <f t="shared" si="11"/>
        <v>2.4080525274637878</v>
      </c>
      <c r="Z22" s="325">
        <f t="shared" si="11"/>
        <v>1.6079679300857332</v>
      </c>
    </row>
    <row r="23" spans="1:32">
      <c r="A23" s="166" t="s">
        <v>686</v>
      </c>
      <c r="B23" s="166" t="s">
        <v>115</v>
      </c>
      <c r="C23" s="166" t="s">
        <v>550</v>
      </c>
      <c r="D23" s="282" t="s">
        <v>734</v>
      </c>
      <c r="F23" s="298">
        <f>AVERAGEIFS('4)Validation Group'!I:I,'4)Validation Group'!A:A,'5)VG correlation'!A23,'4)Validation Group'!B:B,'5)VG correlation'!B23,'4)Validation Group'!C:C,'5)VG correlation'!C23,'4)Validation Group'!D:D,'5)VG correlation'!D23)</f>
        <v>3</v>
      </c>
      <c r="H23" s="236">
        <f>AVERAGEIFS('4)Validation Group'!K:K,'4)Validation Group'!$A:$A,'5)VG correlation'!$A23,'4)Validation Group'!$B:$B,'5)VG correlation'!$B23,'4)Validation Group'!$C:$C,'5)VG correlation'!$C23,'4)Validation Group'!$D:$D,'5)VG correlation'!$D23)</f>
        <v>4.6277053333333331</v>
      </c>
      <c r="I23" s="219">
        <f>AVERAGEIFS('4)Validation Group'!L:L,'4)Validation Group'!$A:$A,'5)VG correlation'!$A23,'4)Validation Group'!$B:$B,'5)VG correlation'!$B23,'4)Validation Group'!$C:$C,'5)VG correlation'!$C23,'4)Validation Group'!$D:$D,'5)VG correlation'!$D23)</f>
        <v>13.582243333333333</v>
      </c>
      <c r="J23" s="237">
        <f>AVERAGEIFS('4)Validation Group'!M:M,'4)Validation Group'!$A:$A,'5)VG correlation'!$A23,'4)Validation Group'!$B:$B,'5)VG correlation'!$B23,'4)Validation Group'!$C:$C,'5)VG correlation'!$C23,'4)Validation Group'!$D:$D,'5)VG correlation'!$D23)</f>
        <v>26.051802666666664</v>
      </c>
      <c r="L23" s="236">
        <f t="shared" si="0"/>
        <v>0.66536569769079112</v>
      </c>
      <c r="M23" s="219">
        <f t="shared" si="1"/>
        <v>1.1329715068240915</v>
      </c>
      <c r="N23" s="237">
        <f t="shared" si="2"/>
        <v>1.415837779885035</v>
      </c>
      <c r="P23" s="287">
        <f t="shared" si="3"/>
        <v>3.8283048614834367</v>
      </c>
      <c r="Q23" s="36">
        <f t="shared" si="4"/>
        <v>6.2350973487354979</v>
      </c>
      <c r="R23" s="288">
        <f t="shared" si="5"/>
        <v>4.538926635270057</v>
      </c>
      <c r="T23" s="309">
        <f t="shared" si="6"/>
        <v>0.82830486148343674</v>
      </c>
      <c r="U23" s="307">
        <f t="shared" si="7"/>
        <v>3.2350973487354979</v>
      </c>
      <c r="V23" s="310">
        <f t="shared" si="8"/>
        <v>1.538926635270057</v>
      </c>
      <c r="W23" s="305"/>
      <c r="X23" s="324">
        <f t="shared" si="9"/>
        <v>0.82830486148343674</v>
      </c>
      <c r="Y23" s="322">
        <f t="shared" si="11"/>
        <v>3.2350973487354979</v>
      </c>
      <c r="Z23" s="325">
        <f t="shared" si="11"/>
        <v>1.538926635270057</v>
      </c>
    </row>
    <row r="24" spans="1:32">
      <c r="A24" s="166" t="s">
        <v>686</v>
      </c>
      <c r="B24" s="166" t="s">
        <v>108</v>
      </c>
      <c r="C24" s="166" t="s">
        <v>550</v>
      </c>
      <c r="D24" s="282" t="s">
        <v>546</v>
      </c>
      <c r="F24" s="298">
        <f>AVERAGEIFS('4)Validation Group'!I:I,'4)Validation Group'!A:A,'5)VG correlation'!A24,'4)Validation Group'!B:B,'5)VG correlation'!B24,'4)Validation Group'!C:C,'5)VG correlation'!C24,'4)Validation Group'!D:D,'5)VG correlation'!D24)</f>
        <v>4.7777777777777777</v>
      </c>
      <c r="H24" s="236">
        <f>AVERAGEIFS('4)Validation Group'!K:K,'4)Validation Group'!$A:$A,'5)VG correlation'!$A24,'4)Validation Group'!$B:$B,'5)VG correlation'!$B24,'4)Validation Group'!$C:$C,'5)VG correlation'!$C24,'4)Validation Group'!$D:$D,'5)VG correlation'!$D24)</f>
        <v>8.1367940000000001</v>
      </c>
      <c r="I24" s="219">
        <f>AVERAGEIFS('4)Validation Group'!L:L,'4)Validation Group'!$A:$A,'5)VG correlation'!$A24,'4)Validation Group'!$B:$B,'5)VG correlation'!$B24,'4)Validation Group'!$C:$C,'5)VG correlation'!$C24,'4)Validation Group'!$D:$D,'5)VG correlation'!$D24)</f>
        <v>14.875726666666667</v>
      </c>
      <c r="J24" s="237">
        <f>AVERAGEIFS('4)Validation Group'!M:M,'4)Validation Group'!$A:$A,'5)VG correlation'!$A24,'4)Validation Group'!$B:$B,'5)VG correlation'!$B24,'4)Validation Group'!$C:$C,'5)VG correlation'!$C24,'4)Validation Group'!$D:$D,'5)VG correlation'!$D24)</f>
        <v>87.932461333333322</v>
      </c>
      <c r="L24" s="236">
        <f t="shared" si="0"/>
        <v>0.91045332105942645</v>
      </c>
      <c r="M24" s="219">
        <f t="shared" si="1"/>
        <v>1.1724781898369101</v>
      </c>
      <c r="N24" s="237">
        <f t="shared" si="2"/>
        <v>1.944149229743156</v>
      </c>
      <c r="P24" s="287">
        <f t="shared" si="3"/>
        <v>5.5864657177864165</v>
      </c>
      <c r="Q24" s="36">
        <f t="shared" si="4"/>
        <v>6.4612374919113345</v>
      </c>
      <c r="R24" s="288">
        <f t="shared" si="5"/>
        <v>6.4277770101650189</v>
      </c>
      <c r="T24" s="309">
        <f t="shared" si="6"/>
        <v>0.80868794000863886</v>
      </c>
      <c r="U24" s="307">
        <f t="shared" si="7"/>
        <v>1.6834597141335568</v>
      </c>
      <c r="V24" s="310">
        <f t="shared" si="8"/>
        <v>1.6499992323872412</v>
      </c>
      <c r="W24" s="305"/>
      <c r="X24" s="324">
        <f t="shared" si="9"/>
        <v>0.80868794000863886</v>
      </c>
      <c r="Y24" s="322">
        <f t="shared" si="11"/>
        <v>1.6834597141335568</v>
      </c>
      <c r="Z24" s="325">
        <f t="shared" si="11"/>
        <v>1.6499992323872412</v>
      </c>
    </row>
    <row r="25" spans="1:32">
      <c r="A25" s="166" t="s">
        <v>685</v>
      </c>
      <c r="B25" s="166" t="s">
        <v>115</v>
      </c>
      <c r="C25" s="166" t="s">
        <v>550</v>
      </c>
      <c r="D25" s="282" t="s">
        <v>546</v>
      </c>
      <c r="F25" s="298">
        <f>AVERAGEIFS('4)Validation Group'!I:I,'4)Validation Group'!A:A,'5)VG correlation'!A25,'4)Validation Group'!B:B,'5)VG correlation'!B25,'4)Validation Group'!C:C,'5)VG correlation'!C25,'4)Validation Group'!D:D,'5)VG correlation'!D25)</f>
        <v>5.1111111111111107</v>
      </c>
      <c r="H25" s="236">
        <f>AVERAGEIFS('4)Validation Group'!K:K,'4)Validation Group'!$A:$A,'5)VG correlation'!$A25,'4)Validation Group'!$B:$B,'5)VG correlation'!$B25,'4)Validation Group'!$C:$C,'5)VG correlation'!$C25,'4)Validation Group'!$D:$D,'5)VG correlation'!$D25)</f>
        <v>9.9437049999999996</v>
      </c>
      <c r="I25" s="219">
        <f>AVERAGEIFS('4)Validation Group'!L:L,'4)Validation Group'!$A:$A,'5)VG correlation'!$A25,'4)Validation Group'!$B:$B,'5)VG correlation'!$B25,'4)Validation Group'!$C:$C,'5)VG correlation'!$C25,'4)Validation Group'!$D:$D,'5)VG correlation'!$D25)</f>
        <v>13.744136666666668</v>
      </c>
      <c r="J25" s="237">
        <f>AVERAGEIFS('4)Validation Group'!M:M,'4)Validation Group'!$A:$A,'5)VG correlation'!$A25,'4)Validation Group'!$B:$B,'5)VG correlation'!$B25,'4)Validation Group'!$C:$C,'5)VG correlation'!$C25,'4)Validation Group'!$D:$D,'5)VG correlation'!$D25)</f>
        <v>67.899472333333335</v>
      </c>
      <c r="L25" s="236">
        <f t="shared" si="0"/>
        <v>0.9975482316057761</v>
      </c>
      <c r="M25" s="219">
        <f t="shared" si="1"/>
        <v>1.1381174649740775</v>
      </c>
      <c r="N25" s="237">
        <f t="shared" si="2"/>
        <v>1.8318663992641238</v>
      </c>
      <c r="P25" s="287">
        <f t="shared" si="3"/>
        <v>6.2112498680471742</v>
      </c>
      <c r="Q25" s="36">
        <f t="shared" si="4"/>
        <v>6.2645533198287202</v>
      </c>
      <c r="R25" s="288">
        <f t="shared" si="5"/>
        <v>6.0263367867862838</v>
      </c>
      <c r="T25" s="309">
        <f t="shared" si="6"/>
        <v>1.1001387569360634</v>
      </c>
      <c r="U25" s="307">
        <f t="shared" si="7"/>
        <v>1.1534422087176095</v>
      </c>
      <c r="V25" s="310">
        <f t="shared" si="8"/>
        <v>0.9152256756751731</v>
      </c>
      <c r="W25" s="305"/>
      <c r="X25" s="324">
        <f t="shared" si="9"/>
        <v>1.1001387569360634</v>
      </c>
      <c r="Y25" s="322">
        <f t="shared" si="11"/>
        <v>1.1534422087176095</v>
      </c>
      <c r="Z25" s="325">
        <f t="shared" si="11"/>
        <v>0.9152256756751731</v>
      </c>
    </row>
    <row r="26" spans="1:32" ht="17.25" thickBot="1">
      <c r="A26" s="283" t="s">
        <v>685</v>
      </c>
      <c r="B26" s="283" t="s">
        <v>108</v>
      </c>
      <c r="C26" s="283" t="s">
        <v>550</v>
      </c>
      <c r="D26" s="284" t="s">
        <v>734</v>
      </c>
      <c r="F26" s="299">
        <f>AVERAGEIFS('4)Validation Group'!I:I,'4)Validation Group'!A:A,'5)VG correlation'!A26,'4)Validation Group'!B:B,'5)VG correlation'!B26,'4)Validation Group'!C:C,'5)VG correlation'!C26,'4)Validation Group'!D:D,'5)VG correlation'!D26)</f>
        <v>4.4444444444444438</v>
      </c>
      <c r="H26" s="238">
        <f>AVERAGEIFS('4)Validation Group'!K:K,'4)Validation Group'!$A:$A,'5)VG correlation'!$A26,'4)Validation Group'!$B:$B,'5)VG correlation'!$B26,'4)Validation Group'!$C:$C,'5)VG correlation'!$C26,'4)Validation Group'!$D:$D,'5)VG correlation'!$D26)</f>
        <v>5.2300610000000001</v>
      </c>
      <c r="I26" s="239">
        <f>AVERAGEIFS('4)Validation Group'!L:L,'4)Validation Group'!$A:$A,'5)VG correlation'!$A26,'4)Validation Group'!$B:$B,'5)VG correlation'!$B26,'4)Validation Group'!$C:$C,'5)VG correlation'!$C26,'4)Validation Group'!$D:$D,'5)VG correlation'!$D26)</f>
        <v>9.9071809999999996</v>
      </c>
      <c r="J26" s="240">
        <f>AVERAGEIFS('4)Validation Group'!M:M,'4)Validation Group'!$A:$A,'5)VG correlation'!$A26,'4)Validation Group'!$B:$B,'5)VG correlation'!$B26,'4)Validation Group'!$C:$C,'5)VG correlation'!$C26,'4)Validation Group'!$D:$D,'5)VG correlation'!$D26)</f>
        <v>40.785243333333334</v>
      </c>
      <c r="L26" s="238">
        <f t="shared" si="0"/>
        <v>0.71850675422270505</v>
      </c>
      <c r="M26" s="239">
        <f t="shared" si="1"/>
        <v>0.9959500974412393</v>
      </c>
      <c r="N26" s="240">
        <f t="shared" si="2"/>
        <v>1.6105030577430632</v>
      </c>
      <c r="P26" s="289">
        <f t="shared" si="3"/>
        <v>4.2095176056148134</v>
      </c>
      <c r="Q26" s="290">
        <f t="shared" si="4"/>
        <v>5.4507733110546042</v>
      </c>
      <c r="R26" s="291">
        <f t="shared" si="5"/>
        <v>5.2349054620774513</v>
      </c>
      <c r="T26" s="311">
        <f t="shared" si="6"/>
        <v>-0.23492683882963039</v>
      </c>
      <c r="U26" s="312">
        <f t="shared" si="7"/>
        <v>1.0063288666101604</v>
      </c>
      <c r="V26" s="313">
        <f t="shared" si="8"/>
        <v>0.79046101763300758</v>
      </c>
      <c r="W26" s="305"/>
      <c r="X26" s="326">
        <f t="shared" si="9"/>
        <v>0.23492683882963039</v>
      </c>
      <c r="Y26" s="327">
        <f t="shared" si="11"/>
        <v>1.0063288666101604</v>
      </c>
      <c r="Z26" s="328">
        <f t="shared" si="11"/>
        <v>0.79046101763300758</v>
      </c>
    </row>
    <row r="27" spans="1:32">
      <c r="A27" s="285" t="s">
        <v>678</v>
      </c>
      <c r="B27" s="285" t="s">
        <v>115</v>
      </c>
      <c r="C27" s="285" t="s">
        <v>551</v>
      </c>
      <c r="D27" s="286" t="s">
        <v>546</v>
      </c>
      <c r="F27" s="301">
        <f>AVERAGEIFS('4)Validation Group'!I:I,'4)Validation Group'!A:A,'5)VG correlation'!A27,'4)Validation Group'!B:B,'5)VG correlation'!B27,'4)Validation Group'!C:C,'5)VG correlation'!C27,'4)Validation Group'!D:D,'5)VG correlation'!D27)</f>
        <v>3.5555555555555558</v>
      </c>
      <c r="H27" s="233">
        <f>AVERAGEIFS('4)Validation Group'!K:K,'4)Validation Group'!$A:$A,'5)VG correlation'!$A27,'4)Validation Group'!$B:$B,'5)VG correlation'!$B27,'4)Validation Group'!$C:$C,'5)VG correlation'!$C27,'4)Validation Group'!$D:$D,'5)VG correlation'!$D27)</f>
        <v>3.7588003333333333</v>
      </c>
      <c r="I27" s="234">
        <f>AVERAGEIFS('4)Validation Group'!L:L,'4)Validation Group'!$A:$A,'5)VG correlation'!$A27,'4)Validation Group'!$B:$B,'5)VG correlation'!$B27,'4)Validation Group'!$C:$C,'5)VG correlation'!$C27,'4)Validation Group'!$D:$D,'5)VG correlation'!$D27)</f>
        <v>5.8329196666666663</v>
      </c>
      <c r="J27" s="235">
        <f>AVERAGEIFS('4)Validation Group'!M:M,'4)Validation Group'!$A:$A,'5)VG correlation'!$A27,'4)Validation Group'!$B:$B,'5)VG correlation'!$B27,'4)Validation Group'!$C:$C,'5)VG correlation'!$C27,'4)Validation Group'!$D:$D,'5)VG correlation'!$D27)</f>
        <v>11.929609333333334</v>
      </c>
      <c r="L27" s="249">
        <f t="shared" si="0"/>
        <v>0.57504925669688489</v>
      </c>
      <c r="M27" s="229">
        <f t="shared" si="1"/>
        <v>0.76588599519160871</v>
      </c>
      <c r="N27" s="250">
        <f t="shared" si="2"/>
        <v>1.0766262217796778</v>
      </c>
      <c r="P27" s="295">
        <f t="shared" si="3"/>
        <v>3.1804107367064911</v>
      </c>
      <c r="Q27" s="296">
        <f t="shared" si="4"/>
        <v>4.1338637389330781</v>
      </c>
      <c r="R27" s="297">
        <f t="shared" si="5"/>
        <v>3.3261573892730705</v>
      </c>
      <c r="T27" s="319">
        <f t="shared" si="6"/>
        <v>-0.3751448188490647</v>
      </c>
      <c r="U27" s="320">
        <f t="shared" si="7"/>
        <v>0.57830818337752232</v>
      </c>
      <c r="V27" s="321">
        <f t="shared" si="8"/>
        <v>-0.22939816628248533</v>
      </c>
      <c r="W27" s="305"/>
      <c r="X27" s="331">
        <f t="shared" si="9"/>
        <v>0.3751448188490647</v>
      </c>
      <c r="Y27" s="332">
        <f t="shared" si="11"/>
        <v>0.57830818337752232</v>
      </c>
      <c r="Z27" s="333">
        <f t="shared" si="11"/>
        <v>0.22939816628248533</v>
      </c>
    </row>
    <row r="28" spans="1:32">
      <c r="A28" s="162" t="s">
        <v>678</v>
      </c>
      <c r="B28" s="162" t="s">
        <v>108</v>
      </c>
      <c r="C28" s="162" t="s">
        <v>551</v>
      </c>
      <c r="D28" s="277" t="s">
        <v>734</v>
      </c>
      <c r="F28" s="298">
        <f>AVERAGEIFS('4)Validation Group'!I:I,'4)Validation Group'!A:A,'5)VG correlation'!A28,'4)Validation Group'!B:B,'5)VG correlation'!B28,'4)Validation Group'!C:C,'5)VG correlation'!C28,'4)Validation Group'!D:D,'5)VG correlation'!D28)</f>
        <v>4</v>
      </c>
      <c r="H28" s="236">
        <f>AVERAGEIFS('4)Validation Group'!K:K,'4)Validation Group'!$A:$A,'5)VG correlation'!$A28,'4)Validation Group'!$B:$B,'5)VG correlation'!$B28,'4)Validation Group'!$C:$C,'5)VG correlation'!$C28,'4)Validation Group'!$D:$D,'5)VG correlation'!$D28)</f>
        <v>5.2372753333333337</v>
      </c>
      <c r="I28" s="219">
        <f>AVERAGEIFS('4)Validation Group'!L:L,'4)Validation Group'!$A:$A,'5)VG correlation'!$A28,'4)Validation Group'!$B:$B,'5)VG correlation'!$B28,'4)Validation Group'!$C:$C,'5)VG correlation'!$C28,'4)Validation Group'!$D:$D,'5)VG correlation'!$D28)</f>
        <v>7.0057086666666661</v>
      </c>
      <c r="J28" s="237">
        <f>AVERAGEIFS('4)Validation Group'!M:M,'4)Validation Group'!$A:$A,'5)VG correlation'!$A28,'4)Validation Group'!$B:$B,'5)VG correlation'!$B28,'4)Validation Group'!$C:$C,'5)VG correlation'!$C28,'4)Validation Group'!$D:$D,'5)VG correlation'!$D28)</f>
        <v>18.184909666666666</v>
      </c>
      <c r="L28" s="236">
        <f t="shared" si="0"/>
        <v>0.71910540617265939</v>
      </c>
      <c r="M28" s="219">
        <f t="shared" si="1"/>
        <v>0.84545207316297633</v>
      </c>
      <c r="N28" s="237">
        <f t="shared" si="2"/>
        <v>1.2597111480431564</v>
      </c>
      <c r="P28" s="287">
        <f t="shared" si="3"/>
        <v>4.2138120959301242</v>
      </c>
      <c r="Q28" s="36">
        <f t="shared" si="4"/>
        <v>4.5893078028790866</v>
      </c>
      <c r="R28" s="288">
        <f t="shared" si="5"/>
        <v>3.9807334574299476</v>
      </c>
      <c r="T28" s="309">
        <f t="shared" si="6"/>
        <v>0.21381209593012418</v>
      </c>
      <c r="U28" s="307">
        <f t="shared" si="7"/>
        <v>0.58930780287908657</v>
      </c>
      <c r="V28" s="310">
        <f t="shared" si="8"/>
        <v>-1.9266542570052447E-2</v>
      </c>
      <c r="W28" s="305"/>
      <c r="X28" s="324">
        <f t="shared" si="9"/>
        <v>0.21381209593012418</v>
      </c>
      <c r="Y28" s="322">
        <f t="shared" si="11"/>
        <v>0.58930780287908657</v>
      </c>
      <c r="Z28" s="325">
        <f t="shared" si="11"/>
        <v>1.9266542570052447E-2</v>
      </c>
    </row>
    <row r="29" spans="1:32">
      <c r="A29" s="162" t="s">
        <v>682</v>
      </c>
      <c r="B29" s="162" t="s">
        <v>115</v>
      </c>
      <c r="C29" s="162" t="s">
        <v>551</v>
      </c>
      <c r="D29" s="277" t="s">
        <v>734</v>
      </c>
      <c r="F29" s="298">
        <f>AVERAGEIFS('4)Validation Group'!I:I,'4)Validation Group'!A:A,'5)VG correlation'!A29,'4)Validation Group'!B:B,'5)VG correlation'!B29,'4)Validation Group'!C:C,'5)VG correlation'!C29,'4)Validation Group'!D:D,'5)VG correlation'!D29)</f>
        <v>3.9999999999999996</v>
      </c>
      <c r="H29" s="236">
        <f>AVERAGEIFS('4)Validation Group'!K:K,'4)Validation Group'!$A:$A,'5)VG correlation'!$A29,'4)Validation Group'!$B:$B,'5)VG correlation'!$B29,'4)Validation Group'!$C:$C,'5)VG correlation'!$C29,'4)Validation Group'!$D:$D,'5)VG correlation'!$D29)</f>
        <v>4.0882183333333328</v>
      </c>
      <c r="I29" s="219">
        <f>AVERAGEIFS('4)Validation Group'!L:L,'4)Validation Group'!$A:$A,'5)VG correlation'!$A29,'4)Validation Group'!$B:$B,'5)VG correlation'!$B29,'4)Validation Group'!$C:$C,'5)VG correlation'!$C29,'4)Validation Group'!$D:$D,'5)VG correlation'!$D29)</f>
        <v>5.6862729999999999</v>
      </c>
      <c r="J29" s="237">
        <f>AVERAGEIFS('4)Validation Group'!M:M,'4)Validation Group'!$A:$A,'5)VG correlation'!$A29,'4)Validation Group'!$B:$B,'5)VG correlation'!$B29,'4)Validation Group'!$C:$C,'5)VG correlation'!$C29,'4)Validation Group'!$D:$D,'5)VG correlation'!$D29)</f>
        <v>20.109159999999999</v>
      </c>
      <c r="L29" s="236">
        <f t="shared" si="0"/>
        <v>0.61153408145881305</v>
      </c>
      <c r="M29" s="219">
        <f t="shared" si="1"/>
        <v>0.75482770648833164</v>
      </c>
      <c r="N29" s="237">
        <f t="shared" si="2"/>
        <v>1.3033939296228951</v>
      </c>
      <c r="P29" s="287">
        <f t="shared" si="3"/>
        <v>3.4421383174950719</v>
      </c>
      <c r="Q29" s="36">
        <f t="shared" si="4"/>
        <v>4.0705650056573077</v>
      </c>
      <c r="R29" s="288">
        <f t="shared" si="5"/>
        <v>4.136910724429371</v>
      </c>
      <c r="T29" s="309">
        <f t="shared" si="6"/>
        <v>-0.55786168250492763</v>
      </c>
      <c r="U29" s="307">
        <f t="shared" si="7"/>
        <v>7.0565005657308166E-2</v>
      </c>
      <c r="V29" s="310">
        <f t="shared" si="8"/>
        <v>0.13691072442937147</v>
      </c>
      <c r="W29" s="305"/>
      <c r="X29" s="324">
        <f t="shared" si="9"/>
        <v>0.55786168250492763</v>
      </c>
      <c r="Y29" s="322">
        <f t="shared" si="11"/>
        <v>7.0565005657308166E-2</v>
      </c>
      <c r="Z29" s="325">
        <f t="shared" si="11"/>
        <v>0.13691072442937147</v>
      </c>
    </row>
    <row r="30" spans="1:32">
      <c r="A30" s="162" t="s">
        <v>682</v>
      </c>
      <c r="B30" s="162" t="s">
        <v>108</v>
      </c>
      <c r="C30" s="162" t="s">
        <v>551</v>
      </c>
      <c r="D30" s="277" t="s">
        <v>546</v>
      </c>
      <c r="F30" s="298">
        <f>AVERAGEIFS('4)Validation Group'!I:I,'4)Validation Group'!A:A,'5)VG correlation'!A30,'4)Validation Group'!B:B,'5)VG correlation'!B30,'4)Validation Group'!C:C,'5)VG correlation'!C30,'4)Validation Group'!D:D,'5)VG correlation'!D30)</f>
        <v>3.1111111111111112</v>
      </c>
      <c r="H30" s="236">
        <f>AVERAGEIFS('4)Validation Group'!K:K,'4)Validation Group'!$A:$A,'5)VG correlation'!$A30,'4)Validation Group'!$B:$B,'5)VG correlation'!$B30,'4)Validation Group'!$C:$C,'5)VG correlation'!$C30,'4)Validation Group'!$D:$D,'5)VG correlation'!$D30)</f>
        <v>3.9857326666666668</v>
      </c>
      <c r="I30" s="219">
        <f>AVERAGEIFS('4)Validation Group'!L:L,'4)Validation Group'!$A:$A,'5)VG correlation'!$A30,'4)Validation Group'!$B:$B,'5)VG correlation'!$B30,'4)Validation Group'!$C:$C,'5)VG correlation'!$C30,'4)Validation Group'!$D:$D,'5)VG correlation'!$D30)</f>
        <v>6.8478070000000004</v>
      </c>
      <c r="J30" s="237">
        <f>AVERAGEIFS('4)Validation Group'!M:M,'4)Validation Group'!$A:$A,'5)VG correlation'!$A30,'4)Validation Group'!$B:$B,'5)VG correlation'!$B30,'4)Validation Group'!$C:$C,'5)VG correlation'!$C30,'4)Validation Group'!$D:$D,'5)VG correlation'!$D30)</f>
        <v>12.824173000000002</v>
      </c>
      <c r="L30" s="236">
        <f t="shared" si="0"/>
        <v>0.60050816609426871</v>
      </c>
      <c r="M30" s="219">
        <f t="shared" si="1"/>
        <v>0.83555151159664065</v>
      </c>
      <c r="N30" s="237">
        <f t="shared" si="2"/>
        <v>1.108029368082722</v>
      </c>
      <c r="P30" s="287">
        <f t="shared" si="3"/>
        <v>3.3630427983806936</v>
      </c>
      <c r="Q30" s="36">
        <f t="shared" si="4"/>
        <v>4.5326360137186077</v>
      </c>
      <c r="R30" s="288">
        <f t="shared" si="5"/>
        <v>3.438431777199578</v>
      </c>
      <c r="T30" s="309">
        <f t="shared" si="6"/>
        <v>0.25193168726958248</v>
      </c>
      <c r="U30" s="307">
        <f t="shared" si="7"/>
        <v>1.4215249026074965</v>
      </c>
      <c r="V30" s="310">
        <f t="shared" si="8"/>
        <v>0.32732066608846688</v>
      </c>
      <c r="W30" s="305"/>
      <c r="X30" s="324">
        <f t="shared" si="9"/>
        <v>0.25193168726958248</v>
      </c>
      <c r="Y30" s="322">
        <f t="shared" si="11"/>
        <v>1.4215249026074965</v>
      </c>
      <c r="Z30" s="325">
        <f t="shared" si="11"/>
        <v>0.32732066608846688</v>
      </c>
    </row>
    <row r="31" spans="1:32">
      <c r="A31" s="162" t="s">
        <v>684</v>
      </c>
      <c r="B31" s="162" t="s">
        <v>115</v>
      </c>
      <c r="C31" s="162" t="s">
        <v>551</v>
      </c>
      <c r="D31" s="277" t="s">
        <v>734</v>
      </c>
      <c r="F31" s="298">
        <f>AVERAGEIFS('4)Validation Group'!I:I,'4)Validation Group'!A:A,'5)VG correlation'!A31,'4)Validation Group'!B:B,'5)VG correlation'!B31,'4)Validation Group'!C:C,'5)VG correlation'!C31,'4)Validation Group'!D:D,'5)VG correlation'!D31)</f>
        <v>1.7777777777777779</v>
      </c>
      <c r="H31" s="236">
        <f>AVERAGEIFS('4)Validation Group'!K:K,'4)Validation Group'!$A:$A,'5)VG correlation'!$A31,'4)Validation Group'!$B:$B,'5)VG correlation'!$B31,'4)Validation Group'!$C:$C,'5)VG correlation'!$C31,'4)Validation Group'!$D:$D,'5)VG correlation'!$D31)</f>
        <v>3.4346479999999997</v>
      </c>
      <c r="I31" s="219">
        <f>AVERAGEIFS('4)Validation Group'!L:L,'4)Validation Group'!$A:$A,'5)VG correlation'!$A31,'4)Validation Group'!$B:$B,'5)VG correlation'!$B31,'4)Validation Group'!$C:$C,'5)VG correlation'!$C31,'4)Validation Group'!$D:$D,'5)VG correlation'!$D31)</f>
        <v>5.5425709999999997</v>
      </c>
      <c r="J31" s="237">
        <f>AVERAGEIFS('4)Validation Group'!M:M,'4)Validation Group'!$A:$A,'5)VG correlation'!$A31,'4)Validation Group'!$B:$B,'5)VG correlation'!$B31,'4)Validation Group'!$C:$C,'5)VG correlation'!$C31,'4)Validation Group'!$D:$D,'5)VG correlation'!$D31)</f>
        <v>7.3589613333333332</v>
      </c>
      <c r="L31" s="236">
        <f t="shared" si="0"/>
        <v>0.53588223499356324</v>
      </c>
      <c r="M31" s="219">
        <f t="shared" si="1"/>
        <v>0.74371126510826102</v>
      </c>
      <c r="N31" s="237">
        <f t="shared" si="2"/>
        <v>0.86681652099044759</v>
      </c>
      <c r="P31" s="287">
        <f t="shared" si="3"/>
        <v>2.8994421448605681</v>
      </c>
      <c r="Q31" s="36">
        <f t="shared" si="4"/>
        <v>4.0069334007341793</v>
      </c>
      <c r="R31" s="288">
        <f t="shared" si="5"/>
        <v>2.5760333249569096</v>
      </c>
      <c r="T31" s="309">
        <f t="shared" si="6"/>
        <v>1.1216643670827902</v>
      </c>
      <c r="U31" s="307">
        <f t="shared" si="7"/>
        <v>2.2291556229564016</v>
      </c>
      <c r="V31" s="310">
        <f t="shared" si="8"/>
        <v>0.79825554717913172</v>
      </c>
      <c r="W31" s="305"/>
      <c r="X31" s="324">
        <f t="shared" si="9"/>
        <v>1.1216643670827902</v>
      </c>
      <c r="Y31" s="322">
        <f t="shared" si="11"/>
        <v>2.2291556229564016</v>
      </c>
      <c r="Z31" s="325">
        <f t="shared" si="11"/>
        <v>0.79825554717913172</v>
      </c>
    </row>
    <row r="32" spans="1:32">
      <c r="A32" s="162" t="s">
        <v>684</v>
      </c>
      <c r="B32" s="162" t="s">
        <v>108</v>
      </c>
      <c r="C32" s="162" t="s">
        <v>551</v>
      </c>
      <c r="D32" s="277" t="s">
        <v>546</v>
      </c>
      <c r="F32" s="298">
        <f>AVERAGEIFS('4)Validation Group'!I:I,'4)Validation Group'!A:A,'5)VG correlation'!A32,'4)Validation Group'!B:B,'5)VG correlation'!B32,'4)Validation Group'!C:C,'5)VG correlation'!C32,'4)Validation Group'!D:D,'5)VG correlation'!D32)</f>
        <v>3.3333333333333335</v>
      </c>
      <c r="H32" s="236">
        <f>AVERAGEIFS('4)Validation Group'!K:K,'4)Validation Group'!$A:$A,'5)VG correlation'!$A32,'4)Validation Group'!$B:$B,'5)VG correlation'!$B32,'4)Validation Group'!$C:$C,'5)VG correlation'!$C32,'4)Validation Group'!$D:$D,'5)VG correlation'!$D32)</f>
        <v>4.8936233333333332</v>
      </c>
      <c r="I32" s="219">
        <f>AVERAGEIFS('4)Validation Group'!L:L,'4)Validation Group'!$A:$A,'5)VG correlation'!$A32,'4)Validation Group'!$B:$B,'5)VG correlation'!$B32,'4)Validation Group'!$C:$C,'5)VG correlation'!$C32,'4)Validation Group'!$D:$D,'5)VG correlation'!$D32)</f>
        <v>7.3490949999999993</v>
      </c>
      <c r="J32" s="237">
        <f>AVERAGEIFS('4)Validation Group'!M:M,'4)Validation Group'!$A:$A,'5)VG correlation'!$A32,'4)Validation Group'!$B:$B,'5)VG correlation'!$B32,'4)Validation Group'!$C:$C,'5)VG correlation'!$C32,'4)Validation Group'!$D:$D,'5)VG correlation'!$D32)</f>
        <v>8.2166026666666667</v>
      </c>
      <c r="L32" s="236">
        <f t="shared" si="0"/>
        <v>0.68963053825845455</v>
      </c>
      <c r="M32" s="219">
        <f t="shared" si="1"/>
        <v>0.86623386143722148</v>
      </c>
      <c r="N32" s="237">
        <f t="shared" si="2"/>
        <v>0.91469228614043141</v>
      </c>
      <c r="P32" s="287">
        <f t="shared" si="3"/>
        <v>4.0023711496302337</v>
      </c>
      <c r="Q32" s="36">
        <f t="shared" si="4"/>
        <v>4.7082648050213027</v>
      </c>
      <c r="R32" s="288">
        <f t="shared" si="5"/>
        <v>2.7472015950676849</v>
      </c>
      <c r="T32" s="309">
        <f t="shared" si="6"/>
        <v>0.66903781629690018</v>
      </c>
      <c r="U32" s="307">
        <f t="shared" si="7"/>
        <v>1.3749314716879693</v>
      </c>
      <c r="V32" s="310">
        <f t="shared" si="8"/>
        <v>-0.58613173826564857</v>
      </c>
      <c r="W32" s="305"/>
      <c r="X32" s="324">
        <f t="shared" si="9"/>
        <v>0.66903781629690018</v>
      </c>
      <c r="Y32" s="322">
        <f t="shared" si="11"/>
        <v>1.3749314716879693</v>
      </c>
      <c r="Z32" s="325">
        <f t="shared" si="11"/>
        <v>0.58613173826564857</v>
      </c>
    </row>
    <row r="33" spans="1:26">
      <c r="A33" s="162" t="s">
        <v>687</v>
      </c>
      <c r="B33" s="162" t="s">
        <v>115</v>
      </c>
      <c r="C33" s="162" t="s">
        <v>551</v>
      </c>
      <c r="D33" s="277" t="s">
        <v>734</v>
      </c>
      <c r="F33" s="298">
        <f>AVERAGEIFS('4)Validation Group'!I:I,'4)Validation Group'!A:A,'5)VG correlation'!A33,'4)Validation Group'!B:B,'5)VG correlation'!B33,'4)Validation Group'!C:C,'5)VG correlation'!C33,'4)Validation Group'!D:D,'5)VG correlation'!D33)</f>
        <v>7.666666666666667</v>
      </c>
      <c r="H33" s="236">
        <f>AVERAGEIFS('4)Validation Group'!K:K,'4)Validation Group'!$A:$A,'5)VG correlation'!$A33,'4)Validation Group'!$B:$B,'5)VG correlation'!$B33,'4)Validation Group'!$C:$C,'5)VG correlation'!$C33,'4)Validation Group'!$D:$D,'5)VG correlation'!$D33)</f>
        <v>20.250590000000003</v>
      </c>
      <c r="I33" s="219">
        <f>AVERAGEIFS('4)Validation Group'!L:L,'4)Validation Group'!$A:$A,'5)VG correlation'!$A33,'4)Validation Group'!$B:$B,'5)VG correlation'!$B33,'4)Validation Group'!$C:$C,'5)VG correlation'!$C33,'4)Validation Group'!$D:$D,'5)VG correlation'!$D33)</f>
        <v>81.135836666666677</v>
      </c>
      <c r="J33" s="237">
        <f>AVERAGEIFS('4)Validation Group'!M:M,'4)Validation Group'!$A:$A,'5)VG correlation'!$A33,'4)Validation Group'!$B:$B,'5)VG correlation'!$B33,'4)Validation Group'!$C:$C,'5)VG correlation'!$C33,'4)Validation Group'!$D:$D,'5)VG correlation'!$D33)</f>
        <v>483.72944066666668</v>
      </c>
      <c r="L33" s="236">
        <f t="shared" si="0"/>
        <v>1.3064376808845939</v>
      </c>
      <c r="M33" s="219">
        <f t="shared" si="1"/>
        <v>1.9092127189329839</v>
      </c>
      <c r="N33" s="237">
        <f t="shared" si="2"/>
        <v>2.6846025201566621</v>
      </c>
      <c r="P33" s="287">
        <f t="shared" si="3"/>
        <v>8.4270995759296561</v>
      </c>
      <c r="Q33" s="36">
        <f t="shared" si="4"/>
        <v>10.678378471282105</v>
      </c>
      <c r="R33" s="288">
        <f t="shared" si="5"/>
        <v>9.0750894535454485</v>
      </c>
      <c r="T33" s="309">
        <f t="shared" si="6"/>
        <v>0.76043290926298912</v>
      </c>
      <c r="U33" s="307">
        <f t="shared" si="7"/>
        <v>3.0117118046154383</v>
      </c>
      <c r="V33" s="310">
        <f t="shared" si="8"/>
        <v>1.4084227868787815</v>
      </c>
      <c r="W33" s="305"/>
      <c r="X33" s="324">
        <f t="shared" si="9"/>
        <v>0.76043290926298912</v>
      </c>
      <c r="Y33" s="322">
        <f t="shared" si="11"/>
        <v>3.0117118046154383</v>
      </c>
      <c r="Z33" s="325">
        <f t="shared" si="11"/>
        <v>1.4084227868787815</v>
      </c>
    </row>
    <row r="34" spans="1:26">
      <c r="A34" s="162" t="s">
        <v>687</v>
      </c>
      <c r="B34" s="162" t="s">
        <v>108</v>
      </c>
      <c r="C34" s="162" t="s">
        <v>551</v>
      </c>
      <c r="D34" s="277" t="s">
        <v>734</v>
      </c>
      <c r="F34" s="298">
        <f>AVERAGEIFS('4)Validation Group'!I:I,'4)Validation Group'!A:A,'5)VG correlation'!A34,'4)Validation Group'!B:B,'5)VG correlation'!B34,'4)Validation Group'!C:C,'5)VG correlation'!C34,'4)Validation Group'!D:D,'5)VG correlation'!D34)</f>
        <v>4.4444444444444438</v>
      </c>
      <c r="H34" s="236">
        <f>AVERAGEIFS('4)Validation Group'!K:K,'4)Validation Group'!$A:$A,'5)VG correlation'!$A34,'4)Validation Group'!$B:$B,'5)VG correlation'!$B34,'4)Validation Group'!$C:$C,'5)VG correlation'!$C34,'4)Validation Group'!$D:$D,'5)VG correlation'!$D34)</f>
        <v>5.8526663333333326</v>
      </c>
      <c r="I34" s="219">
        <f>AVERAGEIFS('4)Validation Group'!L:L,'4)Validation Group'!$A:$A,'5)VG correlation'!$A34,'4)Validation Group'!$B:$B,'5)VG correlation'!$B34,'4)Validation Group'!$C:$C,'5)VG correlation'!$C34,'4)Validation Group'!$D:$D,'5)VG correlation'!$D34)</f>
        <v>7.9486910000000002</v>
      </c>
      <c r="J34" s="237">
        <f>AVERAGEIFS('4)Validation Group'!M:M,'4)Validation Group'!$A:$A,'5)VG correlation'!$A34,'4)Validation Group'!$B:$B,'5)VG correlation'!$B34,'4)Validation Group'!$C:$C,'5)VG correlation'!$C34,'4)Validation Group'!$D:$D,'5)VG correlation'!$D34)</f>
        <v>38.904979000000004</v>
      </c>
      <c r="L34" s="236">
        <f t="shared" si="0"/>
        <v>0.76735376523449927</v>
      </c>
      <c r="M34" s="219">
        <f t="shared" si="1"/>
        <v>0.90029561440688888</v>
      </c>
      <c r="N34" s="237">
        <f t="shared" si="2"/>
        <v>1.5900051852293637</v>
      </c>
      <c r="P34" s="287">
        <f t="shared" si="3"/>
        <v>4.5599265798744568</v>
      </c>
      <c r="Q34" s="36">
        <f t="shared" si="4"/>
        <v>4.9032376325523126</v>
      </c>
      <c r="R34" s="288">
        <f t="shared" si="5"/>
        <v>5.161620254663438</v>
      </c>
      <c r="T34" s="309">
        <f t="shared" si="6"/>
        <v>0.11548213543001307</v>
      </c>
      <c r="U34" s="307">
        <f t="shared" si="7"/>
        <v>0.45879318810786884</v>
      </c>
      <c r="V34" s="310">
        <f t="shared" si="8"/>
        <v>0.71717581021899424</v>
      </c>
      <c r="W34" s="305"/>
      <c r="X34" s="324">
        <f t="shared" si="9"/>
        <v>0.11548213543001307</v>
      </c>
      <c r="Y34" s="322">
        <f t="shared" si="11"/>
        <v>0.45879318810786884</v>
      </c>
      <c r="Z34" s="325">
        <f t="shared" si="11"/>
        <v>0.71717581021899424</v>
      </c>
    </row>
    <row r="35" spans="1:26">
      <c r="A35" s="162" t="s">
        <v>686</v>
      </c>
      <c r="B35" s="162" t="s">
        <v>115</v>
      </c>
      <c r="C35" s="162" t="s">
        <v>551</v>
      </c>
      <c r="D35" s="277" t="s">
        <v>734</v>
      </c>
      <c r="F35" s="298">
        <f>AVERAGEIFS('4)Validation Group'!I:I,'4)Validation Group'!A:A,'5)VG correlation'!A35,'4)Validation Group'!B:B,'5)VG correlation'!B35,'4)Validation Group'!C:C,'5)VG correlation'!C35,'4)Validation Group'!D:D,'5)VG correlation'!D35)</f>
        <v>4.333333333333333</v>
      </c>
      <c r="H35" s="236">
        <f>AVERAGEIFS('4)Validation Group'!K:K,'4)Validation Group'!$A:$A,'5)VG correlation'!$A35,'4)Validation Group'!$B:$B,'5)VG correlation'!$B35,'4)Validation Group'!$C:$C,'5)VG correlation'!$C35,'4)Validation Group'!$D:$D,'5)VG correlation'!$D35)</f>
        <v>6.2233090000000004</v>
      </c>
      <c r="I35" s="219">
        <f>AVERAGEIFS('4)Validation Group'!L:L,'4)Validation Group'!$A:$A,'5)VG correlation'!$A35,'4)Validation Group'!$B:$B,'5)VG correlation'!$B35,'4)Validation Group'!$C:$C,'5)VG correlation'!$C35,'4)Validation Group'!$D:$D,'5)VG correlation'!$D35)</f>
        <v>8.1712790000000002</v>
      </c>
      <c r="J35" s="237">
        <f>AVERAGEIFS('4)Validation Group'!M:M,'4)Validation Group'!$A:$A,'5)VG correlation'!$A35,'4)Validation Group'!$B:$B,'5)VG correlation'!$B35,'4)Validation Group'!$C:$C,'5)VG correlation'!$C35,'4)Validation Group'!$D:$D,'5)VG correlation'!$D35)</f>
        <v>25.027397333333329</v>
      </c>
      <c r="L35" s="236">
        <f t="shared" si="0"/>
        <v>0.79402136512769339</v>
      </c>
      <c r="M35" s="219">
        <f t="shared" si="1"/>
        <v>0.91229003929477925</v>
      </c>
      <c r="N35" s="237">
        <f t="shared" si="2"/>
        <v>1.3984156884998635</v>
      </c>
      <c r="P35" s="287">
        <f t="shared" si="3"/>
        <v>4.75122930507671</v>
      </c>
      <c r="Q35" s="36">
        <f t="shared" si="4"/>
        <v>4.9718949015156229</v>
      </c>
      <c r="R35" s="288">
        <f t="shared" si="5"/>
        <v>4.4766381426523543</v>
      </c>
      <c r="T35" s="309">
        <f t="shared" si="6"/>
        <v>0.417895971743377</v>
      </c>
      <c r="U35" s="307">
        <f t="shared" si="7"/>
        <v>0.63856156818228982</v>
      </c>
      <c r="V35" s="310">
        <f t="shared" si="8"/>
        <v>0.14330480931902123</v>
      </c>
      <c r="W35" s="305"/>
      <c r="X35" s="324">
        <f t="shared" si="9"/>
        <v>0.417895971743377</v>
      </c>
      <c r="Y35" s="322">
        <f t="shared" si="11"/>
        <v>0.63856156818228982</v>
      </c>
      <c r="Z35" s="325">
        <f t="shared" si="11"/>
        <v>0.14330480931902123</v>
      </c>
    </row>
    <row r="36" spans="1:26">
      <c r="A36" s="162" t="s">
        <v>686</v>
      </c>
      <c r="B36" s="162" t="s">
        <v>108</v>
      </c>
      <c r="C36" s="162" t="s">
        <v>551</v>
      </c>
      <c r="D36" s="277" t="s">
        <v>546</v>
      </c>
      <c r="F36" s="298">
        <f>AVERAGEIFS('4)Validation Group'!I:I,'4)Validation Group'!A:A,'5)VG correlation'!A36,'4)Validation Group'!B:B,'5)VG correlation'!B36,'4)Validation Group'!C:C,'5)VG correlation'!C36,'4)Validation Group'!D:D,'5)VG correlation'!D36)</f>
        <v>5.5555555555555545</v>
      </c>
      <c r="H36" s="236">
        <f>AVERAGEIFS('4)Validation Group'!K:K,'4)Validation Group'!$A:$A,'5)VG correlation'!$A36,'4)Validation Group'!$B:$B,'5)VG correlation'!$B36,'4)Validation Group'!$C:$C,'5)VG correlation'!$C36,'4)Validation Group'!$D:$D,'5)VG correlation'!$D36)</f>
        <v>11.084048666666666</v>
      </c>
      <c r="I36" s="219">
        <f>AVERAGEIFS('4)Validation Group'!L:L,'4)Validation Group'!$A:$A,'5)VG correlation'!$A36,'4)Validation Group'!$B:$B,'5)VG correlation'!$B36,'4)Validation Group'!$C:$C,'5)VG correlation'!$C36,'4)Validation Group'!$D:$D,'5)VG correlation'!$D36)</f>
        <v>12.912979999999999</v>
      </c>
      <c r="J36" s="237">
        <f>AVERAGEIFS('4)Validation Group'!M:M,'4)Validation Group'!$A:$A,'5)VG correlation'!$A36,'4)Validation Group'!$B:$B,'5)VG correlation'!$B36,'4)Validation Group'!$C:$C,'5)VG correlation'!$C36,'4)Validation Group'!$D:$D,'5)VG correlation'!$D36)</f>
        <v>65.65322066666667</v>
      </c>
      <c r="L36" s="236">
        <f t="shared" si="0"/>
        <v>1.0446984239685833</v>
      </c>
      <c r="M36" s="219">
        <f t="shared" si="1"/>
        <v>1.1110264783787371</v>
      </c>
      <c r="N36" s="237">
        <f t="shared" si="2"/>
        <v>1.8172560355809173</v>
      </c>
      <c r="P36" s="287">
        <f t="shared" si="3"/>
        <v>6.549486542098875</v>
      </c>
      <c r="Q36" s="36">
        <f t="shared" si="4"/>
        <v>6.1094818453276307</v>
      </c>
      <c r="R36" s="288">
        <f t="shared" si="5"/>
        <v>5.9741009495206194</v>
      </c>
      <c r="T36" s="309">
        <f t="shared" si="6"/>
        <v>0.99393098654332057</v>
      </c>
      <c r="U36" s="307">
        <f t="shared" si="7"/>
        <v>0.55392628977207625</v>
      </c>
      <c r="V36" s="310">
        <f t="shared" si="8"/>
        <v>0.41854539396506496</v>
      </c>
      <c r="W36" s="305"/>
      <c r="X36" s="324">
        <f t="shared" si="9"/>
        <v>0.99393098654332057</v>
      </c>
      <c r="Y36" s="322">
        <f t="shared" si="11"/>
        <v>0.55392628977207625</v>
      </c>
      <c r="Z36" s="325">
        <f t="shared" si="11"/>
        <v>0.41854539396506496</v>
      </c>
    </row>
    <row r="37" spans="1:26">
      <c r="A37" s="162" t="s">
        <v>685</v>
      </c>
      <c r="B37" s="162" t="s">
        <v>115</v>
      </c>
      <c r="C37" s="162" t="s">
        <v>551</v>
      </c>
      <c r="D37" s="277" t="s">
        <v>546</v>
      </c>
      <c r="F37" s="298">
        <f>AVERAGEIFS('4)Validation Group'!I:I,'4)Validation Group'!A:A,'5)VG correlation'!A37,'4)Validation Group'!B:B,'5)VG correlation'!B37,'4)Validation Group'!C:C,'5)VG correlation'!C37,'4)Validation Group'!D:D,'5)VG correlation'!D37)</f>
        <v>5.4444444444444438</v>
      </c>
      <c r="H37" s="236">
        <f>AVERAGEIFS('4)Validation Group'!K:K,'4)Validation Group'!$A:$A,'5)VG correlation'!$A37,'4)Validation Group'!$B:$B,'5)VG correlation'!$B37,'4)Validation Group'!$C:$C,'5)VG correlation'!$C37,'4)Validation Group'!$D:$D,'5)VG correlation'!$D37)</f>
        <v>8.2692733333333326</v>
      </c>
      <c r="I37" s="219">
        <f>AVERAGEIFS('4)Validation Group'!L:L,'4)Validation Group'!$A:$A,'5)VG correlation'!$A37,'4)Validation Group'!$B:$B,'5)VG correlation'!$B37,'4)Validation Group'!$C:$C,'5)VG correlation'!$C37,'4)Validation Group'!$D:$D,'5)VG correlation'!$D37)</f>
        <v>10.338674666666668</v>
      </c>
      <c r="J37" s="237">
        <f>AVERAGEIFS('4)Validation Group'!M:M,'4)Validation Group'!$A:$A,'5)VG correlation'!$A37,'4)Validation Group'!$B:$B,'5)VG correlation'!$B37,'4)Validation Group'!$C:$C,'5)VG correlation'!$C37,'4)Validation Group'!$D:$D,'5)VG correlation'!$D37)</f>
        <v>50.856846999999995</v>
      </c>
      <c r="L37" s="236">
        <f t="shared" si="0"/>
        <v>0.91746734737729752</v>
      </c>
      <c r="M37" s="219">
        <f t="shared" si="1"/>
        <v>1.0144648693338998</v>
      </c>
      <c r="N37" s="237">
        <f t="shared" si="2"/>
        <v>1.706349431479719</v>
      </c>
      <c r="P37" s="287">
        <f t="shared" si="3"/>
        <v>5.6367815450308285</v>
      </c>
      <c r="Q37" s="36">
        <f t="shared" si="4"/>
        <v>5.5567536882306801</v>
      </c>
      <c r="R37" s="288">
        <f t="shared" si="5"/>
        <v>5.5775810921691775</v>
      </c>
      <c r="T37" s="309">
        <f t="shared" si="6"/>
        <v>0.19233710058638476</v>
      </c>
      <c r="U37" s="307">
        <f t="shared" si="7"/>
        <v>0.1123092437862363</v>
      </c>
      <c r="V37" s="310">
        <f t="shared" si="8"/>
        <v>0.13313664772473377</v>
      </c>
      <c r="W37" s="305"/>
      <c r="X37" s="324">
        <f t="shared" si="9"/>
        <v>0.19233710058638476</v>
      </c>
      <c r="Y37" s="322">
        <f t="shared" si="11"/>
        <v>0.1123092437862363</v>
      </c>
      <c r="Z37" s="325">
        <f t="shared" si="11"/>
        <v>0.13313664772473377</v>
      </c>
    </row>
    <row r="38" spans="1:26" ht="17.25" thickBot="1">
      <c r="A38" s="278" t="s">
        <v>685</v>
      </c>
      <c r="B38" s="278" t="s">
        <v>108</v>
      </c>
      <c r="C38" s="278" t="s">
        <v>551</v>
      </c>
      <c r="D38" s="279" t="s">
        <v>734</v>
      </c>
      <c r="F38" s="299">
        <f>AVERAGEIFS('4)Validation Group'!I:I,'4)Validation Group'!A:A,'5)VG correlation'!A38,'4)Validation Group'!B:B,'5)VG correlation'!B38,'4)Validation Group'!C:C,'5)VG correlation'!C38,'4)Validation Group'!D:D,'5)VG correlation'!D38)</f>
        <v>4.4444444444444438</v>
      </c>
      <c r="H38" s="238">
        <f>AVERAGEIFS('4)Validation Group'!K:K,'4)Validation Group'!$A:$A,'5)VG correlation'!$A38,'4)Validation Group'!$B:$B,'5)VG correlation'!$B38,'4)Validation Group'!$C:$C,'5)VG correlation'!$C38,'4)Validation Group'!$D:$D,'5)VG correlation'!$D38)</f>
        <v>6.2114543333333332</v>
      </c>
      <c r="I38" s="239">
        <f>AVERAGEIFS('4)Validation Group'!L:L,'4)Validation Group'!$A:$A,'5)VG correlation'!$A38,'4)Validation Group'!$B:$B,'5)VG correlation'!$B38,'4)Validation Group'!$C:$C,'5)VG correlation'!$C38,'4)Validation Group'!$D:$D,'5)VG correlation'!$D38)</f>
        <v>8.1925113333333339</v>
      </c>
      <c r="J38" s="240">
        <f>AVERAGEIFS('4)Validation Group'!M:M,'4)Validation Group'!$A:$A,'5)VG correlation'!$A38,'4)Validation Group'!$B:$B,'5)VG correlation'!$B38,'4)Validation Group'!$C:$C,'5)VG correlation'!$C38,'4)Validation Group'!$D:$D,'5)VG correlation'!$D38)</f>
        <v>32.460110000000007</v>
      </c>
      <c r="L38" s="238">
        <f t="shared" si="0"/>
        <v>0.79319329663296145</v>
      </c>
      <c r="M38" s="239">
        <f t="shared" si="1"/>
        <v>0.91341705084791036</v>
      </c>
      <c r="N38" s="240">
        <f t="shared" si="2"/>
        <v>1.5113499872188658</v>
      </c>
      <c r="P38" s="289">
        <f t="shared" si="3"/>
        <v>4.7452890719724641</v>
      </c>
      <c r="Q38" s="290">
        <f t="shared" si="4"/>
        <v>4.978346026605097</v>
      </c>
      <c r="R38" s="291">
        <f t="shared" si="5"/>
        <v>4.8804075338536492</v>
      </c>
      <c r="T38" s="311">
        <f t="shared" si="6"/>
        <v>0.30084462752802033</v>
      </c>
      <c r="U38" s="312">
        <f t="shared" si="7"/>
        <v>0.5339015821606532</v>
      </c>
      <c r="V38" s="313">
        <f t="shared" si="8"/>
        <v>0.43596308940920547</v>
      </c>
      <c r="W38" s="305"/>
      <c r="X38" s="326">
        <f t="shared" si="9"/>
        <v>0.30084462752802033</v>
      </c>
      <c r="Y38" s="327">
        <f t="shared" si="11"/>
        <v>0.5339015821606532</v>
      </c>
      <c r="Z38" s="328">
        <f t="shared" si="11"/>
        <v>0.43596308940920547</v>
      </c>
    </row>
    <row r="39" spans="1:26" ht="17.25" thickBot="1"/>
    <row r="40" spans="1:26" ht="17.25" thickBot="1">
      <c r="P40" s="423" t="s">
        <v>755</v>
      </c>
      <c r="Q40" s="424"/>
      <c r="R40" s="425"/>
    </row>
    <row r="41" spans="1:26">
      <c r="P41" s="363">
        <f>CORREL(F3:F14,P3:P14)</f>
        <v>0.97324850508967187</v>
      </c>
      <c r="Q41" s="364">
        <f>CORREL(F3:F14,Q3:Q14)</f>
        <v>0.90297504734155354</v>
      </c>
      <c r="R41" s="365">
        <f>CORREL(F3:F14,R3:R14)</f>
        <v>0.95377248181715346</v>
      </c>
    </row>
    <row r="42" spans="1:26">
      <c r="P42" s="358">
        <f>CORREL(F15:F26,P15:P26)</f>
        <v>0.69421719635842294</v>
      </c>
      <c r="Q42" s="357">
        <f>CORREL(F15:F26,Q15:Q26)</f>
        <v>0.49426955962262309</v>
      </c>
      <c r="R42" s="359">
        <f>CORREL(F15:F26,R15:R26)</f>
        <v>0.91182368781208634</v>
      </c>
    </row>
    <row r="43" spans="1:26" ht="17.25" thickBot="1">
      <c r="P43" s="360">
        <f>CORREL(F27:F38,P27:P38)</f>
        <v>0.94977493567324034</v>
      </c>
      <c r="Q43" s="361">
        <f>CORREL(F27:F38,Q27:Q38)</f>
        <v>0.87297645586108485</v>
      </c>
      <c r="R43" s="362">
        <f>CORREL(F27:F38,R27:R38)</f>
        <v>0.96599435609076101</v>
      </c>
    </row>
    <row r="44" spans="1:26">
      <c r="P44" s="10"/>
      <c r="Q44" s="10"/>
      <c r="R44" s="10"/>
    </row>
    <row r="45" spans="1:26">
      <c r="P45" s="10"/>
      <c r="Q45" s="10"/>
      <c r="R45" s="10"/>
    </row>
    <row r="46" spans="1:26">
      <c r="P46" s="10"/>
      <c r="Q46" s="10"/>
      <c r="R46" s="10"/>
    </row>
    <row r="47" spans="1:26">
      <c r="P47" s="10"/>
      <c r="Q47" s="10"/>
      <c r="R47" s="10"/>
    </row>
    <row r="48" spans="1:26">
      <c r="P48" s="10"/>
      <c r="Q48" s="10"/>
      <c r="R48" s="10"/>
    </row>
    <row r="49" spans="16:18">
      <c r="P49" s="10"/>
      <c r="Q49" s="10"/>
      <c r="R49" s="10"/>
    </row>
    <row r="50" spans="16:18">
      <c r="P50" s="10"/>
      <c r="Q50" s="10"/>
      <c r="R50" s="10"/>
    </row>
    <row r="51" spans="16:18">
      <c r="P51" s="10"/>
      <c r="Q51" s="10"/>
      <c r="R51" s="10"/>
    </row>
    <row r="52" spans="16:18">
      <c r="P52" s="10"/>
      <c r="Q52" s="10"/>
      <c r="R52" s="10"/>
    </row>
    <row r="53" spans="16:18">
      <c r="P53" s="10"/>
      <c r="Q53" s="10"/>
      <c r="R53" s="10"/>
    </row>
    <row r="54" spans="16:18">
      <c r="P54" s="10"/>
      <c r="Q54" s="10"/>
      <c r="R54" s="10"/>
    </row>
    <row r="55" spans="16:18">
      <c r="P55" s="10"/>
      <c r="Q55" s="10"/>
      <c r="R55" s="10"/>
    </row>
    <row r="56" spans="16:18">
      <c r="P56" s="10"/>
      <c r="Q56" s="10"/>
      <c r="R56" s="10"/>
    </row>
    <row r="57" spans="16:18">
      <c r="P57" s="10"/>
      <c r="Q57" s="10"/>
      <c r="R57" s="10"/>
    </row>
    <row r="58" spans="16:18">
      <c r="P58" s="10"/>
      <c r="Q58" s="10"/>
      <c r="R58" s="10"/>
    </row>
    <row r="59" spans="16:18">
      <c r="P59" s="10"/>
      <c r="Q59" s="10"/>
      <c r="R59" s="10"/>
    </row>
    <row r="60" spans="16:18">
      <c r="P60" s="10"/>
      <c r="Q60" s="10"/>
      <c r="R60" s="10"/>
    </row>
    <row r="61" spans="16:18">
      <c r="P61" s="10"/>
      <c r="Q61" s="10"/>
      <c r="R61" s="10"/>
    </row>
    <row r="62" spans="16:18">
      <c r="P62" s="10"/>
      <c r="Q62" s="10"/>
      <c r="R62" s="10"/>
    </row>
    <row r="63" spans="16:18">
      <c r="P63" s="10"/>
      <c r="Q63" s="10"/>
      <c r="R63" s="10"/>
    </row>
    <row r="64" spans="16:18">
      <c r="P64" s="10"/>
      <c r="Q64" s="10"/>
      <c r="R64" s="10"/>
    </row>
    <row r="65" spans="16:18">
      <c r="P65" s="10"/>
      <c r="Q65" s="10"/>
      <c r="R65" s="10"/>
    </row>
    <row r="66" spans="16:18">
      <c r="P66" s="10"/>
      <c r="Q66" s="10"/>
      <c r="R66" s="10"/>
    </row>
    <row r="67" spans="16:18">
      <c r="P67" s="10"/>
      <c r="Q67" s="10"/>
      <c r="R67" s="10"/>
    </row>
    <row r="68" spans="16:18">
      <c r="P68" s="10"/>
      <c r="Q68" s="10"/>
      <c r="R68" s="10"/>
    </row>
    <row r="69" spans="16:18">
      <c r="P69" s="10"/>
      <c r="Q69" s="10"/>
      <c r="R69" s="10"/>
    </row>
    <row r="70" spans="16:18">
      <c r="P70" s="10"/>
      <c r="Q70" s="10"/>
      <c r="R70" s="10"/>
    </row>
    <row r="71" spans="16:18">
      <c r="P71" s="10"/>
      <c r="Q71" s="10"/>
      <c r="R71" s="10"/>
    </row>
    <row r="72" spans="16:18">
      <c r="P72" s="10"/>
      <c r="Q72" s="10"/>
      <c r="R72" s="10"/>
    </row>
    <row r="73" spans="16:18">
      <c r="P73" s="10"/>
      <c r="Q73" s="10"/>
      <c r="R73" s="10"/>
    </row>
    <row r="74" spans="16:18">
      <c r="P74" s="10"/>
      <c r="Q74" s="10"/>
      <c r="R74" s="10"/>
    </row>
    <row r="75" spans="16:18">
      <c r="P75" s="8"/>
      <c r="Q75" s="8"/>
      <c r="R75" s="8"/>
    </row>
    <row r="76" spans="16:18">
      <c r="P76" s="10"/>
      <c r="Q76" s="10"/>
      <c r="R76" s="10"/>
    </row>
    <row r="77" spans="16:18">
      <c r="P77" s="10"/>
      <c r="Q77" s="10"/>
      <c r="R77" s="10"/>
    </row>
    <row r="78" spans="16:18">
      <c r="P78" s="10"/>
      <c r="Q78" s="10"/>
      <c r="R78" s="10"/>
    </row>
    <row r="79" spans="16:18">
      <c r="P79" s="10"/>
      <c r="Q79" s="10"/>
      <c r="R79" s="10"/>
    </row>
    <row r="80" spans="16:18">
      <c r="P80" s="10"/>
      <c r="Q80" s="10"/>
      <c r="R80" s="10"/>
    </row>
    <row r="81" spans="16:18">
      <c r="P81" s="10"/>
      <c r="Q81" s="10"/>
      <c r="R81" s="10"/>
    </row>
    <row r="82" spans="16:18">
      <c r="P82" s="10"/>
      <c r="Q82" s="10"/>
      <c r="R82" s="10"/>
    </row>
    <row r="83" spans="16:18">
      <c r="P83" s="10"/>
      <c r="Q83" s="10"/>
      <c r="R83" s="10"/>
    </row>
    <row r="84" spans="16:18">
      <c r="P84" s="10"/>
      <c r="Q84" s="10"/>
      <c r="R84" s="10"/>
    </row>
    <row r="85" spans="16:18">
      <c r="P85" s="10"/>
      <c r="Q85" s="10"/>
      <c r="R85" s="10"/>
    </row>
    <row r="86" spans="16:18">
      <c r="P86" s="10"/>
      <c r="Q86" s="10"/>
      <c r="R86" s="10"/>
    </row>
    <row r="87" spans="16:18">
      <c r="P87" s="10"/>
      <c r="Q87" s="10"/>
      <c r="R87" s="10"/>
    </row>
    <row r="88" spans="16:18">
      <c r="P88" s="10"/>
      <c r="Q88" s="10"/>
      <c r="R88" s="10"/>
    </row>
    <row r="89" spans="16:18">
      <c r="P89" s="10"/>
      <c r="Q89" s="10"/>
      <c r="R89" s="10"/>
    </row>
    <row r="90" spans="16:18">
      <c r="P90" s="10"/>
      <c r="Q90" s="10"/>
      <c r="R90" s="10"/>
    </row>
    <row r="91" spans="16:18">
      <c r="P91" s="10"/>
      <c r="Q91" s="10"/>
      <c r="R91" s="10"/>
    </row>
    <row r="92" spans="16:18">
      <c r="P92" s="10"/>
      <c r="Q92" s="10"/>
      <c r="R92" s="10"/>
    </row>
    <row r="93" spans="16:18">
      <c r="P93" s="10"/>
      <c r="Q93" s="10"/>
      <c r="R93" s="10"/>
    </row>
    <row r="94" spans="16:18">
      <c r="P94" s="10"/>
      <c r="Q94" s="10"/>
      <c r="R94" s="10"/>
    </row>
    <row r="95" spans="16:18">
      <c r="P95" s="10"/>
      <c r="Q95" s="10"/>
      <c r="R95" s="10"/>
    </row>
    <row r="96" spans="16:18">
      <c r="P96" s="10"/>
      <c r="Q96" s="10"/>
      <c r="R96" s="10"/>
    </row>
    <row r="97" spans="16:18">
      <c r="P97" s="10"/>
      <c r="Q97" s="10"/>
      <c r="R97" s="10"/>
    </row>
    <row r="98" spans="16:18">
      <c r="P98" s="10"/>
      <c r="Q98" s="10"/>
      <c r="R98" s="10"/>
    </row>
    <row r="99" spans="16:18">
      <c r="P99" s="10"/>
      <c r="Q99" s="10"/>
      <c r="R99" s="10"/>
    </row>
    <row r="100" spans="16:18">
      <c r="P100" s="10"/>
      <c r="Q100" s="10"/>
      <c r="R100" s="10"/>
    </row>
    <row r="101" spans="16:18">
      <c r="P101" s="10"/>
      <c r="Q101" s="10"/>
      <c r="R101" s="10"/>
    </row>
    <row r="102" spans="16:18">
      <c r="P102" s="10"/>
      <c r="Q102" s="10"/>
      <c r="R102" s="10"/>
    </row>
    <row r="103" spans="16:18">
      <c r="P103" s="10"/>
      <c r="Q103" s="10"/>
      <c r="R103" s="10"/>
    </row>
    <row r="104" spans="16:18">
      <c r="P104" s="10"/>
      <c r="Q104" s="10"/>
      <c r="R104" s="10"/>
    </row>
    <row r="105" spans="16:18">
      <c r="P105" s="10"/>
      <c r="Q105" s="10"/>
      <c r="R105" s="10"/>
    </row>
    <row r="106" spans="16:18">
      <c r="P106" s="10"/>
      <c r="Q106" s="10"/>
      <c r="R106" s="10"/>
    </row>
    <row r="107" spans="16:18">
      <c r="P107" s="10"/>
      <c r="Q107" s="10"/>
      <c r="R107" s="10"/>
    </row>
    <row r="108" spans="16:18">
      <c r="P108" s="10"/>
      <c r="Q108" s="10"/>
      <c r="R108" s="10"/>
    </row>
    <row r="109" spans="16:18">
      <c r="P109" s="10"/>
      <c r="Q109" s="10"/>
      <c r="R109" s="10"/>
    </row>
    <row r="110" spans="16:18">
      <c r="P110" s="10"/>
      <c r="Q110" s="10"/>
      <c r="R110" s="10"/>
    </row>
    <row r="111" spans="16:18">
      <c r="P111" s="10"/>
      <c r="Q111" s="10"/>
      <c r="R111" s="10"/>
    </row>
  </sheetData>
  <mergeCells count="15">
    <mergeCell ref="P40:R40"/>
    <mergeCell ref="AJ1:AN1"/>
    <mergeCell ref="AB1:AE1"/>
    <mergeCell ref="F1:F2"/>
    <mergeCell ref="A1:A2"/>
    <mergeCell ref="B1:B2"/>
    <mergeCell ref="C1:C2"/>
    <mergeCell ref="D1:D2"/>
    <mergeCell ref="AB7:AE7"/>
    <mergeCell ref="AG1:AH1"/>
    <mergeCell ref="H1:J1"/>
    <mergeCell ref="L1:N1"/>
    <mergeCell ref="P1:R1"/>
    <mergeCell ref="T1:V1"/>
    <mergeCell ref="X1:Z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5"/>
  <sheetViews>
    <sheetView workbookViewId="0">
      <selection activeCell="N33" sqref="N33"/>
    </sheetView>
  </sheetViews>
  <sheetFormatPr defaultColWidth="11" defaultRowHeight="14.25"/>
  <cols>
    <col min="1" max="1" width="5.25" style="15" bestFit="1" customWidth="1"/>
    <col min="2" max="2" width="5" style="15" bestFit="1" customWidth="1"/>
    <col min="3" max="3" width="8.75" style="15" customWidth="1"/>
    <col min="4" max="4" width="8.625" style="15" bestFit="1" customWidth="1"/>
    <col min="5" max="5" width="5.25" style="15" bestFit="1" customWidth="1"/>
    <col min="6" max="6" width="6.375" style="15" bestFit="1" customWidth="1"/>
    <col min="7" max="7" width="9.375" style="15" bestFit="1" customWidth="1"/>
    <col min="8" max="8" width="5.25" style="15" bestFit="1" customWidth="1"/>
    <col min="9" max="9" width="6.375" style="15" bestFit="1" customWidth="1"/>
    <col min="10" max="10" width="5.25" style="15" bestFit="1" customWidth="1"/>
    <col min="11" max="11" width="8.25" style="15" bestFit="1" customWidth="1"/>
    <col min="12" max="12" width="9.25" style="15" bestFit="1" customWidth="1"/>
    <col min="13" max="13" width="5.25" style="15" bestFit="1" customWidth="1"/>
    <col min="14" max="14" width="8.25" style="15" bestFit="1" customWidth="1"/>
    <col min="15" max="15" width="9.25" style="15" bestFit="1" customWidth="1"/>
    <col min="16" max="16" width="5.25" style="15" bestFit="1" customWidth="1"/>
    <col min="17" max="17" width="8.25" style="15" bestFit="1" customWidth="1"/>
    <col min="18" max="18" width="5.25" style="15" bestFit="1" customWidth="1"/>
    <col min="19" max="19" width="8.25" style="15" bestFit="1" customWidth="1"/>
    <col min="20" max="20" width="9.25" style="15" bestFit="1" customWidth="1"/>
    <col min="21" max="21" width="5.25" style="15" bestFit="1" customWidth="1"/>
    <col min="22" max="22" width="8.25" style="15" bestFit="1" customWidth="1"/>
    <col min="23" max="23" width="9.25" style="15" bestFit="1" customWidth="1"/>
    <col min="24" max="24" width="9.75" style="15" bestFit="1" customWidth="1"/>
    <col min="25" max="25" width="6.25" style="15" bestFit="1" customWidth="1"/>
    <col min="26" max="26" width="5" style="15" bestFit="1" customWidth="1"/>
    <col min="27" max="27" width="6.25" style="15" bestFit="1" customWidth="1"/>
    <col min="28" max="28" width="5" style="15" bestFit="1" customWidth="1"/>
    <col min="29" max="29" width="6.25" style="15" bestFit="1" customWidth="1"/>
    <col min="30" max="30" width="5" style="15" bestFit="1" customWidth="1"/>
    <col min="31" max="31" width="6.25" style="15" bestFit="1" customWidth="1"/>
    <col min="32" max="32" width="5" style="15" bestFit="1" customWidth="1"/>
    <col min="33" max="33" width="9.25" style="15" bestFit="1" customWidth="1"/>
    <col min="34" max="34" width="24.875" style="15" bestFit="1" customWidth="1"/>
    <col min="35" max="35" width="24.625" style="15" bestFit="1" customWidth="1"/>
    <col min="36" max="36" width="8.5" style="15" bestFit="1" customWidth="1"/>
    <col min="37" max="37" width="8.625" style="15" bestFit="1" customWidth="1"/>
    <col min="38" max="38" width="7.875" style="15" bestFit="1" customWidth="1"/>
    <col min="39" max="39" width="8.75" style="15" bestFit="1" customWidth="1"/>
    <col min="40" max="16384" width="11" style="15"/>
  </cols>
  <sheetData>
    <row r="1" spans="1:39">
      <c r="B1" s="16"/>
      <c r="C1" s="16"/>
      <c r="D1" s="17" t="s">
        <v>557</v>
      </c>
      <c r="E1" s="443" t="s">
        <v>558</v>
      </c>
      <c r="F1" s="443"/>
      <c r="G1" s="17" t="s">
        <v>559</v>
      </c>
      <c r="H1" s="443" t="s">
        <v>560</v>
      </c>
      <c r="I1" s="443"/>
      <c r="J1" s="443" t="s">
        <v>561</v>
      </c>
      <c r="K1" s="443"/>
      <c r="L1" s="443"/>
      <c r="M1" s="443" t="s">
        <v>562</v>
      </c>
      <c r="N1" s="443"/>
      <c r="O1" s="443"/>
      <c r="P1" s="443" t="s">
        <v>563</v>
      </c>
      <c r="Q1" s="443"/>
      <c r="R1" s="443" t="s">
        <v>564</v>
      </c>
      <c r="S1" s="443"/>
      <c r="T1" s="443"/>
      <c r="U1" s="443" t="s">
        <v>565</v>
      </c>
      <c r="V1" s="443"/>
      <c r="W1" s="443"/>
      <c r="X1" s="443" t="s">
        <v>566</v>
      </c>
      <c r="Y1" s="441" t="s">
        <v>567</v>
      </c>
      <c r="Z1" s="442"/>
      <c r="AA1" s="441" t="s">
        <v>568</v>
      </c>
      <c r="AB1" s="442"/>
      <c r="AC1" s="441" t="s">
        <v>569</v>
      </c>
      <c r="AD1" s="442"/>
      <c r="AE1" s="441" t="s">
        <v>570</v>
      </c>
      <c r="AF1" s="442"/>
      <c r="AG1" s="443" t="s">
        <v>571</v>
      </c>
      <c r="AH1" s="443" t="s">
        <v>572</v>
      </c>
      <c r="AI1" s="443" t="s">
        <v>573</v>
      </c>
      <c r="AJ1" s="443" t="s">
        <v>574</v>
      </c>
      <c r="AK1" s="443" t="s">
        <v>575</v>
      </c>
      <c r="AL1" s="443" t="s">
        <v>576</v>
      </c>
      <c r="AM1" s="443" t="s">
        <v>577</v>
      </c>
    </row>
    <row r="2" spans="1:39">
      <c r="B2" s="16" t="s">
        <v>578</v>
      </c>
      <c r="C2" s="16" t="s">
        <v>579</v>
      </c>
      <c r="D2" s="17" t="s">
        <v>580</v>
      </c>
      <c r="E2" s="17" t="s">
        <v>581</v>
      </c>
      <c r="F2" s="17" t="s">
        <v>583</v>
      </c>
      <c r="G2" s="17" t="s">
        <v>584</v>
      </c>
      <c r="H2" s="17" t="s">
        <v>585</v>
      </c>
      <c r="I2" s="17" t="s">
        <v>582</v>
      </c>
      <c r="J2" s="17" t="s">
        <v>580</v>
      </c>
      <c r="K2" s="17" t="s">
        <v>582</v>
      </c>
      <c r="L2" s="17" t="s">
        <v>586</v>
      </c>
      <c r="M2" s="17" t="s">
        <v>580</v>
      </c>
      <c r="N2" s="17" t="s">
        <v>587</v>
      </c>
      <c r="O2" s="17" t="s">
        <v>588</v>
      </c>
      <c r="P2" s="17" t="s">
        <v>589</v>
      </c>
      <c r="Q2" s="17" t="s">
        <v>583</v>
      </c>
      <c r="R2" s="17" t="s">
        <v>580</v>
      </c>
      <c r="S2" s="17" t="s">
        <v>590</v>
      </c>
      <c r="T2" s="17" t="s">
        <v>588</v>
      </c>
      <c r="U2" s="17" t="s">
        <v>591</v>
      </c>
      <c r="V2" s="17" t="s">
        <v>582</v>
      </c>
      <c r="W2" s="17" t="s">
        <v>592</v>
      </c>
      <c r="X2" s="443"/>
      <c r="Y2" s="17" t="s">
        <v>593</v>
      </c>
      <c r="Z2" s="17" t="s">
        <v>594</v>
      </c>
      <c r="AA2" s="17" t="s">
        <v>595</v>
      </c>
      <c r="AB2" s="17" t="s">
        <v>594</v>
      </c>
      <c r="AC2" s="17" t="s">
        <v>593</v>
      </c>
      <c r="AD2" s="17" t="s">
        <v>596</v>
      </c>
      <c r="AE2" s="17" t="s">
        <v>597</v>
      </c>
      <c r="AF2" s="17" t="s">
        <v>598</v>
      </c>
      <c r="AG2" s="443"/>
      <c r="AH2" s="443"/>
      <c r="AI2" s="443"/>
      <c r="AJ2" s="443"/>
      <c r="AK2" s="443"/>
      <c r="AL2" s="443"/>
      <c r="AM2" s="443"/>
    </row>
    <row r="3" spans="1:39">
      <c r="A3" s="15" t="s">
        <v>599</v>
      </c>
      <c r="B3" s="16">
        <v>63</v>
      </c>
      <c r="C3" s="16">
        <v>10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2</v>
      </c>
      <c r="K3" s="16">
        <v>1</v>
      </c>
      <c r="L3" s="16">
        <v>0</v>
      </c>
      <c r="M3" s="16">
        <v>0</v>
      </c>
      <c r="N3" s="16">
        <v>1</v>
      </c>
      <c r="O3" s="16">
        <v>0</v>
      </c>
      <c r="P3" s="16">
        <v>0</v>
      </c>
      <c r="Q3" s="16">
        <v>0</v>
      </c>
      <c r="R3" s="16">
        <v>0</v>
      </c>
      <c r="S3" s="16">
        <v>0</v>
      </c>
      <c r="T3" s="16">
        <v>0</v>
      </c>
      <c r="U3" s="16">
        <v>0</v>
      </c>
      <c r="V3" s="16">
        <v>0</v>
      </c>
      <c r="W3" s="16">
        <v>0</v>
      </c>
      <c r="X3" s="16">
        <v>0</v>
      </c>
      <c r="Y3" s="16">
        <v>1</v>
      </c>
      <c r="Z3" s="16">
        <v>0</v>
      </c>
      <c r="AA3" s="16">
        <v>1</v>
      </c>
      <c r="AB3" s="16">
        <v>0</v>
      </c>
      <c r="AC3" s="16">
        <v>0</v>
      </c>
      <c r="AD3" s="16">
        <v>1</v>
      </c>
      <c r="AE3" s="16">
        <v>0</v>
      </c>
      <c r="AF3" s="16">
        <v>1</v>
      </c>
      <c r="AG3" s="16">
        <v>0</v>
      </c>
      <c r="AH3" s="16">
        <v>1</v>
      </c>
      <c r="AI3" s="16">
        <v>1</v>
      </c>
      <c r="AJ3" s="16">
        <v>0</v>
      </c>
      <c r="AK3" s="16">
        <v>0</v>
      </c>
      <c r="AL3" s="16">
        <v>0</v>
      </c>
      <c r="AM3" s="16">
        <v>0</v>
      </c>
    </row>
    <row r="4" spans="1:39">
      <c r="A4" s="15" t="s">
        <v>600</v>
      </c>
      <c r="B4" s="16">
        <v>68</v>
      </c>
      <c r="C4" s="16">
        <v>4</v>
      </c>
      <c r="D4" s="16">
        <v>0</v>
      </c>
      <c r="E4" s="16">
        <v>0</v>
      </c>
      <c r="F4" s="16">
        <v>0</v>
      </c>
      <c r="G4" s="16">
        <v>0</v>
      </c>
      <c r="H4" s="16">
        <v>0</v>
      </c>
      <c r="I4" s="16">
        <v>0</v>
      </c>
      <c r="J4" s="16">
        <v>2</v>
      </c>
      <c r="K4" s="16">
        <v>0</v>
      </c>
      <c r="L4" s="16">
        <v>0</v>
      </c>
      <c r="M4" s="16">
        <v>0</v>
      </c>
      <c r="N4" s="16">
        <v>0</v>
      </c>
      <c r="O4" s="16">
        <v>0</v>
      </c>
      <c r="P4" s="16">
        <v>0</v>
      </c>
      <c r="Q4" s="16">
        <v>0</v>
      </c>
      <c r="R4" s="16">
        <v>0</v>
      </c>
      <c r="S4" s="16">
        <v>0</v>
      </c>
      <c r="T4" s="16">
        <v>0</v>
      </c>
      <c r="U4" s="16">
        <v>0</v>
      </c>
      <c r="V4" s="16">
        <v>0</v>
      </c>
      <c r="W4" s="16">
        <v>0</v>
      </c>
      <c r="X4" s="16">
        <v>0</v>
      </c>
      <c r="Y4" s="16">
        <v>0</v>
      </c>
      <c r="Z4" s="16">
        <v>0</v>
      </c>
      <c r="AA4" s="16">
        <v>1</v>
      </c>
      <c r="AB4" s="16">
        <v>0</v>
      </c>
      <c r="AC4" s="16">
        <v>0</v>
      </c>
      <c r="AD4" s="16">
        <v>0</v>
      </c>
      <c r="AE4" s="16">
        <v>0</v>
      </c>
      <c r="AF4" s="16">
        <v>0</v>
      </c>
      <c r="AG4" s="16">
        <v>0</v>
      </c>
      <c r="AH4" s="16">
        <v>0</v>
      </c>
      <c r="AI4" s="16">
        <v>0</v>
      </c>
      <c r="AJ4" s="16">
        <v>0</v>
      </c>
      <c r="AK4" s="16">
        <v>0</v>
      </c>
      <c r="AL4" s="16">
        <v>1</v>
      </c>
      <c r="AM4" s="16">
        <v>0</v>
      </c>
    </row>
    <row r="5" spans="1:39">
      <c r="A5" s="15" t="s">
        <v>601</v>
      </c>
      <c r="B5" s="16">
        <v>72</v>
      </c>
      <c r="C5" s="18">
        <v>8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3</v>
      </c>
      <c r="K5" s="16">
        <v>2</v>
      </c>
      <c r="L5" s="16">
        <v>0</v>
      </c>
      <c r="M5" s="16">
        <v>0</v>
      </c>
      <c r="N5" s="16">
        <v>0</v>
      </c>
      <c r="O5" s="16">
        <v>0</v>
      </c>
      <c r="P5" s="16">
        <v>0</v>
      </c>
      <c r="Q5" s="16">
        <v>0</v>
      </c>
      <c r="R5" s="16">
        <v>0</v>
      </c>
      <c r="S5" s="16">
        <v>0</v>
      </c>
      <c r="T5" s="16">
        <v>0</v>
      </c>
      <c r="U5" s="16">
        <v>0</v>
      </c>
      <c r="V5" s="16">
        <v>0</v>
      </c>
      <c r="W5" s="16">
        <v>0</v>
      </c>
      <c r="X5" s="16">
        <v>0</v>
      </c>
      <c r="Y5" s="16">
        <v>0</v>
      </c>
      <c r="Z5" s="16">
        <v>1</v>
      </c>
      <c r="AA5" s="16">
        <v>1</v>
      </c>
      <c r="AB5" s="16">
        <v>1</v>
      </c>
      <c r="AC5" s="16">
        <v>0</v>
      </c>
      <c r="AD5" s="16">
        <v>0</v>
      </c>
      <c r="AE5" s="16">
        <v>0</v>
      </c>
      <c r="AF5" s="16">
        <v>0</v>
      </c>
      <c r="AG5" s="16">
        <v>0</v>
      </c>
      <c r="AH5" s="16">
        <v>0</v>
      </c>
      <c r="AI5" s="16">
        <v>0</v>
      </c>
      <c r="AJ5" s="16">
        <v>0</v>
      </c>
      <c r="AK5" s="16">
        <v>0</v>
      </c>
      <c r="AL5" s="16">
        <v>0</v>
      </c>
      <c r="AM5" s="16">
        <v>0</v>
      </c>
    </row>
    <row r="6" spans="1:39">
      <c r="A6" s="15" t="s">
        <v>602</v>
      </c>
      <c r="B6" s="16">
        <v>75</v>
      </c>
      <c r="C6" s="18">
        <v>13</v>
      </c>
      <c r="D6" s="16">
        <v>0</v>
      </c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16">
        <v>2</v>
      </c>
      <c r="K6" s="16">
        <v>1</v>
      </c>
      <c r="L6" s="16">
        <v>0</v>
      </c>
      <c r="M6" s="16">
        <v>0</v>
      </c>
      <c r="N6" s="16">
        <v>0</v>
      </c>
      <c r="O6" s="16">
        <v>0</v>
      </c>
      <c r="P6" s="16">
        <v>0</v>
      </c>
      <c r="Q6" s="16">
        <v>0</v>
      </c>
      <c r="R6" s="16">
        <v>1</v>
      </c>
      <c r="S6" s="16">
        <v>1</v>
      </c>
      <c r="T6" s="16">
        <v>0</v>
      </c>
      <c r="U6" s="16">
        <v>0</v>
      </c>
      <c r="V6" s="16">
        <v>1</v>
      </c>
      <c r="W6" s="16">
        <v>0</v>
      </c>
      <c r="X6" s="16">
        <v>0</v>
      </c>
      <c r="Y6" s="16">
        <v>0</v>
      </c>
      <c r="Z6" s="16">
        <v>1</v>
      </c>
      <c r="AA6" s="16">
        <v>1</v>
      </c>
      <c r="AB6" s="16">
        <v>1</v>
      </c>
      <c r="AC6" s="16">
        <v>1</v>
      </c>
      <c r="AD6" s="16">
        <v>1</v>
      </c>
      <c r="AE6" s="16">
        <v>0</v>
      </c>
      <c r="AF6" s="16">
        <v>0</v>
      </c>
      <c r="AG6" s="16">
        <v>1</v>
      </c>
      <c r="AH6" s="16">
        <v>0</v>
      </c>
      <c r="AI6" s="16">
        <v>0</v>
      </c>
      <c r="AJ6" s="16">
        <v>0</v>
      </c>
      <c r="AK6" s="16">
        <v>0</v>
      </c>
      <c r="AL6" s="16">
        <v>0</v>
      </c>
      <c r="AM6" s="16">
        <v>1</v>
      </c>
    </row>
    <row r="7" spans="1:39">
      <c r="A7" s="15" t="s">
        <v>603</v>
      </c>
      <c r="B7" s="16">
        <v>70</v>
      </c>
      <c r="C7" s="18">
        <v>5</v>
      </c>
      <c r="D7" s="16">
        <v>0</v>
      </c>
      <c r="E7" s="16">
        <v>0</v>
      </c>
      <c r="F7" s="16">
        <v>0</v>
      </c>
      <c r="G7" s="16">
        <v>0</v>
      </c>
      <c r="H7" s="16">
        <v>0</v>
      </c>
      <c r="I7" s="16">
        <v>0</v>
      </c>
      <c r="J7" s="16">
        <v>1</v>
      </c>
      <c r="K7" s="16">
        <v>1</v>
      </c>
      <c r="L7" s="16">
        <v>0</v>
      </c>
      <c r="M7" s="16">
        <v>0</v>
      </c>
      <c r="N7" s="16">
        <v>0</v>
      </c>
      <c r="O7" s="16">
        <v>0</v>
      </c>
      <c r="P7" s="16">
        <v>0</v>
      </c>
      <c r="Q7" s="16">
        <v>0</v>
      </c>
      <c r="R7" s="16">
        <v>0</v>
      </c>
      <c r="S7" s="16">
        <v>0</v>
      </c>
      <c r="T7" s="16">
        <v>0</v>
      </c>
      <c r="U7" s="16">
        <v>0</v>
      </c>
      <c r="V7" s="16">
        <v>0</v>
      </c>
      <c r="W7" s="16">
        <v>0</v>
      </c>
      <c r="X7" s="16">
        <v>0</v>
      </c>
      <c r="Y7" s="16">
        <v>0</v>
      </c>
      <c r="Z7" s="16">
        <v>0</v>
      </c>
      <c r="AA7" s="16">
        <v>1</v>
      </c>
      <c r="AB7" s="16">
        <v>1</v>
      </c>
      <c r="AC7" s="16">
        <v>0</v>
      </c>
      <c r="AD7" s="16">
        <v>1</v>
      </c>
      <c r="AE7" s="16">
        <v>0</v>
      </c>
      <c r="AF7" s="16">
        <v>0</v>
      </c>
      <c r="AG7" s="16">
        <v>0</v>
      </c>
      <c r="AH7" s="16">
        <v>0</v>
      </c>
      <c r="AI7" s="16">
        <v>0</v>
      </c>
      <c r="AJ7" s="16">
        <v>0</v>
      </c>
      <c r="AK7" s="16">
        <v>0</v>
      </c>
      <c r="AL7" s="16">
        <v>0</v>
      </c>
      <c r="AM7" s="16">
        <v>0</v>
      </c>
    </row>
    <row r="8" spans="1:39">
      <c r="A8" s="15" t="s">
        <v>604</v>
      </c>
      <c r="B8" s="16">
        <v>62</v>
      </c>
      <c r="C8" s="18">
        <v>9</v>
      </c>
      <c r="D8" s="16">
        <v>0</v>
      </c>
      <c r="E8" s="16">
        <v>0</v>
      </c>
      <c r="F8" s="16">
        <v>0</v>
      </c>
      <c r="G8" s="16">
        <v>0</v>
      </c>
      <c r="H8" s="16">
        <v>0</v>
      </c>
      <c r="I8" s="16">
        <v>0</v>
      </c>
      <c r="J8" s="16">
        <v>2</v>
      </c>
      <c r="K8" s="16">
        <v>1</v>
      </c>
      <c r="L8" s="16">
        <v>0</v>
      </c>
      <c r="M8" s="16">
        <v>0</v>
      </c>
      <c r="N8" s="16">
        <v>1</v>
      </c>
      <c r="O8" s="16">
        <v>0</v>
      </c>
      <c r="P8" s="16">
        <v>0</v>
      </c>
      <c r="Q8" s="16">
        <v>0</v>
      </c>
      <c r="R8" s="16">
        <v>0</v>
      </c>
      <c r="S8" s="16">
        <v>0</v>
      </c>
      <c r="T8" s="16">
        <v>0</v>
      </c>
      <c r="U8" s="16">
        <v>0</v>
      </c>
      <c r="V8" s="16">
        <v>0</v>
      </c>
      <c r="W8" s="16">
        <v>0</v>
      </c>
      <c r="X8" s="16">
        <v>0</v>
      </c>
      <c r="Y8" s="16">
        <v>1</v>
      </c>
      <c r="Z8" s="16">
        <v>1</v>
      </c>
      <c r="AA8" s="16">
        <v>0</v>
      </c>
      <c r="AB8" s="16">
        <v>1</v>
      </c>
      <c r="AC8" s="16">
        <v>0</v>
      </c>
      <c r="AD8" s="16">
        <v>0</v>
      </c>
      <c r="AE8" s="16">
        <v>0</v>
      </c>
      <c r="AF8" s="16">
        <v>0</v>
      </c>
      <c r="AG8" s="16">
        <v>0</v>
      </c>
      <c r="AH8" s="16">
        <v>1</v>
      </c>
      <c r="AI8" s="16">
        <v>1</v>
      </c>
      <c r="AJ8" s="16">
        <v>0</v>
      </c>
      <c r="AK8" s="16">
        <v>0</v>
      </c>
      <c r="AL8" s="16">
        <v>0</v>
      </c>
      <c r="AM8" s="16">
        <v>0</v>
      </c>
    </row>
    <row r="9" spans="1:39">
      <c r="A9" s="15" t="s">
        <v>605</v>
      </c>
      <c r="B9" s="16">
        <v>57</v>
      </c>
      <c r="C9" s="18">
        <v>14</v>
      </c>
      <c r="D9" s="16">
        <v>0</v>
      </c>
      <c r="E9" s="16">
        <v>0</v>
      </c>
      <c r="F9" s="16">
        <v>0</v>
      </c>
      <c r="G9" s="16">
        <v>0</v>
      </c>
      <c r="H9" s="16">
        <v>0</v>
      </c>
      <c r="I9" s="16">
        <v>0</v>
      </c>
      <c r="J9" s="16">
        <v>1</v>
      </c>
      <c r="K9" s="16">
        <v>1</v>
      </c>
      <c r="L9" s="16">
        <v>2</v>
      </c>
      <c r="M9" s="16">
        <v>0</v>
      </c>
      <c r="N9" s="16">
        <v>0</v>
      </c>
      <c r="O9" s="16">
        <v>1</v>
      </c>
      <c r="P9" s="16">
        <v>0</v>
      </c>
      <c r="Q9" s="16">
        <v>0</v>
      </c>
      <c r="R9" s="16">
        <v>0</v>
      </c>
      <c r="S9" s="16">
        <v>0</v>
      </c>
      <c r="T9" s="16">
        <v>0</v>
      </c>
      <c r="U9" s="16">
        <v>0</v>
      </c>
      <c r="V9" s="16">
        <v>0</v>
      </c>
      <c r="W9" s="16">
        <v>0</v>
      </c>
      <c r="X9" s="16">
        <v>0</v>
      </c>
      <c r="Y9" s="16">
        <v>1</v>
      </c>
      <c r="Z9" s="16">
        <v>1</v>
      </c>
      <c r="AA9" s="16">
        <v>1</v>
      </c>
      <c r="AB9" s="16">
        <v>1</v>
      </c>
      <c r="AC9" s="16">
        <v>1</v>
      </c>
      <c r="AD9" s="16">
        <v>1</v>
      </c>
      <c r="AE9" s="16">
        <v>1</v>
      </c>
      <c r="AF9" s="16">
        <v>0</v>
      </c>
      <c r="AG9" s="16">
        <v>0</v>
      </c>
      <c r="AH9" s="16">
        <v>1</v>
      </c>
      <c r="AI9" s="16">
        <v>1</v>
      </c>
      <c r="AJ9" s="16">
        <v>0</v>
      </c>
      <c r="AK9" s="16">
        <v>0</v>
      </c>
      <c r="AL9" s="16">
        <v>0</v>
      </c>
      <c r="AM9" s="16">
        <v>0</v>
      </c>
    </row>
    <row r="10" spans="1:39">
      <c r="A10" s="15" t="s">
        <v>606</v>
      </c>
      <c r="B10" s="16">
        <v>72</v>
      </c>
      <c r="C10" s="18">
        <v>11</v>
      </c>
      <c r="D10" s="16">
        <v>0</v>
      </c>
      <c r="E10" s="16">
        <v>0</v>
      </c>
      <c r="F10" s="16">
        <v>0</v>
      </c>
      <c r="G10" s="16">
        <v>0</v>
      </c>
      <c r="H10" s="16">
        <v>0</v>
      </c>
      <c r="I10" s="16">
        <v>0</v>
      </c>
      <c r="J10" s="16">
        <v>1</v>
      </c>
      <c r="K10" s="16">
        <v>1</v>
      </c>
      <c r="L10" s="16">
        <v>0</v>
      </c>
      <c r="M10" s="16">
        <v>1</v>
      </c>
      <c r="N10" s="16">
        <v>1</v>
      </c>
      <c r="O10" s="16">
        <v>0</v>
      </c>
      <c r="P10" s="16">
        <v>0</v>
      </c>
      <c r="Q10" s="16">
        <v>0</v>
      </c>
      <c r="R10" s="16">
        <v>2</v>
      </c>
      <c r="S10" s="16">
        <v>0</v>
      </c>
      <c r="T10" s="16">
        <v>0</v>
      </c>
      <c r="U10" s="16">
        <v>1</v>
      </c>
      <c r="V10" s="16">
        <v>0</v>
      </c>
      <c r="W10" s="16">
        <v>0</v>
      </c>
      <c r="X10" s="16">
        <v>0</v>
      </c>
      <c r="Y10" s="16">
        <v>0</v>
      </c>
      <c r="Z10" s="16">
        <v>1</v>
      </c>
      <c r="AA10" s="16">
        <v>1</v>
      </c>
      <c r="AB10" s="16">
        <v>1</v>
      </c>
      <c r="AC10" s="16">
        <v>0</v>
      </c>
      <c r="AD10" s="16">
        <v>0</v>
      </c>
      <c r="AE10" s="16">
        <v>0</v>
      </c>
      <c r="AF10" s="16">
        <v>0</v>
      </c>
      <c r="AG10" s="16">
        <v>0</v>
      </c>
      <c r="AH10" s="16">
        <v>1</v>
      </c>
      <c r="AI10" s="16">
        <v>0</v>
      </c>
      <c r="AJ10" s="16">
        <v>0</v>
      </c>
      <c r="AK10" s="16">
        <v>0</v>
      </c>
      <c r="AL10" s="16">
        <v>0</v>
      </c>
      <c r="AM10" s="16">
        <v>0</v>
      </c>
    </row>
    <row r="11" spans="1:39">
      <c r="A11" s="15" t="s">
        <v>607</v>
      </c>
      <c r="B11" s="16">
        <v>63</v>
      </c>
      <c r="C11" s="18">
        <v>14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2</v>
      </c>
      <c r="K11" s="16">
        <v>1</v>
      </c>
      <c r="L11" s="16">
        <v>0</v>
      </c>
      <c r="M11" s="16">
        <v>0</v>
      </c>
      <c r="N11" s="16">
        <v>1</v>
      </c>
      <c r="O11" s="16">
        <v>0</v>
      </c>
      <c r="P11" s="16">
        <v>0</v>
      </c>
      <c r="Q11" s="16">
        <v>0</v>
      </c>
      <c r="R11" s="16">
        <v>0</v>
      </c>
      <c r="S11" s="16">
        <v>0</v>
      </c>
      <c r="T11" s="16">
        <v>0</v>
      </c>
      <c r="U11" s="16">
        <v>2</v>
      </c>
      <c r="V11" s="16">
        <v>0</v>
      </c>
      <c r="W11" s="16">
        <v>0</v>
      </c>
      <c r="X11" s="16">
        <v>0</v>
      </c>
      <c r="Y11" s="16">
        <v>0</v>
      </c>
      <c r="Z11" s="16">
        <v>1</v>
      </c>
      <c r="AA11" s="16">
        <v>1</v>
      </c>
      <c r="AB11" s="16">
        <v>2</v>
      </c>
      <c r="AC11" s="16">
        <v>1</v>
      </c>
      <c r="AD11" s="16">
        <v>2</v>
      </c>
      <c r="AE11" s="16">
        <v>0</v>
      </c>
      <c r="AF11" s="16">
        <v>1</v>
      </c>
      <c r="AG11" s="16">
        <v>0</v>
      </c>
      <c r="AH11" s="16">
        <v>0</v>
      </c>
      <c r="AI11" s="16">
        <v>0</v>
      </c>
      <c r="AJ11" s="16">
        <v>0</v>
      </c>
      <c r="AK11" s="16">
        <v>0</v>
      </c>
      <c r="AL11" s="16">
        <v>0</v>
      </c>
      <c r="AM11" s="16">
        <v>0</v>
      </c>
    </row>
    <row r="12" spans="1:39">
      <c r="A12" s="15" t="s">
        <v>608</v>
      </c>
      <c r="B12" s="16">
        <v>67</v>
      </c>
      <c r="C12" s="18">
        <v>7</v>
      </c>
      <c r="D12" s="16">
        <v>0</v>
      </c>
      <c r="E12" s="16">
        <v>0</v>
      </c>
      <c r="F12" s="16">
        <v>0</v>
      </c>
      <c r="G12" s="16">
        <v>0</v>
      </c>
      <c r="H12" s="16">
        <v>0</v>
      </c>
      <c r="I12" s="16">
        <v>0</v>
      </c>
      <c r="J12" s="16">
        <v>0</v>
      </c>
      <c r="K12" s="16">
        <v>1</v>
      </c>
      <c r="L12" s="16">
        <v>0</v>
      </c>
      <c r="M12" s="16">
        <v>1</v>
      </c>
      <c r="N12" s="16">
        <v>1</v>
      </c>
      <c r="O12" s="16">
        <v>0</v>
      </c>
      <c r="P12" s="16">
        <v>0</v>
      </c>
      <c r="Q12" s="16">
        <v>1</v>
      </c>
      <c r="R12" s="16">
        <v>1</v>
      </c>
      <c r="S12" s="16">
        <v>1</v>
      </c>
      <c r="T12" s="16">
        <v>0</v>
      </c>
      <c r="U12" s="16">
        <v>1</v>
      </c>
      <c r="V12" s="16">
        <v>0</v>
      </c>
      <c r="W12" s="16">
        <v>0</v>
      </c>
      <c r="X12" s="16">
        <v>0</v>
      </c>
      <c r="Y12" s="16">
        <v>0</v>
      </c>
      <c r="Z12" s="16">
        <v>0</v>
      </c>
      <c r="AA12" s="16">
        <v>0</v>
      </c>
      <c r="AB12" s="16">
        <v>0</v>
      </c>
      <c r="AC12" s="16">
        <v>0</v>
      </c>
      <c r="AD12" s="16">
        <v>0</v>
      </c>
      <c r="AE12" s="16">
        <v>0</v>
      </c>
      <c r="AF12" s="16">
        <v>0</v>
      </c>
      <c r="AG12" s="16">
        <v>0</v>
      </c>
      <c r="AH12" s="16">
        <v>0</v>
      </c>
      <c r="AI12" s="16">
        <v>0</v>
      </c>
      <c r="AJ12" s="16">
        <v>0</v>
      </c>
      <c r="AK12" s="16">
        <v>0</v>
      </c>
      <c r="AL12" s="16">
        <v>0</v>
      </c>
      <c r="AM12" s="16">
        <v>0</v>
      </c>
    </row>
    <row r="13" spans="1:39">
      <c r="A13" s="15" t="s">
        <v>609</v>
      </c>
      <c r="B13" s="16">
        <v>72</v>
      </c>
      <c r="C13" s="18">
        <v>29</v>
      </c>
      <c r="D13" s="16">
        <v>0</v>
      </c>
      <c r="E13" s="16">
        <v>0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  <c r="K13" s="16">
        <v>1</v>
      </c>
      <c r="L13" s="16">
        <v>0</v>
      </c>
      <c r="M13" s="16">
        <v>4</v>
      </c>
      <c r="N13" s="16">
        <v>3</v>
      </c>
      <c r="O13" s="16">
        <v>0</v>
      </c>
      <c r="P13" s="16">
        <v>0</v>
      </c>
      <c r="Q13" s="16">
        <v>0</v>
      </c>
      <c r="R13" s="16">
        <v>0</v>
      </c>
      <c r="S13" s="16">
        <v>0</v>
      </c>
      <c r="T13" s="16">
        <v>0</v>
      </c>
      <c r="U13" s="16">
        <v>0</v>
      </c>
      <c r="V13" s="16">
        <v>0</v>
      </c>
      <c r="W13" s="16">
        <v>0</v>
      </c>
      <c r="X13" s="16">
        <v>0</v>
      </c>
      <c r="Y13" s="16">
        <v>1</v>
      </c>
      <c r="Z13" s="16">
        <v>1</v>
      </c>
      <c r="AA13" s="16">
        <v>1</v>
      </c>
      <c r="AB13" s="16">
        <v>2</v>
      </c>
      <c r="AC13" s="16">
        <v>1</v>
      </c>
      <c r="AD13" s="16">
        <v>2</v>
      </c>
      <c r="AE13" s="16">
        <v>0</v>
      </c>
      <c r="AF13" s="16">
        <v>2</v>
      </c>
      <c r="AG13" s="16">
        <v>0</v>
      </c>
      <c r="AH13" s="16">
        <v>4</v>
      </c>
      <c r="AI13" s="16">
        <v>3</v>
      </c>
      <c r="AJ13" s="16">
        <v>0</v>
      </c>
      <c r="AK13" s="16">
        <v>2</v>
      </c>
      <c r="AL13" s="16">
        <v>0</v>
      </c>
      <c r="AM13" s="16">
        <v>2</v>
      </c>
    </row>
    <row r="14" spans="1:39">
      <c r="A14" s="15" t="s">
        <v>610</v>
      </c>
      <c r="B14" s="16">
        <v>66</v>
      </c>
      <c r="C14" s="18">
        <v>14</v>
      </c>
      <c r="D14" s="16">
        <v>1</v>
      </c>
      <c r="E14" s="16">
        <v>0</v>
      </c>
      <c r="F14" s="16">
        <v>0</v>
      </c>
      <c r="G14" s="16">
        <v>0</v>
      </c>
      <c r="H14" s="16">
        <v>0</v>
      </c>
      <c r="I14" s="16">
        <v>0</v>
      </c>
      <c r="J14" s="16">
        <v>1</v>
      </c>
      <c r="K14" s="16">
        <v>1</v>
      </c>
      <c r="L14" s="16">
        <v>0</v>
      </c>
      <c r="M14" s="16">
        <v>1</v>
      </c>
      <c r="N14" s="16">
        <v>1</v>
      </c>
      <c r="O14" s="16">
        <v>0</v>
      </c>
      <c r="P14" s="16">
        <v>0</v>
      </c>
      <c r="Q14" s="16">
        <v>0</v>
      </c>
      <c r="R14" s="16">
        <v>0</v>
      </c>
      <c r="S14" s="16">
        <v>0</v>
      </c>
      <c r="T14" s="16">
        <v>0</v>
      </c>
      <c r="U14" s="16">
        <v>0</v>
      </c>
      <c r="V14" s="16">
        <v>0</v>
      </c>
      <c r="W14" s="16">
        <v>0</v>
      </c>
      <c r="X14" s="16">
        <v>0</v>
      </c>
      <c r="Y14" s="16">
        <v>0</v>
      </c>
      <c r="Z14" s="16">
        <v>1</v>
      </c>
      <c r="AA14" s="16">
        <v>0</v>
      </c>
      <c r="AB14" s="16">
        <v>1</v>
      </c>
      <c r="AC14" s="16">
        <v>0</v>
      </c>
      <c r="AD14" s="16">
        <v>1</v>
      </c>
      <c r="AE14" s="16">
        <v>0</v>
      </c>
      <c r="AF14" s="16">
        <v>1</v>
      </c>
      <c r="AG14" s="16">
        <v>0</v>
      </c>
      <c r="AH14" s="16">
        <v>2</v>
      </c>
      <c r="AI14" s="16">
        <v>1</v>
      </c>
      <c r="AJ14" s="16">
        <v>0</v>
      </c>
      <c r="AK14" s="16">
        <v>0</v>
      </c>
      <c r="AL14" s="16">
        <v>0</v>
      </c>
      <c r="AM14" s="16">
        <v>2</v>
      </c>
    </row>
    <row r="16" spans="1:39">
      <c r="A16" s="15" t="s">
        <v>611</v>
      </c>
      <c r="B16" s="16">
        <v>69</v>
      </c>
      <c r="C16" s="16">
        <v>26</v>
      </c>
      <c r="D16" s="16">
        <v>0</v>
      </c>
      <c r="E16" s="16">
        <v>0</v>
      </c>
      <c r="F16" s="16">
        <v>0</v>
      </c>
      <c r="G16" s="16">
        <v>0</v>
      </c>
      <c r="H16" s="16">
        <v>0</v>
      </c>
      <c r="I16" s="16">
        <v>1</v>
      </c>
      <c r="J16" s="16">
        <v>0</v>
      </c>
      <c r="K16" s="16">
        <v>2</v>
      </c>
      <c r="L16" s="16">
        <v>2</v>
      </c>
      <c r="M16" s="16">
        <v>0</v>
      </c>
      <c r="N16" s="16">
        <v>1</v>
      </c>
      <c r="O16" s="16">
        <v>1</v>
      </c>
      <c r="P16" s="16">
        <v>0</v>
      </c>
      <c r="Q16" s="16">
        <v>0</v>
      </c>
      <c r="R16" s="16">
        <v>0</v>
      </c>
      <c r="S16" s="16">
        <v>0</v>
      </c>
      <c r="T16" s="16">
        <v>0</v>
      </c>
      <c r="U16" s="16">
        <v>0</v>
      </c>
      <c r="V16" s="16">
        <v>0</v>
      </c>
      <c r="W16" s="16">
        <v>0</v>
      </c>
      <c r="X16" s="16">
        <v>0</v>
      </c>
      <c r="Y16" s="16">
        <v>2</v>
      </c>
      <c r="Z16" s="16">
        <v>1</v>
      </c>
      <c r="AA16" s="16">
        <v>2</v>
      </c>
      <c r="AB16" s="16">
        <v>2</v>
      </c>
      <c r="AC16" s="16">
        <v>1</v>
      </c>
      <c r="AD16" s="16">
        <v>2</v>
      </c>
      <c r="AE16" s="16">
        <v>1</v>
      </c>
      <c r="AF16" s="16">
        <v>1</v>
      </c>
      <c r="AG16" s="16">
        <v>0</v>
      </c>
      <c r="AH16" s="16">
        <v>2</v>
      </c>
      <c r="AI16" s="16">
        <v>2</v>
      </c>
      <c r="AJ16" s="16">
        <v>0</v>
      </c>
      <c r="AK16" s="16">
        <v>0</v>
      </c>
      <c r="AL16" s="16">
        <v>1</v>
      </c>
      <c r="AM16" s="16">
        <v>2</v>
      </c>
    </row>
    <row r="17" spans="1:39">
      <c r="A17" s="15" t="s">
        <v>612</v>
      </c>
      <c r="B17" s="16">
        <v>64</v>
      </c>
      <c r="C17" s="16">
        <v>13</v>
      </c>
      <c r="D17" s="16">
        <v>0</v>
      </c>
      <c r="E17" s="16">
        <v>0</v>
      </c>
      <c r="F17" s="16">
        <v>0</v>
      </c>
      <c r="G17" s="16">
        <v>0</v>
      </c>
      <c r="H17" s="16">
        <v>0</v>
      </c>
      <c r="I17" s="16">
        <v>0</v>
      </c>
      <c r="J17" s="16">
        <v>0</v>
      </c>
      <c r="K17" s="16">
        <v>1</v>
      </c>
      <c r="L17" s="16">
        <v>1</v>
      </c>
      <c r="M17" s="16">
        <v>0</v>
      </c>
      <c r="N17" s="16">
        <v>1</v>
      </c>
      <c r="O17" s="16">
        <v>1</v>
      </c>
      <c r="P17" s="16">
        <v>0</v>
      </c>
      <c r="Q17" s="16">
        <v>0</v>
      </c>
      <c r="R17" s="16">
        <v>0</v>
      </c>
      <c r="S17" s="16">
        <v>0</v>
      </c>
      <c r="T17" s="16">
        <v>0</v>
      </c>
      <c r="U17" s="16">
        <v>0</v>
      </c>
      <c r="V17" s="16">
        <v>0</v>
      </c>
      <c r="W17" s="16">
        <v>0</v>
      </c>
      <c r="X17" s="16">
        <v>0</v>
      </c>
      <c r="Y17" s="16">
        <v>1</v>
      </c>
      <c r="Z17" s="16">
        <v>1</v>
      </c>
      <c r="AA17" s="16">
        <v>1</v>
      </c>
      <c r="AB17" s="16">
        <v>1</v>
      </c>
      <c r="AC17" s="16">
        <v>1</v>
      </c>
      <c r="AD17" s="16">
        <v>1</v>
      </c>
      <c r="AE17" s="16">
        <v>0</v>
      </c>
      <c r="AF17" s="16">
        <v>0</v>
      </c>
      <c r="AG17" s="16">
        <v>0</v>
      </c>
      <c r="AH17" s="16">
        <v>1</v>
      </c>
      <c r="AI17" s="16">
        <v>1</v>
      </c>
      <c r="AJ17" s="16">
        <v>0</v>
      </c>
      <c r="AK17" s="16">
        <v>0</v>
      </c>
      <c r="AL17" s="16">
        <v>1</v>
      </c>
      <c r="AM17" s="16">
        <v>0</v>
      </c>
    </row>
    <row r="18" spans="1:39">
      <c r="A18" s="15" t="s">
        <v>613</v>
      </c>
      <c r="B18" s="16">
        <v>65</v>
      </c>
      <c r="C18" s="18">
        <v>45</v>
      </c>
      <c r="D18" s="16">
        <v>1</v>
      </c>
      <c r="E18" s="16">
        <v>0</v>
      </c>
      <c r="F18" s="16">
        <v>1</v>
      </c>
      <c r="G18" s="16">
        <v>2</v>
      </c>
      <c r="H18" s="16">
        <v>0</v>
      </c>
      <c r="I18" s="16">
        <v>1</v>
      </c>
      <c r="J18" s="16">
        <v>0</v>
      </c>
      <c r="K18" s="16">
        <v>1</v>
      </c>
      <c r="L18" s="16">
        <v>2</v>
      </c>
      <c r="M18" s="16">
        <v>0</v>
      </c>
      <c r="N18" s="16">
        <v>1</v>
      </c>
      <c r="O18" s="16">
        <v>2</v>
      </c>
      <c r="P18" s="16">
        <v>0</v>
      </c>
      <c r="Q18" s="16">
        <v>0</v>
      </c>
      <c r="R18" s="16">
        <v>0</v>
      </c>
      <c r="S18" s="16">
        <v>0</v>
      </c>
      <c r="T18" s="16">
        <v>0</v>
      </c>
      <c r="U18" s="16">
        <v>0</v>
      </c>
      <c r="V18" s="16">
        <v>0</v>
      </c>
      <c r="W18" s="16">
        <v>0</v>
      </c>
      <c r="X18" s="16">
        <v>2</v>
      </c>
      <c r="Y18" s="16">
        <v>3</v>
      </c>
      <c r="Z18" s="16">
        <v>3</v>
      </c>
      <c r="AA18" s="16">
        <v>3</v>
      </c>
      <c r="AB18" s="16">
        <v>3</v>
      </c>
      <c r="AC18" s="16">
        <v>2</v>
      </c>
      <c r="AD18" s="16">
        <v>3</v>
      </c>
      <c r="AE18" s="16">
        <v>1</v>
      </c>
      <c r="AF18" s="16">
        <v>2</v>
      </c>
      <c r="AG18" s="16">
        <v>3</v>
      </c>
      <c r="AH18" s="16">
        <v>1</v>
      </c>
      <c r="AI18" s="16">
        <v>2</v>
      </c>
      <c r="AJ18" s="16">
        <v>2</v>
      </c>
      <c r="AK18" s="16">
        <v>0</v>
      </c>
      <c r="AL18" s="16">
        <v>2</v>
      </c>
      <c r="AM18" s="16">
        <v>2</v>
      </c>
    </row>
    <row r="19" spans="1:39">
      <c r="A19" s="15" t="s">
        <v>614</v>
      </c>
      <c r="B19" s="16">
        <v>77</v>
      </c>
      <c r="C19" s="18">
        <v>27</v>
      </c>
      <c r="D19" s="16">
        <v>0</v>
      </c>
      <c r="E19" s="16">
        <v>0</v>
      </c>
      <c r="F19" s="16">
        <v>0</v>
      </c>
      <c r="G19" s="16">
        <v>0</v>
      </c>
      <c r="H19" s="16">
        <v>0</v>
      </c>
      <c r="I19" s="16">
        <v>0</v>
      </c>
      <c r="J19" s="16">
        <v>0</v>
      </c>
      <c r="K19" s="16">
        <v>1</v>
      </c>
      <c r="L19" s="16">
        <v>1</v>
      </c>
      <c r="M19" s="16">
        <v>0</v>
      </c>
      <c r="N19" s="16">
        <v>1</v>
      </c>
      <c r="O19" s="16">
        <v>1</v>
      </c>
      <c r="P19" s="16">
        <v>0</v>
      </c>
      <c r="Q19" s="16">
        <v>0</v>
      </c>
      <c r="R19" s="16">
        <v>0</v>
      </c>
      <c r="S19" s="16">
        <v>0</v>
      </c>
      <c r="T19" s="16">
        <v>0</v>
      </c>
      <c r="U19" s="16">
        <v>0</v>
      </c>
      <c r="V19" s="16">
        <v>0</v>
      </c>
      <c r="W19" s="16">
        <v>0</v>
      </c>
      <c r="X19" s="16">
        <v>1</v>
      </c>
      <c r="Y19" s="16">
        <v>2</v>
      </c>
      <c r="Z19" s="16">
        <v>2</v>
      </c>
      <c r="AA19" s="16">
        <v>2</v>
      </c>
      <c r="AB19" s="16">
        <v>3</v>
      </c>
      <c r="AC19" s="16">
        <v>2</v>
      </c>
      <c r="AD19" s="16">
        <v>3</v>
      </c>
      <c r="AE19" s="16">
        <v>1</v>
      </c>
      <c r="AF19" s="16">
        <v>1</v>
      </c>
      <c r="AG19" s="16">
        <v>0</v>
      </c>
      <c r="AH19" s="16">
        <v>1</v>
      </c>
      <c r="AI19" s="16">
        <v>1</v>
      </c>
      <c r="AJ19" s="16">
        <v>1</v>
      </c>
      <c r="AK19" s="16">
        <v>1</v>
      </c>
      <c r="AL19" s="16">
        <v>1</v>
      </c>
      <c r="AM19" s="16">
        <v>1</v>
      </c>
    </row>
    <row r="20" spans="1:39">
      <c r="A20" s="15" t="s">
        <v>615</v>
      </c>
      <c r="B20" s="16">
        <v>71</v>
      </c>
      <c r="C20" s="18">
        <v>70</v>
      </c>
      <c r="D20" s="16">
        <v>0</v>
      </c>
      <c r="E20" s="16">
        <v>0</v>
      </c>
      <c r="F20" s="16">
        <v>0</v>
      </c>
      <c r="G20" s="16">
        <v>1</v>
      </c>
      <c r="H20" s="16">
        <v>2</v>
      </c>
      <c r="I20" s="16">
        <v>0</v>
      </c>
      <c r="J20" s="16">
        <v>2</v>
      </c>
      <c r="K20" s="16">
        <v>2</v>
      </c>
      <c r="L20" s="16">
        <v>1</v>
      </c>
      <c r="M20" s="16">
        <v>2</v>
      </c>
      <c r="N20" s="16">
        <v>3</v>
      </c>
      <c r="O20" s="16">
        <v>2</v>
      </c>
      <c r="P20" s="16">
        <v>0</v>
      </c>
      <c r="Q20" s="16">
        <v>1</v>
      </c>
      <c r="R20" s="16">
        <v>0</v>
      </c>
      <c r="S20" s="16">
        <v>0</v>
      </c>
      <c r="T20" s="16">
        <v>0</v>
      </c>
      <c r="U20" s="16">
        <v>0</v>
      </c>
      <c r="V20" s="16">
        <v>0</v>
      </c>
      <c r="W20" s="16">
        <v>0</v>
      </c>
      <c r="X20" s="16">
        <v>4</v>
      </c>
      <c r="Y20" s="16">
        <v>4</v>
      </c>
      <c r="Z20" s="16">
        <v>4</v>
      </c>
      <c r="AA20" s="16">
        <v>4</v>
      </c>
      <c r="AB20" s="16">
        <v>4</v>
      </c>
      <c r="AC20" s="16">
        <v>4</v>
      </c>
      <c r="AD20" s="16">
        <v>4</v>
      </c>
      <c r="AE20" s="16">
        <v>3</v>
      </c>
      <c r="AF20" s="16">
        <v>3</v>
      </c>
      <c r="AG20" s="16">
        <v>1</v>
      </c>
      <c r="AH20" s="16">
        <v>3</v>
      </c>
      <c r="AI20" s="16">
        <v>3</v>
      </c>
      <c r="AJ20" s="16">
        <v>3</v>
      </c>
      <c r="AK20" s="16">
        <v>3</v>
      </c>
      <c r="AL20" s="16">
        <v>4</v>
      </c>
      <c r="AM20" s="16">
        <v>3</v>
      </c>
    </row>
    <row r="21" spans="1:39">
      <c r="A21" s="15" t="s">
        <v>616</v>
      </c>
      <c r="B21" s="16">
        <v>83</v>
      </c>
      <c r="C21" s="18">
        <v>35</v>
      </c>
      <c r="D21" s="16">
        <v>0</v>
      </c>
      <c r="E21" s="16">
        <v>0</v>
      </c>
      <c r="F21" s="16">
        <v>0</v>
      </c>
      <c r="G21" s="16">
        <v>1</v>
      </c>
      <c r="H21" s="16">
        <v>0</v>
      </c>
      <c r="I21" s="16">
        <v>0</v>
      </c>
      <c r="J21" s="16">
        <v>0</v>
      </c>
      <c r="K21" s="16">
        <v>1</v>
      </c>
      <c r="L21" s="16">
        <v>1</v>
      </c>
      <c r="M21" s="16">
        <v>0</v>
      </c>
      <c r="N21" s="16">
        <v>1</v>
      </c>
      <c r="O21" s="16">
        <v>1</v>
      </c>
      <c r="P21" s="16">
        <v>0</v>
      </c>
      <c r="Q21" s="16">
        <v>0</v>
      </c>
      <c r="R21" s="16">
        <v>0</v>
      </c>
      <c r="S21" s="16">
        <v>0</v>
      </c>
      <c r="T21" s="16">
        <v>0</v>
      </c>
      <c r="U21" s="16">
        <v>0</v>
      </c>
      <c r="V21" s="16">
        <v>0</v>
      </c>
      <c r="W21" s="16">
        <v>0</v>
      </c>
      <c r="X21" s="16">
        <v>2</v>
      </c>
      <c r="Y21" s="16">
        <v>2</v>
      </c>
      <c r="Z21" s="16">
        <v>2</v>
      </c>
      <c r="AA21" s="16">
        <v>2</v>
      </c>
      <c r="AB21" s="16">
        <v>3</v>
      </c>
      <c r="AC21" s="16">
        <v>2</v>
      </c>
      <c r="AD21" s="16">
        <v>3</v>
      </c>
      <c r="AE21" s="16">
        <v>1</v>
      </c>
      <c r="AF21" s="16">
        <v>1</v>
      </c>
      <c r="AG21" s="16">
        <v>2</v>
      </c>
      <c r="AH21" s="16">
        <v>2</v>
      </c>
      <c r="AI21" s="16">
        <v>2</v>
      </c>
      <c r="AJ21" s="16">
        <v>1</v>
      </c>
      <c r="AK21" s="16">
        <v>1</v>
      </c>
      <c r="AL21" s="16">
        <v>3</v>
      </c>
      <c r="AM21" s="16">
        <v>1</v>
      </c>
    </row>
    <row r="22" spans="1:39">
      <c r="A22" s="15" t="s">
        <v>617</v>
      </c>
      <c r="B22" s="16">
        <v>78</v>
      </c>
      <c r="C22" s="18">
        <v>20</v>
      </c>
      <c r="D22" s="16">
        <v>0</v>
      </c>
      <c r="E22" s="16">
        <v>0</v>
      </c>
      <c r="F22" s="16">
        <v>1</v>
      </c>
      <c r="G22" s="16">
        <v>0</v>
      </c>
      <c r="H22" s="16">
        <v>0</v>
      </c>
      <c r="I22" s="16">
        <v>0</v>
      </c>
      <c r="J22" s="16">
        <v>0</v>
      </c>
      <c r="K22" s="16">
        <v>1</v>
      </c>
      <c r="L22" s="16">
        <v>1</v>
      </c>
      <c r="M22" s="16">
        <v>0</v>
      </c>
      <c r="N22" s="16">
        <v>1</v>
      </c>
      <c r="O22" s="16">
        <v>0</v>
      </c>
      <c r="P22" s="16">
        <v>0</v>
      </c>
      <c r="Q22" s="16">
        <v>0</v>
      </c>
      <c r="R22" s="16">
        <v>0</v>
      </c>
      <c r="S22" s="16">
        <v>0</v>
      </c>
      <c r="T22" s="16">
        <v>0</v>
      </c>
      <c r="U22" s="16">
        <v>0</v>
      </c>
      <c r="V22" s="16">
        <v>0</v>
      </c>
      <c r="W22" s="16">
        <v>0</v>
      </c>
      <c r="X22" s="16">
        <v>0</v>
      </c>
      <c r="Y22" s="16">
        <v>1</v>
      </c>
      <c r="Z22" s="16">
        <v>1</v>
      </c>
      <c r="AA22" s="16">
        <v>2</v>
      </c>
      <c r="AB22" s="16">
        <v>2</v>
      </c>
      <c r="AC22" s="16">
        <v>1</v>
      </c>
      <c r="AD22" s="16">
        <v>1</v>
      </c>
      <c r="AE22" s="16">
        <v>1</v>
      </c>
      <c r="AF22" s="16">
        <v>0</v>
      </c>
      <c r="AG22" s="16">
        <v>0</v>
      </c>
      <c r="AH22" s="16">
        <v>2</v>
      </c>
      <c r="AI22" s="16">
        <v>1</v>
      </c>
      <c r="AJ22" s="16">
        <v>2</v>
      </c>
      <c r="AK22" s="16">
        <v>0</v>
      </c>
      <c r="AL22" s="16">
        <v>1</v>
      </c>
      <c r="AM22" s="16">
        <v>1</v>
      </c>
    </row>
    <row r="23" spans="1:39">
      <c r="A23" s="15" t="s">
        <v>618</v>
      </c>
      <c r="B23" s="16">
        <v>79</v>
      </c>
      <c r="C23" s="18">
        <v>31</v>
      </c>
      <c r="D23" s="16">
        <v>0</v>
      </c>
      <c r="E23" s="16">
        <v>0</v>
      </c>
      <c r="F23" s="16">
        <v>0</v>
      </c>
      <c r="G23" s="16">
        <v>0</v>
      </c>
      <c r="H23" s="16">
        <v>0</v>
      </c>
      <c r="I23" s="16">
        <v>0</v>
      </c>
      <c r="J23" s="16">
        <v>0</v>
      </c>
      <c r="K23" s="16">
        <v>2</v>
      </c>
      <c r="L23" s="16">
        <v>2</v>
      </c>
      <c r="M23" s="16">
        <v>0</v>
      </c>
      <c r="N23" s="16">
        <v>2</v>
      </c>
      <c r="O23" s="16">
        <v>1</v>
      </c>
      <c r="P23" s="16">
        <v>0</v>
      </c>
      <c r="Q23" s="16">
        <v>0</v>
      </c>
      <c r="R23" s="16">
        <v>0</v>
      </c>
      <c r="S23" s="16">
        <v>0</v>
      </c>
      <c r="T23" s="16">
        <v>0</v>
      </c>
      <c r="U23" s="16">
        <v>0</v>
      </c>
      <c r="V23" s="16">
        <v>0</v>
      </c>
      <c r="W23" s="16">
        <v>0</v>
      </c>
      <c r="X23" s="16">
        <v>0</v>
      </c>
      <c r="Y23" s="16">
        <v>2</v>
      </c>
      <c r="Z23" s="16">
        <v>1</v>
      </c>
      <c r="AA23" s="16">
        <v>2</v>
      </c>
      <c r="AB23" s="16">
        <v>2</v>
      </c>
      <c r="AC23" s="16">
        <v>2</v>
      </c>
      <c r="AD23" s="16">
        <v>1</v>
      </c>
      <c r="AE23" s="16">
        <v>2</v>
      </c>
      <c r="AF23" s="16">
        <v>2</v>
      </c>
      <c r="AG23" s="16">
        <v>0</v>
      </c>
      <c r="AH23" s="16">
        <v>2</v>
      </c>
      <c r="AI23" s="16">
        <v>2</v>
      </c>
      <c r="AJ23" s="16">
        <v>1</v>
      </c>
      <c r="AK23" s="16">
        <v>1</v>
      </c>
      <c r="AL23" s="16">
        <v>2</v>
      </c>
      <c r="AM23" s="16">
        <v>2</v>
      </c>
    </row>
    <row r="24" spans="1:39">
      <c r="A24" s="15" t="s">
        <v>619</v>
      </c>
      <c r="B24" s="16">
        <v>76</v>
      </c>
      <c r="C24" s="18">
        <v>59</v>
      </c>
      <c r="D24" s="16">
        <v>0</v>
      </c>
      <c r="E24" s="16">
        <v>0</v>
      </c>
      <c r="F24" s="16">
        <v>0</v>
      </c>
      <c r="G24" s="16">
        <v>0</v>
      </c>
      <c r="H24" s="16">
        <v>0</v>
      </c>
      <c r="I24" s="16">
        <v>1</v>
      </c>
      <c r="J24" s="16">
        <v>1</v>
      </c>
      <c r="K24" s="16">
        <v>2</v>
      </c>
      <c r="L24" s="16">
        <v>3</v>
      </c>
      <c r="M24" s="16">
        <v>0</v>
      </c>
      <c r="N24" s="16">
        <v>1</v>
      </c>
      <c r="O24" s="16">
        <v>2</v>
      </c>
      <c r="P24" s="16">
        <v>0</v>
      </c>
      <c r="Q24" s="16">
        <v>0</v>
      </c>
      <c r="R24" s="16">
        <v>1</v>
      </c>
      <c r="S24" s="16">
        <v>0</v>
      </c>
      <c r="T24" s="16">
        <v>1</v>
      </c>
      <c r="U24" s="16">
        <v>0</v>
      </c>
      <c r="V24" s="16">
        <v>0</v>
      </c>
      <c r="W24" s="16">
        <v>0</v>
      </c>
      <c r="X24" s="16">
        <v>4</v>
      </c>
      <c r="Y24" s="16">
        <v>4</v>
      </c>
      <c r="Z24" s="16">
        <v>3</v>
      </c>
      <c r="AA24" s="16">
        <v>4</v>
      </c>
      <c r="AB24" s="16">
        <v>3</v>
      </c>
      <c r="AC24" s="16">
        <v>3</v>
      </c>
      <c r="AD24" s="16">
        <v>3</v>
      </c>
      <c r="AE24" s="16">
        <v>4</v>
      </c>
      <c r="AF24" s="16">
        <v>3</v>
      </c>
      <c r="AG24" s="16">
        <v>0</v>
      </c>
      <c r="AH24" s="16">
        <v>3</v>
      </c>
      <c r="AI24" s="16">
        <v>3</v>
      </c>
      <c r="AJ24" s="16">
        <v>2</v>
      </c>
      <c r="AK24" s="16">
        <v>2</v>
      </c>
      <c r="AL24" s="16">
        <v>3</v>
      </c>
      <c r="AM24" s="16">
        <v>3</v>
      </c>
    </row>
    <row r="25" spans="1:39">
      <c r="A25" s="15" t="s">
        <v>620</v>
      </c>
      <c r="B25" s="16">
        <v>66</v>
      </c>
      <c r="C25" s="18">
        <v>42</v>
      </c>
      <c r="D25" s="16">
        <v>0</v>
      </c>
      <c r="E25" s="16">
        <v>0</v>
      </c>
      <c r="F25" s="16">
        <v>0</v>
      </c>
      <c r="G25" s="16">
        <v>0</v>
      </c>
      <c r="H25" s="16">
        <v>0</v>
      </c>
      <c r="I25" s="16">
        <v>0</v>
      </c>
      <c r="J25" s="16">
        <v>1</v>
      </c>
      <c r="K25" s="16">
        <v>2</v>
      </c>
      <c r="L25" s="16">
        <v>2</v>
      </c>
      <c r="M25" s="16">
        <v>0</v>
      </c>
      <c r="N25" s="16">
        <v>1</v>
      </c>
      <c r="O25" s="16">
        <v>2</v>
      </c>
      <c r="P25" s="16">
        <v>0</v>
      </c>
      <c r="Q25" s="16">
        <v>0</v>
      </c>
      <c r="R25" s="16">
        <v>0</v>
      </c>
      <c r="S25" s="16">
        <v>0</v>
      </c>
      <c r="T25" s="16">
        <v>0</v>
      </c>
      <c r="U25" s="16">
        <v>0</v>
      </c>
      <c r="V25" s="16">
        <v>0</v>
      </c>
      <c r="W25" s="16">
        <v>0</v>
      </c>
      <c r="X25" s="16">
        <v>2</v>
      </c>
      <c r="Y25" s="16">
        <v>2</v>
      </c>
      <c r="Z25" s="16">
        <v>3</v>
      </c>
      <c r="AA25" s="16">
        <v>2</v>
      </c>
      <c r="AB25" s="16">
        <v>3</v>
      </c>
      <c r="AC25" s="16">
        <v>3</v>
      </c>
      <c r="AD25" s="16">
        <v>3</v>
      </c>
      <c r="AE25" s="16">
        <v>2</v>
      </c>
      <c r="AF25" s="16">
        <v>3</v>
      </c>
      <c r="AG25" s="16">
        <v>0</v>
      </c>
      <c r="AH25" s="16">
        <v>2</v>
      </c>
      <c r="AI25" s="16">
        <v>3</v>
      </c>
      <c r="AJ25" s="16">
        <v>2</v>
      </c>
      <c r="AK25" s="16">
        <v>0</v>
      </c>
      <c r="AL25" s="16">
        <v>2</v>
      </c>
      <c r="AM25" s="16">
        <v>2</v>
      </c>
    </row>
    <row r="26" spans="1:39">
      <c r="A26" s="15" t="s">
        <v>621</v>
      </c>
      <c r="B26" s="16">
        <v>69</v>
      </c>
      <c r="C26" s="18">
        <f>SUM(D26:AM26)</f>
        <v>27</v>
      </c>
      <c r="D26" s="16">
        <v>0</v>
      </c>
      <c r="E26" s="16">
        <v>0</v>
      </c>
      <c r="F26" s="16">
        <v>0</v>
      </c>
      <c r="G26" s="16">
        <v>0</v>
      </c>
      <c r="H26" s="16">
        <v>0</v>
      </c>
      <c r="I26" s="16">
        <v>0</v>
      </c>
      <c r="J26" s="16">
        <v>0</v>
      </c>
      <c r="K26" s="16">
        <v>1</v>
      </c>
      <c r="L26" s="16">
        <v>0</v>
      </c>
      <c r="M26" s="16">
        <v>0</v>
      </c>
      <c r="N26" s="16">
        <v>0</v>
      </c>
      <c r="O26" s="16">
        <v>0</v>
      </c>
      <c r="P26" s="16">
        <v>0</v>
      </c>
      <c r="Q26" s="16">
        <v>0</v>
      </c>
      <c r="R26" s="16">
        <v>0</v>
      </c>
      <c r="S26" s="16">
        <v>1</v>
      </c>
      <c r="T26" s="16">
        <v>0</v>
      </c>
      <c r="U26" s="16">
        <v>0</v>
      </c>
      <c r="V26" s="16">
        <v>1</v>
      </c>
      <c r="W26" s="16">
        <v>0</v>
      </c>
      <c r="X26" s="16">
        <v>2</v>
      </c>
      <c r="Y26" s="16">
        <v>1</v>
      </c>
      <c r="Z26" s="16">
        <v>1</v>
      </c>
      <c r="AA26" s="16">
        <v>2</v>
      </c>
      <c r="AB26" s="16">
        <v>1</v>
      </c>
      <c r="AC26" s="16">
        <v>2</v>
      </c>
      <c r="AD26" s="16">
        <v>1</v>
      </c>
      <c r="AE26" s="16">
        <v>3</v>
      </c>
      <c r="AF26" s="16">
        <v>1</v>
      </c>
      <c r="AG26" s="16">
        <v>0</v>
      </c>
      <c r="AH26" s="16">
        <v>1</v>
      </c>
      <c r="AI26" s="16">
        <v>3</v>
      </c>
      <c r="AJ26" s="16">
        <v>1</v>
      </c>
      <c r="AK26" s="16">
        <v>0</v>
      </c>
      <c r="AL26" s="16">
        <v>3</v>
      </c>
      <c r="AM26" s="16">
        <v>2</v>
      </c>
    </row>
    <row r="27" spans="1:39">
      <c r="A27" s="15" t="s">
        <v>622</v>
      </c>
      <c r="B27" s="16">
        <v>70</v>
      </c>
      <c r="C27" s="18">
        <v>24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1</v>
      </c>
      <c r="L27" s="16">
        <v>1</v>
      </c>
      <c r="M27" s="16">
        <v>0</v>
      </c>
      <c r="N27" s="16">
        <v>1</v>
      </c>
      <c r="O27" s="16">
        <v>1</v>
      </c>
      <c r="P27" s="16">
        <v>0</v>
      </c>
      <c r="Q27" s="16">
        <v>0</v>
      </c>
      <c r="R27" s="16">
        <v>0</v>
      </c>
      <c r="S27" s="16">
        <v>0</v>
      </c>
      <c r="T27" s="16">
        <v>0</v>
      </c>
      <c r="U27" s="16">
        <v>0</v>
      </c>
      <c r="V27" s="16">
        <v>0</v>
      </c>
      <c r="W27" s="16">
        <v>0</v>
      </c>
      <c r="X27" s="16">
        <v>2</v>
      </c>
      <c r="Y27" s="16">
        <v>1</v>
      </c>
      <c r="Z27" s="16">
        <v>1</v>
      </c>
      <c r="AA27" s="16">
        <v>2</v>
      </c>
      <c r="AB27" s="16">
        <v>2</v>
      </c>
      <c r="AC27" s="16">
        <v>1</v>
      </c>
      <c r="AD27" s="16">
        <v>2</v>
      </c>
      <c r="AE27" s="16">
        <v>2</v>
      </c>
      <c r="AF27" s="16">
        <v>1</v>
      </c>
      <c r="AG27" s="16">
        <v>0</v>
      </c>
      <c r="AH27" s="16">
        <v>1</v>
      </c>
      <c r="AI27" s="16">
        <v>1</v>
      </c>
      <c r="AJ27" s="16">
        <v>1</v>
      </c>
      <c r="AK27" s="16">
        <v>0</v>
      </c>
      <c r="AL27" s="16">
        <v>2</v>
      </c>
      <c r="AM27" s="16">
        <v>1</v>
      </c>
    </row>
    <row r="28" spans="1:39">
      <c r="B28" s="16"/>
      <c r="C28" s="18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6"/>
      <c r="AB28" s="16"/>
      <c r="AC28" s="16"/>
      <c r="AD28" s="16"/>
      <c r="AE28" s="16"/>
      <c r="AF28" s="16"/>
      <c r="AG28" s="16"/>
      <c r="AH28" s="16"/>
      <c r="AI28" s="16"/>
      <c r="AJ28" s="16"/>
      <c r="AK28" s="16"/>
      <c r="AL28" s="16"/>
      <c r="AM28" s="16"/>
    </row>
    <row r="29" spans="1:39">
      <c r="A29" s="19" t="s">
        <v>623</v>
      </c>
      <c r="B29" s="16">
        <v>62</v>
      </c>
      <c r="C29" s="18">
        <v>13</v>
      </c>
      <c r="D29" s="16">
        <v>0</v>
      </c>
      <c r="E29" s="16">
        <v>0</v>
      </c>
      <c r="F29" s="16">
        <v>0</v>
      </c>
      <c r="G29" s="16">
        <v>0</v>
      </c>
      <c r="H29" s="16">
        <v>0</v>
      </c>
      <c r="I29" s="16">
        <v>1</v>
      </c>
      <c r="J29" s="16">
        <v>0</v>
      </c>
      <c r="K29" s="16">
        <v>1</v>
      </c>
      <c r="L29" s="16">
        <v>1</v>
      </c>
      <c r="M29" s="16">
        <v>0</v>
      </c>
      <c r="N29" s="16">
        <v>1</v>
      </c>
      <c r="O29" s="16">
        <v>1</v>
      </c>
      <c r="P29" s="16">
        <v>0</v>
      </c>
      <c r="Q29" s="16">
        <v>0</v>
      </c>
      <c r="R29" s="16">
        <v>0</v>
      </c>
      <c r="S29" s="16">
        <v>0</v>
      </c>
      <c r="T29" s="16">
        <v>0</v>
      </c>
      <c r="U29" s="16">
        <v>0</v>
      </c>
      <c r="V29" s="16">
        <v>0</v>
      </c>
      <c r="W29" s="16">
        <v>0</v>
      </c>
      <c r="X29" s="16">
        <v>0</v>
      </c>
      <c r="Y29" s="16">
        <v>1</v>
      </c>
      <c r="Z29" s="16">
        <v>1</v>
      </c>
      <c r="AA29" s="16">
        <v>1</v>
      </c>
      <c r="AB29" s="16">
        <v>1</v>
      </c>
      <c r="AC29" s="16">
        <v>1</v>
      </c>
      <c r="AD29" s="16">
        <v>0</v>
      </c>
      <c r="AE29" s="16">
        <v>0</v>
      </c>
      <c r="AF29" s="16">
        <v>1</v>
      </c>
      <c r="AG29" s="16">
        <v>0</v>
      </c>
      <c r="AH29" s="16">
        <v>1</v>
      </c>
      <c r="AI29" s="16">
        <v>1</v>
      </c>
      <c r="AJ29" s="16">
        <v>0</v>
      </c>
      <c r="AK29" s="16">
        <v>0</v>
      </c>
      <c r="AL29" s="16">
        <v>0</v>
      </c>
      <c r="AM29" s="16">
        <v>0</v>
      </c>
    </row>
    <row r="30" spans="1:39">
      <c r="A30" s="19" t="s">
        <v>624</v>
      </c>
      <c r="B30" s="16">
        <v>61</v>
      </c>
      <c r="C30" s="18">
        <v>13</v>
      </c>
      <c r="D30" s="16">
        <v>0</v>
      </c>
      <c r="E30" s="16">
        <v>0</v>
      </c>
      <c r="F30" s="16">
        <v>0</v>
      </c>
      <c r="G30" s="16">
        <v>0</v>
      </c>
      <c r="H30" s="16">
        <v>0</v>
      </c>
      <c r="I30" s="16">
        <v>0</v>
      </c>
      <c r="J30" s="16">
        <v>1</v>
      </c>
      <c r="K30" s="16">
        <v>1</v>
      </c>
      <c r="L30" s="16">
        <v>0</v>
      </c>
      <c r="M30" s="16">
        <v>0</v>
      </c>
      <c r="N30" s="16">
        <v>1</v>
      </c>
      <c r="O30" s="16">
        <v>0</v>
      </c>
      <c r="P30" s="16">
        <v>0</v>
      </c>
      <c r="Q30" s="16">
        <v>0</v>
      </c>
      <c r="R30" s="16">
        <v>0</v>
      </c>
      <c r="S30" s="16">
        <v>0</v>
      </c>
      <c r="T30" s="16">
        <v>0</v>
      </c>
      <c r="U30" s="16">
        <v>0</v>
      </c>
      <c r="V30" s="16">
        <v>0</v>
      </c>
      <c r="W30" s="16">
        <v>0</v>
      </c>
      <c r="X30" s="16">
        <v>0</v>
      </c>
      <c r="Y30" s="16">
        <v>1</v>
      </c>
      <c r="Z30" s="16">
        <v>0</v>
      </c>
      <c r="AA30" s="16">
        <v>1</v>
      </c>
      <c r="AB30" s="16">
        <v>1</v>
      </c>
      <c r="AC30" s="16">
        <v>1</v>
      </c>
      <c r="AD30" s="16">
        <v>0</v>
      </c>
      <c r="AE30" s="16">
        <v>1</v>
      </c>
      <c r="AF30" s="16">
        <v>0</v>
      </c>
      <c r="AG30" s="16">
        <v>0</v>
      </c>
      <c r="AH30" s="16">
        <v>1</v>
      </c>
      <c r="AI30" s="16">
        <v>1</v>
      </c>
      <c r="AJ30" s="16">
        <v>0</v>
      </c>
      <c r="AK30" s="16">
        <v>0</v>
      </c>
      <c r="AL30" s="16">
        <v>1</v>
      </c>
      <c r="AM30" s="16">
        <v>2</v>
      </c>
    </row>
    <row r="31" spans="1:39">
      <c r="A31" s="19" t="s">
        <v>625</v>
      </c>
      <c r="B31" s="16">
        <v>73</v>
      </c>
      <c r="C31" s="18">
        <v>15</v>
      </c>
      <c r="D31" s="16">
        <v>0</v>
      </c>
      <c r="E31" s="16">
        <v>0</v>
      </c>
      <c r="F31" s="16">
        <v>0</v>
      </c>
      <c r="G31" s="16">
        <v>1</v>
      </c>
      <c r="H31" s="16">
        <v>0</v>
      </c>
      <c r="I31" s="16">
        <v>0</v>
      </c>
      <c r="J31" s="16">
        <v>0</v>
      </c>
      <c r="K31" s="16">
        <v>1</v>
      </c>
      <c r="L31" s="16">
        <v>0</v>
      </c>
      <c r="M31" s="16">
        <v>0</v>
      </c>
      <c r="N31" s="16">
        <v>1</v>
      </c>
      <c r="O31" s="16">
        <v>1</v>
      </c>
      <c r="P31" s="16">
        <v>0</v>
      </c>
      <c r="Q31" s="16">
        <v>0</v>
      </c>
      <c r="R31" s="16">
        <v>0</v>
      </c>
      <c r="S31" s="16">
        <v>0</v>
      </c>
      <c r="T31" s="16">
        <v>0</v>
      </c>
      <c r="U31" s="16">
        <v>0</v>
      </c>
      <c r="V31" s="16">
        <v>0</v>
      </c>
      <c r="W31" s="16">
        <v>0</v>
      </c>
      <c r="X31" s="16">
        <v>0</v>
      </c>
      <c r="Y31" s="16">
        <v>1</v>
      </c>
      <c r="Z31" s="16">
        <v>1</v>
      </c>
      <c r="AA31" s="16">
        <v>1</v>
      </c>
      <c r="AB31" s="16">
        <v>1</v>
      </c>
      <c r="AC31" s="16">
        <v>1</v>
      </c>
      <c r="AD31" s="16">
        <v>1</v>
      </c>
      <c r="AE31" s="16">
        <v>1</v>
      </c>
      <c r="AF31" s="16">
        <v>1</v>
      </c>
      <c r="AG31" s="16">
        <v>1</v>
      </c>
      <c r="AH31" s="16">
        <v>1</v>
      </c>
      <c r="AI31" s="16">
        <v>1</v>
      </c>
      <c r="AJ31" s="16">
        <v>0</v>
      </c>
      <c r="AK31" s="16">
        <v>0</v>
      </c>
      <c r="AL31" s="16">
        <v>0</v>
      </c>
      <c r="AM31" s="16">
        <v>0</v>
      </c>
    </row>
    <row r="32" spans="1:39">
      <c r="A32" s="19" t="s">
        <v>626</v>
      </c>
      <c r="B32" s="16">
        <v>62</v>
      </c>
      <c r="C32" s="18">
        <v>51</v>
      </c>
      <c r="D32" s="16">
        <v>0</v>
      </c>
      <c r="E32" s="16">
        <v>0</v>
      </c>
      <c r="F32" s="16">
        <v>0</v>
      </c>
      <c r="G32" s="16">
        <v>0</v>
      </c>
      <c r="H32" s="16">
        <v>0</v>
      </c>
      <c r="I32" s="16">
        <v>0</v>
      </c>
      <c r="J32" s="16">
        <v>0</v>
      </c>
      <c r="K32" s="16">
        <v>3</v>
      </c>
      <c r="L32" s="16">
        <v>2</v>
      </c>
      <c r="M32" s="16">
        <v>0</v>
      </c>
      <c r="N32" s="16">
        <v>0</v>
      </c>
      <c r="O32" s="16">
        <v>2</v>
      </c>
      <c r="P32" s="16">
        <v>0</v>
      </c>
      <c r="Q32" s="16">
        <v>0</v>
      </c>
      <c r="R32" s="16">
        <v>1</v>
      </c>
      <c r="S32" s="16">
        <v>1</v>
      </c>
      <c r="T32" s="16">
        <v>0</v>
      </c>
      <c r="U32" s="16">
        <v>1</v>
      </c>
      <c r="V32" s="16">
        <v>0</v>
      </c>
      <c r="W32" s="16">
        <v>0</v>
      </c>
      <c r="X32" s="16">
        <v>3</v>
      </c>
      <c r="Y32" s="16">
        <v>3</v>
      </c>
      <c r="Z32" s="16">
        <v>2</v>
      </c>
      <c r="AA32" s="16">
        <v>3</v>
      </c>
      <c r="AB32" s="16">
        <v>2</v>
      </c>
      <c r="AC32" s="16">
        <v>3</v>
      </c>
      <c r="AD32" s="16">
        <v>2</v>
      </c>
      <c r="AE32" s="16">
        <v>4</v>
      </c>
      <c r="AF32" s="16">
        <v>3</v>
      </c>
      <c r="AG32" s="16">
        <v>0</v>
      </c>
      <c r="AH32" s="16">
        <v>3</v>
      </c>
      <c r="AI32" s="16">
        <v>3</v>
      </c>
      <c r="AJ32" s="16">
        <v>3</v>
      </c>
      <c r="AK32" s="16">
        <v>1</v>
      </c>
      <c r="AL32" s="16">
        <v>3</v>
      </c>
      <c r="AM32" s="16">
        <v>3</v>
      </c>
    </row>
    <row r="33" spans="1:39">
      <c r="A33" s="19" t="s">
        <v>627</v>
      </c>
      <c r="B33" s="16">
        <v>76</v>
      </c>
      <c r="C33" s="18">
        <v>28</v>
      </c>
      <c r="D33" s="16">
        <v>0</v>
      </c>
      <c r="E33" s="16">
        <v>0</v>
      </c>
      <c r="F33" s="16">
        <v>0</v>
      </c>
      <c r="G33" s="16">
        <v>0</v>
      </c>
      <c r="H33" s="16">
        <v>0</v>
      </c>
      <c r="I33" s="16">
        <v>0</v>
      </c>
      <c r="J33" s="16">
        <v>1</v>
      </c>
      <c r="K33" s="16">
        <v>1</v>
      </c>
      <c r="L33" s="16">
        <v>0</v>
      </c>
      <c r="M33" s="16">
        <v>1</v>
      </c>
      <c r="N33" s="16">
        <v>1</v>
      </c>
      <c r="O33" s="16">
        <v>1</v>
      </c>
      <c r="P33" s="16">
        <v>0</v>
      </c>
      <c r="Q33" s="16">
        <v>0</v>
      </c>
      <c r="R33" s="16">
        <v>0</v>
      </c>
      <c r="S33" s="16">
        <v>0</v>
      </c>
      <c r="T33" s="16">
        <v>0</v>
      </c>
      <c r="U33" s="16">
        <v>0</v>
      </c>
      <c r="V33" s="16">
        <v>0</v>
      </c>
      <c r="W33" s="16">
        <v>1</v>
      </c>
      <c r="X33" s="16">
        <v>0</v>
      </c>
      <c r="Y33" s="16">
        <v>1</v>
      </c>
      <c r="Z33" s="16">
        <v>2</v>
      </c>
      <c r="AA33" s="16">
        <v>1</v>
      </c>
      <c r="AB33" s="16">
        <v>2</v>
      </c>
      <c r="AC33" s="16">
        <v>1</v>
      </c>
      <c r="AD33" s="16">
        <v>2</v>
      </c>
      <c r="AE33" s="16">
        <v>1</v>
      </c>
      <c r="AF33" s="16">
        <v>2</v>
      </c>
      <c r="AG33" s="16">
        <v>0</v>
      </c>
      <c r="AH33" s="16">
        <v>2</v>
      </c>
      <c r="AI33" s="16">
        <v>2</v>
      </c>
      <c r="AJ33" s="16">
        <v>1</v>
      </c>
      <c r="AK33" s="16">
        <v>2</v>
      </c>
      <c r="AL33" s="16">
        <v>1</v>
      </c>
      <c r="AM33" s="16">
        <v>2</v>
      </c>
    </row>
    <row r="34" spans="1:39">
      <c r="A34" s="19" t="s">
        <v>628</v>
      </c>
      <c r="B34" s="16">
        <v>74</v>
      </c>
      <c r="C34" s="18">
        <v>31</v>
      </c>
      <c r="D34" s="16">
        <v>0</v>
      </c>
      <c r="E34" s="16">
        <v>0</v>
      </c>
      <c r="F34" s="16">
        <v>0</v>
      </c>
      <c r="G34" s="16">
        <v>0</v>
      </c>
      <c r="H34" s="16">
        <v>0</v>
      </c>
      <c r="I34" s="16">
        <v>0</v>
      </c>
      <c r="J34" s="16">
        <v>0</v>
      </c>
      <c r="K34" s="16">
        <v>1</v>
      </c>
      <c r="L34" s="16">
        <v>1</v>
      </c>
      <c r="M34" s="16">
        <v>0</v>
      </c>
      <c r="N34" s="16">
        <v>1</v>
      </c>
      <c r="O34" s="16">
        <v>1</v>
      </c>
      <c r="P34" s="16">
        <v>0</v>
      </c>
      <c r="Q34" s="16">
        <v>0</v>
      </c>
      <c r="R34" s="16">
        <v>1</v>
      </c>
      <c r="S34" s="16">
        <v>0</v>
      </c>
      <c r="T34" s="16">
        <v>0</v>
      </c>
      <c r="U34" s="16">
        <v>1</v>
      </c>
      <c r="V34" s="16">
        <v>0</v>
      </c>
      <c r="W34" s="16">
        <v>0</v>
      </c>
      <c r="X34" s="16">
        <v>1</v>
      </c>
      <c r="Y34" s="16">
        <v>1</v>
      </c>
      <c r="Z34" s="16">
        <v>2</v>
      </c>
      <c r="AA34" s="16">
        <v>2</v>
      </c>
      <c r="AB34" s="16">
        <v>3</v>
      </c>
      <c r="AC34" s="16">
        <v>1</v>
      </c>
      <c r="AD34" s="16">
        <v>2</v>
      </c>
      <c r="AE34" s="16">
        <v>1</v>
      </c>
      <c r="AF34" s="16">
        <v>1</v>
      </c>
      <c r="AG34" s="16">
        <v>0</v>
      </c>
      <c r="AH34" s="16">
        <v>2</v>
      </c>
      <c r="AI34" s="16">
        <v>3</v>
      </c>
      <c r="AJ34" s="16">
        <v>2</v>
      </c>
      <c r="AK34" s="16">
        <v>1</v>
      </c>
      <c r="AL34" s="16">
        <v>2</v>
      </c>
      <c r="AM34" s="16">
        <v>1</v>
      </c>
    </row>
    <row r="35" spans="1:39">
      <c r="A35" s="19"/>
    </row>
  </sheetData>
  <mergeCells count="19">
    <mergeCell ref="AM1:AM2"/>
    <mergeCell ref="AG1:AG2"/>
    <mergeCell ref="AH1:AH2"/>
    <mergeCell ref="AI1:AI2"/>
    <mergeCell ref="AJ1:AJ2"/>
    <mergeCell ref="AK1:AK2"/>
    <mergeCell ref="AL1:AL2"/>
    <mergeCell ref="AE1:AF1"/>
    <mergeCell ref="E1:F1"/>
    <mergeCell ref="H1:I1"/>
    <mergeCell ref="J1:L1"/>
    <mergeCell ref="M1:O1"/>
    <mergeCell ref="P1:Q1"/>
    <mergeCell ref="R1:T1"/>
    <mergeCell ref="U1:W1"/>
    <mergeCell ref="X1:X2"/>
    <mergeCell ref="Y1:Z1"/>
    <mergeCell ref="AA1:AB1"/>
    <mergeCell ref="AC1:AD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topLeftCell="H7" zoomScale="145" zoomScaleNormal="145" workbookViewId="0">
      <selection activeCell="U11" activeCellId="1" sqref="U11 U11"/>
    </sheetView>
  </sheetViews>
  <sheetFormatPr defaultRowHeight="16.5"/>
  <cols>
    <col min="1" max="1" width="0" style="1" hidden="1" customWidth="1"/>
    <col min="2" max="16384" width="9" style="1"/>
  </cols>
  <sheetData>
    <row r="1" spans="1:11" ht="16.5" customHeight="1">
      <c r="A1" s="446" t="s">
        <v>117</v>
      </c>
      <c r="B1" s="448" t="s">
        <v>117</v>
      </c>
      <c r="C1" s="396" t="s">
        <v>110</v>
      </c>
      <c r="D1" s="402" t="s">
        <v>111</v>
      </c>
      <c r="E1" s="450" t="s">
        <v>758</v>
      </c>
      <c r="F1" s="452" t="s">
        <v>110</v>
      </c>
      <c r="G1" s="454" t="s">
        <v>111</v>
      </c>
      <c r="H1" s="444" t="s">
        <v>758</v>
      </c>
      <c r="I1" s="456" t="s">
        <v>110</v>
      </c>
      <c r="J1" s="454" t="s">
        <v>111</v>
      </c>
      <c r="K1" s="444" t="s">
        <v>758</v>
      </c>
    </row>
    <row r="2" spans="1:11" ht="17.25" thickBot="1">
      <c r="A2" s="447"/>
      <c r="B2" s="449"/>
      <c r="C2" s="397"/>
      <c r="D2" s="403"/>
      <c r="E2" s="451"/>
      <c r="F2" s="453"/>
      <c r="G2" s="455"/>
      <c r="H2" s="445"/>
      <c r="I2" s="457"/>
      <c r="J2" s="455"/>
      <c r="K2" s="445"/>
    </row>
    <row r="3" spans="1:11">
      <c r="A3" s="374">
        <v>2</v>
      </c>
      <c r="B3" s="378" t="s">
        <v>761</v>
      </c>
      <c r="C3" s="384" t="s">
        <v>757</v>
      </c>
      <c r="D3" s="380" t="s">
        <v>756</v>
      </c>
      <c r="E3" s="381">
        <v>51.750723333333333</v>
      </c>
      <c r="F3" s="384" t="s">
        <v>759</v>
      </c>
      <c r="G3" s="380" t="s">
        <v>756</v>
      </c>
      <c r="H3" s="381">
        <v>145.85845333333333</v>
      </c>
      <c r="I3" s="379" t="s">
        <v>760</v>
      </c>
      <c r="J3" s="380" t="s">
        <v>756</v>
      </c>
      <c r="K3" s="381">
        <v>34.076239999999999</v>
      </c>
    </row>
    <row r="4" spans="1:11">
      <c r="A4" s="374">
        <v>3</v>
      </c>
      <c r="B4" s="375" t="s">
        <v>632</v>
      </c>
      <c r="C4" s="367" t="s">
        <v>757</v>
      </c>
      <c r="D4" s="170" t="s">
        <v>756</v>
      </c>
      <c r="E4" s="368">
        <v>10.60392</v>
      </c>
      <c r="F4" s="367" t="s">
        <v>759</v>
      </c>
      <c r="G4" s="170" t="s">
        <v>756</v>
      </c>
      <c r="H4" s="368">
        <v>54.098423333333336</v>
      </c>
      <c r="I4" s="373" t="s">
        <v>760</v>
      </c>
      <c r="J4" s="170" t="s">
        <v>756</v>
      </c>
      <c r="K4" s="368">
        <v>28.306000000000004</v>
      </c>
    </row>
    <row r="5" spans="1:11">
      <c r="A5" s="374">
        <v>8</v>
      </c>
      <c r="B5" s="375" t="s">
        <v>633</v>
      </c>
      <c r="C5" s="367" t="s">
        <v>757</v>
      </c>
      <c r="D5" s="170" t="s">
        <v>756</v>
      </c>
      <c r="E5" s="368">
        <v>10.995693333333334</v>
      </c>
      <c r="F5" s="367" t="s">
        <v>759</v>
      </c>
      <c r="G5" s="170" t="s">
        <v>756</v>
      </c>
      <c r="H5" s="368">
        <v>17.114153333333331</v>
      </c>
      <c r="I5" s="373" t="s">
        <v>760</v>
      </c>
      <c r="J5" s="170" t="s">
        <v>756</v>
      </c>
      <c r="K5" s="368">
        <v>27.892926666666664</v>
      </c>
    </row>
    <row r="6" spans="1:11">
      <c r="A6" s="374">
        <v>10</v>
      </c>
      <c r="B6" s="375" t="s">
        <v>634</v>
      </c>
      <c r="C6" s="367" t="s">
        <v>757</v>
      </c>
      <c r="D6" s="170" t="s">
        <v>756</v>
      </c>
      <c r="E6" s="368">
        <v>11.269066666666665</v>
      </c>
      <c r="F6" s="367" t="s">
        <v>759</v>
      </c>
      <c r="G6" s="170" t="s">
        <v>756</v>
      </c>
      <c r="H6" s="368">
        <v>40.424929999999996</v>
      </c>
      <c r="I6" s="373" t="s">
        <v>760</v>
      </c>
      <c r="J6" s="170" t="s">
        <v>756</v>
      </c>
      <c r="K6" s="368">
        <v>30.919773333333339</v>
      </c>
    </row>
    <row r="7" spans="1:11">
      <c r="A7" s="374">
        <v>16</v>
      </c>
      <c r="B7" s="375" t="s">
        <v>635</v>
      </c>
      <c r="C7" s="367" t="s">
        <v>757</v>
      </c>
      <c r="D7" s="170" t="s">
        <v>756</v>
      </c>
      <c r="E7" s="368">
        <v>13.394216666666667</v>
      </c>
      <c r="F7" s="367" t="s">
        <v>759</v>
      </c>
      <c r="G7" s="170" t="s">
        <v>756</v>
      </c>
      <c r="H7" s="368">
        <v>36.388779999999997</v>
      </c>
      <c r="I7" s="373" t="s">
        <v>760</v>
      </c>
      <c r="J7" s="170" t="s">
        <v>756</v>
      </c>
      <c r="K7" s="368">
        <v>24.920736666666667</v>
      </c>
    </row>
    <row r="8" spans="1:11">
      <c r="A8" s="374">
        <v>17</v>
      </c>
      <c r="B8" s="375" t="s">
        <v>636</v>
      </c>
      <c r="C8" s="367" t="s">
        <v>757</v>
      </c>
      <c r="D8" s="170" t="s">
        <v>756</v>
      </c>
      <c r="E8" s="368">
        <v>16.922029999999999</v>
      </c>
      <c r="F8" s="367" t="s">
        <v>759</v>
      </c>
      <c r="G8" s="170" t="s">
        <v>756</v>
      </c>
      <c r="H8" s="368">
        <v>30.713799999999999</v>
      </c>
      <c r="I8" s="373" t="s">
        <v>760</v>
      </c>
      <c r="J8" s="170" t="s">
        <v>756</v>
      </c>
      <c r="K8" s="368">
        <v>28.81071</v>
      </c>
    </row>
    <row r="9" spans="1:11">
      <c r="A9" s="374">
        <v>19</v>
      </c>
      <c r="B9" s="375" t="s">
        <v>639</v>
      </c>
      <c r="C9" s="367" t="s">
        <v>757</v>
      </c>
      <c r="D9" s="170" t="s">
        <v>756</v>
      </c>
      <c r="E9" s="368">
        <v>9.8281866666666673</v>
      </c>
      <c r="F9" s="367" t="s">
        <v>759</v>
      </c>
      <c r="G9" s="170" t="s">
        <v>756</v>
      </c>
      <c r="H9" s="368">
        <v>43.336316666666661</v>
      </c>
      <c r="I9" s="373" t="s">
        <v>760</v>
      </c>
      <c r="J9" s="170" t="s">
        <v>756</v>
      </c>
      <c r="K9" s="368">
        <v>29.295209999999997</v>
      </c>
    </row>
    <row r="10" spans="1:11">
      <c r="A10" s="374">
        <v>21</v>
      </c>
      <c r="B10" s="375" t="s">
        <v>644</v>
      </c>
      <c r="C10" s="367" t="s">
        <v>757</v>
      </c>
      <c r="D10" s="170" t="s">
        <v>756</v>
      </c>
      <c r="E10" s="368">
        <v>12.62804</v>
      </c>
      <c r="F10" s="367" t="s">
        <v>759</v>
      </c>
      <c r="G10" s="170" t="s">
        <v>756</v>
      </c>
      <c r="H10" s="368">
        <v>22.5552925</v>
      </c>
      <c r="I10" s="373" t="s">
        <v>760</v>
      </c>
      <c r="J10" s="170" t="s">
        <v>756</v>
      </c>
      <c r="K10" s="368">
        <v>25.682523333333336</v>
      </c>
    </row>
    <row r="11" spans="1:11">
      <c r="A11" s="374">
        <v>26</v>
      </c>
      <c r="B11" s="375" t="s">
        <v>646</v>
      </c>
      <c r="C11" s="367" t="s">
        <v>757</v>
      </c>
      <c r="D11" s="170" t="s">
        <v>756</v>
      </c>
      <c r="E11" s="368">
        <v>24.248843333333333</v>
      </c>
      <c r="F11" s="367" t="s">
        <v>759</v>
      </c>
      <c r="G11" s="170" t="s">
        <v>756</v>
      </c>
      <c r="H11" s="368">
        <v>28.907890000000002</v>
      </c>
      <c r="I11" s="373" t="s">
        <v>760</v>
      </c>
      <c r="J11" s="170" t="s">
        <v>756</v>
      </c>
      <c r="K11" s="368">
        <v>27.669696666666667</v>
      </c>
    </row>
    <row r="12" spans="1:11">
      <c r="A12" s="374">
        <v>27</v>
      </c>
      <c r="B12" s="375" t="s">
        <v>648</v>
      </c>
      <c r="C12" s="367" t="s">
        <v>757</v>
      </c>
      <c r="D12" s="170" t="s">
        <v>756</v>
      </c>
      <c r="E12" s="368">
        <v>24.564509999999999</v>
      </c>
      <c r="F12" s="367" t="s">
        <v>759</v>
      </c>
      <c r="G12" s="170" t="s">
        <v>756</v>
      </c>
      <c r="H12" s="368">
        <v>67.427749999999989</v>
      </c>
      <c r="I12" s="373" t="s">
        <v>760</v>
      </c>
      <c r="J12" s="170" t="s">
        <v>756</v>
      </c>
      <c r="K12" s="368">
        <v>32.573396666666667</v>
      </c>
    </row>
    <row r="13" spans="1:11">
      <c r="A13" s="376">
        <v>28</v>
      </c>
      <c r="B13" s="375" t="s">
        <v>650</v>
      </c>
      <c r="C13" s="367" t="s">
        <v>757</v>
      </c>
      <c r="D13" s="170" t="s">
        <v>756</v>
      </c>
      <c r="E13" s="368">
        <v>19.554436666666668</v>
      </c>
      <c r="F13" s="367" t="s">
        <v>759</v>
      </c>
      <c r="G13" s="170" t="s">
        <v>756</v>
      </c>
      <c r="H13" s="368">
        <v>34.022459999999995</v>
      </c>
      <c r="I13" s="373" t="s">
        <v>760</v>
      </c>
      <c r="J13" s="170" t="s">
        <v>756</v>
      </c>
      <c r="K13" s="368">
        <v>32.317319999999995</v>
      </c>
    </row>
    <row r="14" spans="1:11">
      <c r="A14" s="374">
        <v>34</v>
      </c>
      <c r="B14" s="375" t="s">
        <v>652</v>
      </c>
      <c r="C14" s="367" t="s">
        <v>757</v>
      </c>
      <c r="D14" s="170" t="s">
        <v>756</v>
      </c>
      <c r="E14" s="368">
        <v>18.638636666666667</v>
      </c>
      <c r="F14" s="367" t="s">
        <v>759</v>
      </c>
      <c r="G14" s="170" t="s">
        <v>756</v>
      </c>
      <c r="H14" s="368">
        <v>43.75888333333333</v>
      </c>
      <c r="I14" s="373" t="s">
        <v>760</v>
      </c>
      <c r="J14" s="170" t="s">
        <v>756</v>
      </c>
      <c r="K14" s="368">
        <v>28.273423333333326</v>
      </c>
    </row>
    <row r="15" spans="1:11">
      <c r="A15" s="374"/>
      <c r="B15" s="375" t="s">
        <v>762</v>
      </c>
      <c r="C15" s="367" t="s">
        <v>757</v>
      </c>
      <c r="D15" s="170" t="s">
        <v>763</v>
      </c>
      <c r="E15" s="368">
        <v>59.588600000000007</v>
      </c>
      <c r="F15" s="385" t="s">
        <v>759</v>
      </c>
      <c r="G15" s="366" t="s">
        <v>763</v>
      </c>
      <c r="H15" s="368">
        <v>124.66897666666667</v>
      </c>
      <c r="I15" s="382" t="s">
        <v>760</v>
      </c>
      <c r="J15" s="366" t="s">
        <v>763</v>
      </c>
      <c r="K15" s="368">
        <v>30.974396666666667</v>
      </c>
    </row>
    <row r="16" spans="1:11">
      <c r="A16" s="374"/>
      <c r="B16" s="375" t="s">
        <v>656</v>
      </c>
      <c r="C16" s="367" t="s">
        <v>757</v>
      </c>
      <c r="D16" s="170" t="s">
        <v>763</v>
      </c>
      <c r="E16" s="368">
        <v>18.502470000000002</v>
      </c>
      <c r="F16" s="385" t="s">
        <v>759</v>
      </c>
      <c r="G16" s="366" t="s">
        <v>763</v>
      </c>
      <c r="H16" s="368">
        <v>44.443917499999998</v>
      </c>
      <c r="I16" s="382" t="s">
        <v>760</v>
      </c>
      <c r="J16" s="366" t="s">
        <v>763</v>
      </c>
      <c r="K16" s="368">
        <v>31.463850000000001</v>
      </c>
    </row>
    <row r="17" spans="1:11">
      <c r="A17" s="374"/>
      <c r="B17" s="375" t="s">
        <v>659</v>
      </c>
      <c r="C17" s="367" t="s">
        <v>757</v>
      </c>
      <c r="D17" s="170" t="s">
        <v>763</v>
      </c>
      <c r="E17" s="368">
        <v>38.128680000000003</v>
      </c>
      <c r="F17" s="385" t="s">
        <v>759</v>
      </c>
      <c r="G17" s="366" t="s">
        <v>763</v>
      </c>
      <c r="H17" s="368">
        <v>97.470579999999984</v>
      </c>
      <c r="I17" s="382" t="s">
        <v>760</v>
      </c>
      <c r="J17" s="366" t="s">
        <v>763</v>
      </c>
      <c r="K17" s="368">
        <v>46.751993333333324</v>
      </c>
    </row>
    <row r="18" spans="1:11">
      <c r="A18" s="374"/>
      <c r="B18" s="375" t="s">
        <v>661</v>
      </c>
      <c r="C18" s="367" t="s">
        <v>757</v>
      </c>
      <c r="D18" s="170" t="s">
        <v>763</v>
      </c>
      <c r="E18" s="368">
        <v>18.761216666666666</v>
      </c>
      <c r="F18" s="385" t="s">
        <v>759</v>
      </c>
      <c r="G18" s="366" t="s">
        <v>763</v>
      </c>
      <c r="H18" s="368">
        <v>81.822886666666662</v>
      </c>
      <c r="I18" s="382" t="s">
        <v>760</v>
      </c>
      <c r="J18" s="366" t="s">
        <v>763</v>
      </c>
      <c r="K18" s="368">
        <v>32.612676666666673</v>
      </c>
    </row>
    <row r="19" spans="1:11">
      <c r="A19" s="374"/>
      <c r="B19" s="375" t="s">
        <v>662</v>
      </c>
      <c r="C19" s="367" t="s">
        <v>757</v>
      </c>
      <c r="D19" s="170" t="s">
        <v>763</v>
      </c>
      <c r="E19" s="368">
        <v>45.994906666666672</v>
      </c>
      <c r="F19" s="385" t="s">
        <v>759</v>
      </c>
      <c r="G19" s="366" t="s">
        <v>763</v>
      </c>
      <c r="H19" s="368">
        <v>63.235806666666676</v>
      </c>
      <c r="I19" s="382" t="s">
        <v>760</v>
      </c>
      <c r="J19" s="366" t="s">
        <v>763</v>
      </c>
      <c r="K19" s="368">
        <v>50.452086666666673</v>
      </c>
    </row>
    <row r="20" spans="1:11">
      <c r="A20" s="374"/>
      <c r="B20" s="375" t="s">
        <v>663</v>
      </c>
      <c r="C20" s="367" t="s">
        <v>757</v>
      </c>
      <c r="D20" s="170" t="s">
        <v>763</v>
      </c>
      <c r="E20" s="368">
        <v>41.475693333333339</v>
      </c>
      <c r="F20" s="385" t="s">
        <v>759</v>
      </c>
      <c r="G20" s="366" t="s">
        <v>763</v>
      </c>
      <c r="H20" s="368">
        <v>78.631399999999999</v>
      </c>
      <c r="I20" s="382" t="s">
        <v>760</v>
      </c>
      <c r="J20" s="366" t="s">
        <v>763</v>
      </c>
      <c r="K20" s="368">
        <v>35.401806666666666</v>
      </c>
    </row>
    <row r="21" spans="1:11">
      <c r="A21" s="374"/>
      <c r="B21" s="375" t="s">
        <v>668</v>
      </c>
      <c r="C21" s="367" t="s">
        <v>757</v>
      </c>
      <c r="D21" s="170" t="s">
        <v>763</v>
      </c>
      <c r="E21" s="368">
        <v>17.100536666666667</v>
      </c>
      <c r="F21" s="385" t="s">
        <v>759</v>
      </c>
      <c r="G21" s="366" t="s">
        <v>763</v>
      </c>
      <c r="H21" s="368">
        <v>27.088546666666669</v>
      </c>
      <c r="I21" s="382" t="s">
        <v>760</v>
      </c>
      <c r="J21" s="366" t="s">
        <v>763</v>
      </c>
      <c r="K21" s="368">
        <v>32.071923333333331</v>
      </c>
    </row>
    <row r="22" spans="1:11">
      <c r="A22" s="374"/>
      <c r="B22" s="375" t="s">
        <v>670</v>
      </c>
      <c r="C22" s="367" t="s">
        <v>757</v>
      </c>
      <c r="D22" s="170" t="s">
        <v>763</v>
      </c>
      <c r="E22" s="368">
        <v>36.67729666666667</v>
      </c>
      <c r="F22" s="385" t="s">
        <v>759</v>
      </c>
      <c r="G22" s="366" t="s">
        <v>763</v>
      </c>
      <c r="H22" s="368">
        <v>58.070486666666667</v>
      </c>
      <c r="I22" s="382" t="s">
        <v>760</v>
      </c>
      <c r="J22" s="366" t="s">
        <v>763</v>
      </c>
      <c r="K22" s="368">
        <v>96.986726666666669</v>
      </c>
    </row>
    <row r="23" spans="1:11">
      <c r="A23" s="374"/>
      <c r="B23" s="375" t="s">
        <v>672</v>
      </c>
      <c r="C23" s="367" t="s">
        <v>757</v>
      </c>
      <c r="D23" s="170" t="s">
        <v>763</v>
      </c>
      <c r="E23" s="368">
        <v>44.86</v>
      </c>
      <c r="F23" s="385" t="s">
        <v>759</v>
      </c>
      <c r="G23" s="366" t="s">
        <v>763</v>
      </c>
      <c r="H23" s="368">
        <v>56.347909999999999</v>
      </c>
      <c r="I23" s="382" t="s">
        <v>760</v>
      </c>
      <c r="J23" s="366" t="s">
        <v>763</v>
      </c>
      <c r="K23" s="368">
        <v>44.659970000000001</v>
      </c>
    </row>
    <row r="24" spans="1:11">
      <c r="A24" s="374"/>
      <c r="B24" s="375" t="s">
        <v>667</v>
      </c>
      <c r="C24" s="367" t="s">
        <v>757</v>
      </c>
      <c r="D24" s="170" t="s">
        <v>763</v>
      </c>
      <c r="E24" s="368">
        <v>32.630220000000001</v>
      </c>
      <c r="F24" s="385" t="s">
        <v>759</v>
      </c>
      <c r="G24" s="366" t="s">
        <v>763</v>
      </c>
      <c r="H24" s="368">
        <v>70.835033333333328</v>
      </c>
      <c r="I24" s="382" t="s">
        <v>760</v>
      </c>
      <c r="J24" s="366" t="s">
        <v>763</v>
      </c>
      <c r="K24" s="368">
        <v>34.823483333333328</v>
      </c>
    </row>
    <row r="25" spans="1:11">
      <c r="A25" s="374"/>
      <c r="B25" s="375" t="s">
        <v>675</v>
      </c>
      <c r="C25" s="367" t="s">
        <v>757</v>
      </c>
      <c r="D25" s="170" t="s">
        <v>763</v>
      </c>
      <c r="E25" s="368">
        <v>54.850940000000001</v>
      </c>
      <c r="F25" s="385" t="s">
        <v>759</v>
      </c>
      <c r="G25" s="366" t="s">
        <v>763</v>
      </c>
      <c r="H25" s="368">
        <v>65.364916666666659</v>
      </c>
      <c r="I25" s="382" t="s">
        <v>760</v>
      </c>
      <c r="J25" s="366" t="s">
        <v>763</v>
      </c>
      <c r="K25" s="368">
        <v>29.953099999999999</v>
      </c>
    </row>
    <row r="26" spans="1:11" ht="17.25" thickBot="1">
      <c r="A26" s="377"/>
      <c r="B26" s="337" t="s">
        <v>658</v>
      </c>
      <c r="C26" s="369" t="s">
        <v>757</v>
      </c>
      <c r="D26" s="370" t="s">
        <v>763</v>
      </c>
      <c r="E26" s="372">
        <v>14.348436666666668</v>
      </c>
      <c r="F26" s="386" t="s">
        <v>759</v>
      </c>
      <c r="G26" s="371" t="s">
        <v>763</v>
      </c>
      <c r="H26" s="372">
        <v>15.363756666666665</v>
      </c>
      <c r="I26" s="383" t="s">
        <v>760</v>
      </c>
      <c r="J26" s="371" t="s">
        <v>763</v>
      </c>
      <c r="K26" s="372">
        <v>30.589043333333329</v>
      </c>
    </row>
    <row r="39" spans="2:2">
      <c r="B39" s="27" t="s">
        <v>762</v>
      </c>
    </row>
    <row r="40" spans="2:2">
      <c r="B40" s="27" t="s">
        <v>656</v>
      </c>
    </row>
    <row r="41" spans="2:2">
      <c r="B41" s="27" t="s">
        <v>659</v>
      </c>
    </row>
    <row r="42" spans="2:2">
      <c r="B42" s="27" t="s">
        <v>661</v>
      </c>
    </row>
    <row r="43" spans="2:2">
      <c r="B43" s="27" t="s">
        <v>662</v>
      </c>
    </row>
    <row r="44" spans="2:2">
      <c r="B44" s="27" t="s">
        <v>663</v>
      </c>
    </row>
    <row r="45" spans="2:2">
      <c r="B45" s="27" t="s">
        <v>668</v>
      </c>
    </row>
    <row r="46" spans="2:2">
      <c r="B46" s="27" t="s">
        <v>670</v>
      </c>
    </row>
    <row r="47" spans="2:2">
      <c r="B47" s="27" t="s">
        <v>672</v>
      </c>
    </row>
    <row r="48" spans="2:2">
      <c r="B48" s="27" t="s">
        <v>667</v>
      </c>
    </row>
    <row r="49" spans="2:2">
      <c r="B49" s="27" t="s">
        <v>675</v>
      </c>
    </row>
    <row r="50" spans="2:2">
      <c r="B50" s="27" t="s">
        <v>658</v>
      </c>
    </row>
  </sheetData>
  <mergeCells count="11">
    <mergeCell ref="K1:K2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1)Testing Group</vt:lpstr>
      <vt:lpstr>2)TG correlation</vt:lpstr>
      <vt:lpstr>3)weighted kappa of TG</vt:lpstr>
      <vt:lpstr>4)Validation Group</vt:lpstr>
      <vt:lpstr>5)VG correlation</vt:lpstr>
      <vt:lpstr>6)FTM score</vt:lpstr>
      <vt:lpstr>7) veloc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 Lin</dc:creator>
  <cp:lastModifiedBy>swol</cp:lastModifiedBy>
  <cp:lastPrinted>2017-12-21T06:19:23Z</cp:lastPrinted>
  <dcterms:created xsi:type="dcterms:W3CDTF">2017-12-17T06:57:16Z</dcterms:created>
  <dcterms:modified xsi:type="dcterms:W3CDTF">2017-12-27T12:04:15Z</dcterms:modified>
</cp:coreProperties>
</file>